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3.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Final" sheetId="1" r:id="rId4"/>
    <sheet state="visible" name="Aditi" sheetId="2" r:id="rId5"/>
    <sheet state="visible" name="Giselle" sheetId="3" r:id="rId6"/>
  </sheets>
  <definedNames>
    <definedName hidden="1" localSheetId="0" name="_xlnm._FilterDatabase">Final!$A$1:$K$247</definedName>
    <definedName hidden="1" localSheetId="1" name="_xlnm._FilterDatabase">Aditi!$A$1:$L$247</definedName>
    <definedName hidden="1" localSheetId="2" name="_xlnm._FilterDatabase">Giselle!$A$1:$L$247</definedName>
  </definedNames>
  <calcPr/>
</workbook>
</file>

<file path=xl/sharedStrings.xml><?xml version="1.0" encoding="utf-8"?>
<sst xmlns="http://schemas.openxmlformats.org/spreadsheetml/2006/main" count="4890" uniqueCount="664">
  <si>
    <t>Authors</t>
  </si>
  <si>
    <t>Title</t>
  </si>
  <si>
    <t>Year</t>
  </si>
  <si>
    <t>Passed Title/Abstract screen?</t>
  </si>
  <si>
    <t>Passed Full-text screen?</t>
  </si>
  <si>
    <t>Reason for exclusion for articles that passed title/abstract but not full-text?</t>
  </si>
  <si>
    <t>Sum of Title/Abstract Passes =</t>
  </si>
  <si>
    <t>Sum of Title/Abstract + Full-Text Passes =</t>
  </si>
  <si>
    <t>JBICA Tool Pass? Quality/bias assessment</t>
  </si>
  <si>
    <t>Final Sum of selected studies</t>
  </si>
  <si>
    <t>Data synthesis: if 3 or more studies mention the same theme, theme is included as a solution category</t>
  </si>
  <si>
    <t>Arrieta, Martha I; Foreman, Rachel D; Crook, Errol D; Icenogle, Marjorie L;</t>
  </si>
  <si>
    <t>Insuring continuity of care for chronic disease patients after a disaster: key preparedness elements</t>
  </si>
  <si>
    <t>Yes</t>
  </si>
  <si>
    <t>Patient Education, Continuity of Medication Management, Stakeholder Collaboration, Transportation Access, Language Accessibility</t>
  </si>
  <si>
    <t>Gichomo, Gladys;</t>
  </si>
  <si>
    <t>Improving Disaster Preparedness and Planning for Chronic Disease Populations</t>
  </si>
  <si>
    <t>-12 for citation searching</t>
  </si>
  <si>
    <t>Stakeholder Collaboration, Patient Education, Digital Health</t>
  </si>
  <si>
    <t>Providing continuity of care for chronic diseases in the aftermath of Katrina: from field experience to policy recommendations</t>
  </si>
  <si>
    <t>40 passes from pubmed/embase</t>
  </si>
  <si>
    <t>Continuity of Medication Management, Patient Education, Transportation Access</t>
  </si>
  <si>
    <t>Carameli, Kelley A; Eisenman, David P; Blevins, Joy; d'Angona, Brian; Glik, Deborah C;</t>
  </si>
  <si>
    <t>Planning for chronic disease medications in disaster: perspectives from patients, physicians, pharmacists, and insurers</t>
  </si>
  <si>
    <t>Stakeholder Collaboration</t>
  </si>
  <si>
    <t>Radhakrishnan, Kavita; Jacelon, Cynthia;</t>
  </si>
  <si>
    <t>Synthesis of literature on strategies for chronic disease management post disasters</t>
  </si>
  <si>
    <t>Stakeholder Collaboration, Digital Health, Continuity of Medication Management</t>
  </si>
  <si>
    <t>Brown, David W; Young, Stacy L; Engelgau, Michael M; Mensah, George A;</t>
  </si>
  <si>
    <t>Evidence-based approach for disaster preparedness authorities to inform the contents of repositories for prescription medications for chronic disease management and control</t>
  </si>
  <si>
    <t>No</t>
  </si>
  <si>
    <t>Kim, Kyounghae; Choi, Janet S; Choi, Eunsuk; Nieman, Carrie L; Joo, Jin Hui; Lin, Frank R; Gitlin, Laura N; Han, Hae-Ra;</t>
  </si>
  <si>
    <t>Effects of community-based health worker interventions to improve chronic disease management and care among vulnerable populations: a systematic review</t>
  </si>
  <si>
    <t>Study was not relevant enough to natural disaster contexts</t>
  </si>
  <si>
    <t>Miller, Andrew C; Arquilla, Bonnie;</t>
  </si>
  <si>
    <t>Chronic diseases and natural hazards: impact of disasters on diabetic, renal, and cardiac patients</t>
  </si>
  <si>
    <t>Ko, Jean Y; Strine, Tara W; Allweiss, Pamela;</t>
  </si>
  <si>
    <t>Chronic conditions and household preparedness for public health emergencies: Behavioral Risk Factor Surveillance System, 2006-2010</t>
  </si>
  <si>
    <t>Subramaniam, Parvathi; Villeneuve, Michelle;</t>
  </si>
  <si>
    <t>Advancing emergency preparedness for people with disabilities and chronic health conditions in the community: a scoping review</t>
  </si>
  <si>
    <t>Patient Education</t>
  </si>
  <si>
    <t>Arrieta, M; Foreman, R; Crook, E; Icenogle, Marjorie L; Nelson, Susan Y; Henry, Tracey; II, MS; Nicole Guidry, BSW; McLean, Mary;</t>
  </si>
  <si>
    <t>A network approach to facilitating continuity of care for patients with chronic diseases in the aftermath of a natural disaster</t>
  </si>
  <si>
    <t>McGowan, Patrick T;</t>
  </si>
  <si>
    <t>Self-management education and support in chronic disease management</t>
  </si>
  <si>
    <t>Willis, Cameron D; Riley, Barbara L; Herbert, Carol P; Best, Allan;</t>
  </si>
  <si>
    <t>Networks to strengthen health systems for chronic disease prevention</t>
  </si>
  <si>
    <t>Chan, Emily Ying Yang; Southgate, Rosamund J;</t>
  </si>
  <si>
    <t>Responding to chronic disease needs following disasters: A rethink using the Human Security approach</t>
  </si>
  <si>
    <t>Hacker, Karen A; Briss, Peter A; Richardson, Lisa; Wright, Janet; Petersen, Ruth;</t>
  </si>
  <si>
    <t>Peer reviewed: COVID-19 and chronic disease: the impact now and in the future</t>
  </si>
  <si>
    <t>Ghazanchaei, Elham; Allahbakhshi, Kiyoumars; Khorasani-Zavareh, Davoud; Aghazadeh-Attari, Javad; Mohebbi, Iraj;</t>
  </si>
  <si>
    <t>Challenges in providing care for patients with chronic diseases during disasters: a qualitative study with focus on diabetes and chronic respiratory diseases in Iran</t>
  </si>
  <si>
    <t>Patient Education, Language Accessibility</t>
  </si>
  <si>
    <t>Harris, Mark; Kidd, Michael; Snowdon, Teri;</t>
  </si>
  <si>
    <t>New models of primary and community care to meet the challenges of chronic disease prevention and management: a discussion paper for NHHRC</t>
  </si>
  <si>
    <t>Stuart, Mary; Weinrich, Michael;</t>
  </si>
  <si>
    <t>Integrated health system for chronic disease management: lessons learned from France</t>
  </si>
  <si>
    <t>Nicholls, Keith; Picou, J Steven; Curtis, Joycelyn; Lowman, Janel A;</t>
  </si>
  <si>
    <t>The utility of community health workers in disaster preparedness, recovery, and resiliency</t>
  </si>
  <si>
    <t>Patient Education, Psychosocial Support</t>
  </si>
  <si>
    <t>Chan, EYY; Sondorp, E;</t>
  </si>
  <si>
    <t>Medical interventions following natural disasters: missing out on chronic medical needs</t>
  </si>
  <si>
    <t>Patient Education, Digital Health, Continuity of Medication Management, Stakeholder Collaboration</t>
  </si>
  <si>
    <t>Hassan, Saria; Nguyen, Mytien; Buchanan, Morgan; Grimshaw, Alyssa; Adams, Oswald P; Hassell, Trevor; Ragster, LaVerne; Nunez-Smith, Marcella;</t>
  </si>
  <si>
    <t>Management Of Chronic Noncommunicable Diseases After Natural Disasters In The Caribbean: A Scoping Review: A scoping review of literature published between 1974 and 2020 examining the burden and management of chronic noncommunicable diseases after natural disasters in the Caribbean.</t>
  </si>
  <si>
    <t>Continuity of Medication Management, Stakeholder Collaboration, Patient Education, Digital Health, Psychosocial Support</t>
  </si>
  <si>
    <t>Mercer, Victoria;</t>
  </si>
  <si>
    <t>Chronic disease management</t>
  </si>
  <si>
    <t>Busse, Reinhard; Blümel, Miriam; Scheller-Kreinsen, David; Zentner, Annette;</t>
  </si>
  <si>
    <t>Tackling chronic disease in Europe</t>
  </si>
  <si>
    <t>Airhihenbuwa, Collins O; Tseng, Tung-Sung; Sutton, Victor D; Price, LeShawndra;</t>
  </si>
  <si>
    <t>Non–Peer Reviewed: Global Perspectives on Improving Chronic Disease Prevention and Management in Diverse Settings</t>
  </si>
  <si>
    <t>Icenogle, Marjorie; Eastburn, Sasha; Arrieta, Martha;</t>
  </si>
  <si>
    <t>Katrina’s legacy: Processes for patient disaster preparation have improved but important gaps remain</t>
  </si>
  <si>
    <t>Continuity of Medication Management, Patient Education</t>
  </si>
  <si>
    <t>Padilla, Mark; Rodríguez-Madera, Sheilla L; Varas-Díaz, Nelson; Grove, Kevin; Rivera, Sergio; Rivera, Kariela; Contreras, Violeta; Ramos, Jeffrey; Vargas-Molina, Ricardo;</t>
  </si>
  <si>
    <t>Red tape, slow emergency, and chronic disease management in post-María Puerto Rico</t>
  </si>
  <si>
    <t>Mazzucca, Stephanie; Arredondo, Elva M; Hoelscher, Deanna M; Haire-Joshu, Debra; Tabak, Rachel G; Kumanyika, Shiriki K; Brownson, Ross C;</t>
  </si>
  <si>
    <t>Expanding implementation research to prevent chronic diseases in community settings</t>
  </si>
  <si>
    <t>Board on Health Sciences Policy; Committee on Post-Disaster Recovery of a Community's Public Health; Medical; Social Services;</t>
  </si>
  <si>
    <t>Healthy, resilient, and sustainable communities after disasters: strategies, opportunities, and planning for recovery</t>
  </si>
  <si>
    <t>Ryan, Benjamin J; Franklin, Richard C; Burkle Jr, Frederick M; Aitken, Peter; Smith, Erin; Watt, Kerrianne; Leggat, Peter;</t>
  </si>
  <si>
    <t>Reducing disaster exacerbated non-communicable diseases through public health infrastructure resilience: perspectives of Australian disaster service providers</t>
  </si>
  <si>
    <t>Digital Health, Stakeholder Collaboration, Intergenerational Engagement</t>
  </si>
  <si>
    <t>Ryan, Benjamin J; Franklin, Richard C; Burkle, Frederick M; Smith, Erin C; Aitken, Peter; Watt, Kerrianne; Leggat, Peter A;</t>
  </si>
  <si>
    <t>Ranking and prioritizing strategies for reducing mortality and morbidity from noncommunicable diseases post disaster: An Australian perspective</t>
  </si>
  <si>
    <t>Transportation Access, Continuity of Medication Management, Patient Education, Digital Health, Stakeholder Collaboration</t>
  </si>
  <si>
    <t>Nicholls, Keith; Picou, Steven J; McCord, Selena C;</t>
  </si>
  <si>
    <t>Training community health workers to enhance disaster resilience</t>
  </si>
  <si>
    <t>McCann, David GC;</t>
  </si>
  <si>
    <t>A review of hurricane disaster planning for the elderly</t>
  </si>
  <si>
    <t>Patient Education, Digital Health, Transportation Access, Stakeholder Collaboration</t>
  </si>
  <si>
    <t>Wilcox, Misty;</t>
  </si>
  <si>
    <t>Nutritional management of individuals with chronic disease and vulnerable populations following a disaster</t>
  </si>
  <si>
    <t>Langmaid, Leanne; Ratner, Leah; Huysman, Colleen; Curran, Sarah; Uluer, Ahmet;</t>
  </si>
  <si>
    <t>Supporting the medically fragile: individualized approach to empowering Young adults with chronic disease during the COVID-19 pandemic</t>
  </si>
  <si>
    <t>Kothari, Anita; Gore, Dana; MacDonald, Marjorie; Bursey, Gayle; Allan, Diane; Scarr, Jennifer; Renewal of Public Health Systems Research Team;</t>
  </si>
  <si>
    <t>Chronic disease prevention policy in British Columbia and Ontario in light of public health renewal: a comparative policy analysis</t>
  </si>
  <si>
    <t>Lorig, Kate; Ritter, Philip L; Plant, Kathryn; Laurent, Diana D; Kelly, Pauline; Rowe, Sally;</t>
  </si>
  <si>
    <t>The South Australia health chronic disease self-management Internet trial</t>
  </si>
  <si>
    <t>Ryan, Benjamin J; Franklin, Richard C; Burkle, Frederick M; Watt, Kerrianne; Aitken, Peter; Smith, Erin C; Leggat, Peter;</t>
  </si>
  <si>
    <t>Analyzing the impact of severe tropical Cyclone Yasi on public health infrastructure and the management of noncommunicable diseases</t>
  </si>
  <si>
    <t>Stakeholder Collaboration, Digital Health</t>
  </si>
  <si>
    <t>Smidth, Margrethe; Christensen, Morten Bondo; Olesen, Frede; Vedsted, Peter;</t>
  </si>
  <si>
    <t>Developing an active implementation model for a chronic disease management program</t>
  </si>
  <si>
    <t>Brault, Marie A; Vermund, Sten H; Aliyu, Muktar H; Omer, Saad B; Clark, Dave; Spiegelman, Donna;</t>
  </si>
  <si>
    <t>Leveraging HIV care Infrastructures for integrated chronic disease and pandemic management in sub-Saharan Africa</t>
  </si>
  <si>
    <t>Fisher, Edwin B; Bhushan, Nivedita L; Coufal, Muchieh Maggy; Kowitt, Sarah D; Parada, Humberto; Sokol, Rebeccah L; Tang, Patrick Yao; Urlaub, Diana M; Graham, Jullie Tran;</t>
  </si>
  <si>
    <t>Peer support in prevention, chronic disease management, and well-being</t>
  </si>
  <si>
    <t>Seixas, Azizi A; Olaye, Iredia M; Wall, Stephen P; Dunn, Pat;</t>
  </si>
  <si>
    <t>Optimizing healthcare through digital health and wellness solutions to meet the needs of patients with chronic disease during the COVID-19 era</t>
  </si>
  <si>
    <t>Kelly, Michelle D;</t>
  </si>
  <si>
    <t>Self‐management of chronic disease and hospital readmission: a care transition strategy</t>
  </si>
  <si>
    <t>Kendzerska, Tetyana; Zhu, David T; Gershon, Andrea S; Edwards, Jodi D; Peixoto, Cayden; Robillard, Rebecca; Kendall, Claire E;</t>
  </si>
  <si>
    <t>The effects of the health system response to the COVID-19 pandemic on chronic disease management: a narrative review</t>
  </si>
  <si>
    <t>Boehmer, Kasey R; Gionfriddo, Michael R; Rodriguez-Gutierrez, Rene; Dabrh, Abd Moain Abu; Leppin, Aaron L; Hargraves, Ian; May, Carl R; Shippee, Nathan D; Castaneda-Guarderas, Ana; Palacios, Claudia Zeballos;</t>
  </si>
  <si>
    <t>Patient capacity and constraints in the experience of chronic disease: a qualitative systematic review and thematic synthesis</t>
  </si>
  <si>
    <t>Barwick, Melanie Anne; Keefe, Anya R; Witzel, Janelle;</t>
  </si>
  <si>
    <t>Developing a community of practice model for cancer and chronic disease prevention</t>
  </si>
  <si>
    <t>Mead, Erin L; Gittelsohn, Joel; Roache, Cindy; Corriveau, André; Sharma, Sangita;</t>
  </si>
  <si>
    <t>A community-based, environmental chronic disease prevention intervention to improve healthy eating psychosocial factors and behaviors in indigenous populations in the Canadian Arctic</t>
  </si>
  <si>
    <t>Ryan, Benjamin J; Franklin, Richard C; Burkle Jr, Frederick M; Smith, Erin C; Aitken, Peter; Watt, Kerrianne; Leggat, Peter A;</t>
  </si>
  <si>
    <t>The role of environmental health in understanding and mitigating postdisaster noncommunicable diseases: The critical need for improved interdisciplinary solutions</t>
  </si>
  <si>
    <t>Patient Education, Digital Health, Stakeholder Collaboration, NCD-Ready Alerts &amp; Shelters</t>
  </si>
  <si>
    <t>Koehlmoos, Tracey Pérez; Anwar, Shahela; Cravioto, Alejandro;</t>
  </si>
  <si>
    <t>Global health: chronic diseases and other emergent issues in global health</t>
  </si>
  <si>
    <t>Vodovotz, Yoram; Barnard, Neal; Hu, Frank B; Jakicic, John; Lianov, Liana; Loveland, David; Buysse, Daniel; Szigethy, Eva; Finkel, Toren; Sowa, Gwendolyn;</t>
  </si>
  <si>
    <t>Prioritized research for the prevention, treatment, and reversal of chronic disease: recommendations from the lifestyle medicine research summit</t>
  </si>
  <si>
    <t>Nicholls, Keith; Picou, J Steven; Lowman, Janel;</t>
  </si>
  <si>
    <t>Enhancing the Utility of Community Health Workers in Disaster Preparedness, Resiliency, and Recovery</t>
  </si>
  <si>
    <t>Haslbeck, Jörg; Zanoni, Sylvie; Hartung, Uwe; Klein, Margot; Gabriel, Edith; Eicher, Manuela; Schulz, Peter J;</t>
  </si>
  <si>
    <t>Introducing the chronic disease self-management program in Switzerland and other German-speaking countries: findings of a cross-border adaptation using a multiple-methods approach</t>
  </si>
  <si>
    <t>Balasuriya, Lilanthi; Briss, Peter A; Twentyman, Evelyn; Wiltz, Jennifer L; Richardson, Lisa C; Bigman, Elizabeth T; Wright, Janet S; Petersen, Ruth; Hannan, Casey J; Thomas, Craig W;</t>
  </si>
  <si>
    <t>Impacts of the COVID-19 pandemic on nationwide chronic disease prevention and health promotion activities</t>
  </si>
  <si>
    <t>Ryan, Benjamin; Franklin, Richard C; Burkle Jr, Frederick M; Aitken, Peter; Smith, Erin; Watt, Kerrianne; Leggat, Peter;</t>
  </si>
  <si>
    <t>Identifying and describing the impact of cyclone, storm and flood related disasters on treatment management, care and exacerbations of non-communicable diseases and the implications for public health</t>
  </si>
  <si>
    <t>Pitchalard, Khanittha; Moonpanane, Katemanee; Wimolphan, Pawadee; Singkhorn, Onnalin; Wongsuraprakit, Sathit;</t>
  </si>
  <si>
    <t>Implementation and evaluation of the peer-training program for village health volunteers to improve chronic disease management among older adults in rural Thailand</t>
  </si>
  <si>
    <t>Tomioka, Michiyo; Braun, Kathryn L;</t>
  </si>
  <si>
    <t>Examining sustainability factors for organizations that adopted Stanford’s Chronic Disease Self-Management Program</t>
  </si>
  <si>
    <t>Bury, Michael; Newbould, Jennifer; Taylor, David;</t>
  </si>
  <si>
    <t>A rapid review of the current state of knowledge regarding lay-led self-management of chronic illness: evidence review</t>
  </si>
  <si>
    <t>Bashshur, Rashid L; Shannon, Gary W; Smith, Brian R; Alverson, Dale C; Antoniotti, Nina; Barsan, William G; Bashshur, Noura; Brown, Edward M; Coye, Molly J; Doarn, Charles R;</t>
  </si>
  <si>
    <t>The empirical foundations of telemedicine interventions for chronic disease management</t>
  </si>
  <si>
    <t>Kendall, Sally; Wilson, Patricia M; Procter, Susan; Brooks, Fiona; Bunn, Frances; Gage, Heather; McNeilly, Elaine;</t>
  </si>
  <si>
    <t>The nursing contribution to chronic disease management: a whole systems approach: Report for the National Institute for Health Research Service Delivery and Organisation programme</t>
  </si>
  <si>
    <t>Adair, Richard; Wholey, Douglas R; Christianson, Jon; White, Katie M; Britt, Heather; Lee, Suhna;</t>
  </si>
  <si>
    <t>Improving chronic disease care by adding laypersons to the primary care team: a parallel randomized trial</t>
  </si>
  <si>
    <t>Butterfoss, Frances Dunn;</t>
  </si>
  <si>
    <t>Evaluating partnerships to prevent and manage chronic disease</t>
  </si>
  <si>
    <t>Greer, Nancy; Bolduc, Jennifer; Geurkink, Eric; Rector, Thomas; Olson, Kimberly; Koeller, Eva; MacDonald, Roderick; Wilt, Timothy J;</t>
  </si>
  <si>
    <t>Pharmacist-led chronic disease management: a systematic review of effectiveness and harms compared with usual care</t>
  </si>
  <si>
    <t>Mohammed, KI; Zaidan, AA; Zaidan, BB; Albahri, Osamah Shihab; Alsalem, MA; Albahri, Ahmed Shihab; Hadi, Ali; Hashim, M;</t>
  </si>
  <si>
    <t>Real-time remote-health monitoring systems: a review on patients prioritisation for multiple-chronic diseases, taxonomy analysis, concerns and solution procedure</t>
  </si>
  <si>
    <t>Higgins, Rosemary; Murphy, Barbara; Worcester, Marian; Daffey, Angela;</t>
  </si>
  <si>
    <t>Supporting chronic disease self-management: translating policies and principles into clinical practice</t>
  </si>
  <si>
    <t>Lamberti-Castronuovo, A; Valente, M; Barone-Adesi, F; Hubloue, I; Ragazzoni, L;</t>
  </si>
  <si>
    <t>Primary health care disaster preparedness: a review of the literature and the proposal of a new framework</t>
  </si>
  <si>
    <t>Avchen, Rachel Nonkin; Kosmos, Christine; LeBlanc, Tanya Telfair;</t>
  </si>
  <si>
    <t>Community preparedness for public health emergencies: Introduction and contents of the volume</t>
  </si>
  <si>
    <t>Weigl, Bernhard H; Neogi, Tina; McGuire, Helen;</t>
  </si>
  <si>
    <t>Point-of-care diagnostics in low-resource settings and their impact on care in the age of the noncommunicable and chronic disease epidemic</t>
  </si>
  <si>
    <t>Acosta, Joie; Chandra, Anita;</t>
  </si>
  <si>
    <t>Harnessing a community for sustainable disaster response and recovery: An operational model for integrating nongovernmental organizations</t>
  </si>
  <si>
    <t>Tsasis, Peter; Bains, Jatinder;</t>
  </si>
  <si>
    <t>Management of complex chronic disease: facing the challenges in the Canadian health-care system</t>
  </si>
  <si>
    <t>Ng, Ryan; Sutradhar, Rinku; Kornas, Kathy; Wodchis, Walter P; Sarkar, Joykrishna; Fransoo, Randall; Rosella, Laura C;</t>
  </si>
  <si>
    <t>Development and validation of the Chronic Disease Population Risk Tool (CDPoRT) to predict incidence of adult chronic disease</t>
  </si>
  <si>
    <t>Ansbro, Éimhín; Issa, Rita; Willis, Ruth; Blanchet, Karl; Perel, Pablo; Roberts, Bayard;</t>
  </si>
  <si>
    <t>Chronic NCD care in crises: a qualitative study of global experts’ perspectives on models of care for hypertension and diabetes in humanitarian settings</t>
  </si>
  <si>
    <t>Stakeholder Collaboration, Transportation Access</t>
  </si>
  <si>
    <t>Chouinard, Maud-Christine; Hudon, Catherine; Dubois, Marie-France; Roberge, Pasquale; Loignon, Christine; Tchouaket, Éric; Fortin, Martin; Couture, Éva-Marjorie; Sasseville, Maxime;</t>
  </si>
  <si>
    <t>Case management and self-management support for frequent users with chronic disease in primary care: a pragmatic randomized controlled trial</t>
  </si>
  <si>
    <t>Kim, Yong-Chan; Moran, Meghan B; Wilkin, Holley A; Ball-Rokeach, Sandra J;</t>
  </si>
  <si>
    <t>Integrated connection to neighborhood storytelling network, education, and chronic disease knowledge among African Americans and Latinos in Los Angeles</t>
  </si>
  <si>
    <t>Pullyblank, Kristin; Brunner, Wendy; Wyckoff, Lynae; Krupa, Nicole; Scribani, Melissa; Strogatz, David;</t>
  </si>
  <si>
    <t>Implementation of evidence-based disease self-management programs in a rural region: leveraging and linking community and health care system assets</t>
  </si>
  <si>
    <t>Yodsuban, Pairin; Nuntaboot, Khanitta;</t>
  </si>
  <si>
    <t>Community-based flood disaster management for older adults in southern of Thailand: A qualitative study</t>
  </si>
  <si>
    <t>Digital Health, Patient Education, Intergenerational Engagement, Psychosocial Support</t>
  </si>
  <si>
    <t>Pichon, Adrienne; Schiffer, Kayla; Horan, Emma; Massey, Bria; Bakken, Suzanne; Mamykina, Lena; Elhadad, Noemie;</t>
  </si>
  <si>
    <t>Divided we stand: the collaborative work of patients and providers in an enigmatic chronic disease</t>
  </si>
  <si>
    <t>Vanderford, Marsha L; Nastoff, Teresa; Telfer, Jana L; Bonzo, Sandra E;</t>
  </si>
  <si>
    <t>Emergency communication challenges in response to Hurricane Katrina: Lessons from the Centers for Disease Control and Prevention</t>
  </si>
  <si>
    <t>Miller, Aaron S; Cafazzo, Joseph A; Seto, Emily;</t>
  </si>
  <si>
    <t>A game plan: Gamification design principles in mHealth applications for chronic disease management</t>
  </si>
  <si>
    <t>Liaw, Siaw Teng; Lau, Phyllis; Pyett, Priscilla; Furler, John; Burchill, Marlene; Rowley, Kevin; Kelaher, Margaret;</t>
  </si>
  <si>
    <t>Successful chronic disease care for Aboriginal Australians requires cultural competence</t>
  </si>
  <si>
    <t>Rosenthal, Michael P; Butterfoss, Frances D; Doctor, Linda Jo; Gilmore, Lisa A; Krieger, James W; Meurer, John R; Vega, Ivonne;</t>
  </si>
  <si>
    <t>The coalition process at work: Building care coordination models to control chronic disease</t>
  </si>
  <si>
    <t>Li, Xianglin; Jiang, Mingzhu; Peng, Yingying; Shen, Xiao; Jia, Erping; Xiong, Juyang;</t>
  </si>
  <si>
    <t>Community residents’ preferences for chronic disease management in Primary Care Facilities in China: a stated preference survey</t>
  </si>
  <si>
    <t>Saitz, Richard; Larson, Mary Jo; LaBelle, Colleen; Richardson, Jessica; Samet, Jeffrey H;</t>
  </si>
  <si>
    <t>The case for chronic disease management for addiction</t>
  </si>
  <si>
    <t>Zhang, Yi-fan; Gou, Ling; Zhou, Tian-shu; Lin, De-nan; Zheng, Jing; Li, Ye; Li, Jing-song;</t>
  </si>
  <si>
    <t>An ontology-based approach to patient follow-up assessment for continuous and personalized chronic disease management</t>
  </si>
  <si>
    <t>Celler, Branko G; Sparks, Ross; Nepal, Surya; Alem, Leila; Varnfield, Marlien; Li, Jane; Jang-Jaccard, Julian; McBride, Simon J; Jayasena, Rajiv;</t>
  </si>
  <si>
    <t>Design of a multi-site multi-state clinical trial of home monitoring of chronic disease in the community in Australia</t>
  </si>
  <si>
    <t>Schröders, Julia; Wall, Stig; Hakimi, Mohammad; Dewi, Fatwa Sari Tetra; Weinehall, Lars; Nichter, Mark; Nilsson, Maria; Kusnanto, Hari; Rahajeng, Ekowati; Ng, Nawi;</t>
  </si>
  <si>
    <t>How is Indonesia coping with its epidemic of chronic noncommunicable diseases? A systematic review with meta-analysis</t>
  </si>
  <si>
    <t>Jackson, Suzanne F; Fazal, Nadia; Gravel, Geneviève; Papowitz, Heather;</t>
  </si>
  <si>
    <t>Evidence for the value of health promotion interventions in natural disaster management</t>
  </si>
  <si>
    <t>Adams, Karen; Paasse, Gail; Clinch, Darren;</t>
  </si>
  <si>
    <t>Peer-support preferences and readiness-to-change behaviour for chronic disease prevention in an urban indigenous population</t>
  </si>
  <si>
    <t>Clarke, Janice L; Bourn, Scott; Skoufalos, Alexis; Beck, Eric H; Castillo, Daniel J;</t>
  </si>
  <si>
    <t>An innovative approach to health care delivery for patients with chronic conditions</t>
  </si>
  <si>
    <t>Washington, Tiffany R; Hilliard, Tandrea S; Mingo, Chivon A; Hall, Rasheeda K; Smith, Matthew Lee; Lea, Janice I;</t>
  </si>
  <si>
    <t>Organizational readiness to implement the chronic disease self-management program in dialysis facilities</t>
  </si>
  <si>
    <t>Collaborative, OHTAC OCDM;</t>
  </si>
  <si>
    <t>Optimizing chronic disease management in the community (outpatient) setting (OCDM): an evidentiary framework</t>
  </si>
  <si>
    <t>Slagle, Michelle L; Icenogle, DPA Marjorie L; Arrieta, Martha;</t>
  </si>
  <si>
    <t>Disaster Preparation in the Florida Panhandle</t>
  </si>
  <si>
    <t>McGinty, Emma E; Seewald, Nicholas J; Bandara, Sachini; Cerdá, Magdalena; Daumit, Gail L; Eisenberg, Matthew D; Griffin, Beth Ann; Igusa, Tak; Jackson, John W; Kennedy-Hendricks, Alene;</t>
  </si>
  <si>
    <t>Scaling interventions to manage chronic disease: innovative methods at the intersection of health policy research and implementation science</t>
  </si>
  <si>
    <t>Schiavo, Renata; May Leung, May; Brown, Mason;</t>
  </si>
  <si>
    <t>Communicating risk and promoting disease mitigation measures in epidemics and emerging disease settings</t>
  </si>
  <si>
    <t>Luck, Kerrie E; Doucet, Shelley; Luke, Alison;</t>
  </si>
  <si>
    <t>Occupational disruption during a pandemic: Exploring the experiences of individuals living with chronic disease</t>
  </si>
  <si>
    <t>Ochi, Sae; Hodgson, Susan; Landeg, Owen; Mayner, Lidia; Murray, Virginia;</t>
  </si>
  <si>
    <t>Disaster-driven evacuation and medication loss: a systematic literature review</t>
  </si>
  <si>
    <t>Patient Education, Continuity of Medication Management, Stakeholder Collaboration, NCD-Ready Alerts &amp; Shelters</t>
  </si>
  <si>
    <t>Haynes, Sarah; Kim, Katherine K;</t>
  </si>
  <si>
    <t>A mobile care coordination system for the management of complex chronic disease</t>
  </si>
  <si>
    <t>Towfighi, Amytis; Cheng, Eric M; Ayala-Rivera, Monica; McCreath, Heather; Sanossian, Nerses; Dutta, Tara; Mehta, Bijal; Bryg, Robert; Rao, Neal; Song, Shlee;</t>
  </si>
  <si>
    <t>Randomized controlled trial of a coordinated care intervention to improve risk factor control after stroke or transient ischemic attack in the safety net: Secondary stroke prevention by Uniting Community and Chronic care model teams Early to End Disparities (SUCCEED)</t>
  </si>
  <si>
    <t>Fernandes, Leiliane Teixeira Bento; Nóbrega, Vanessa Medeiros da; Silva, Maria Elizabete de Amorim; Machado, Amanda Narciso; Collet, Neusa;</t>
  </si>
  <si>
    <t>Supported self-care for children and adolescents with chronic disease and their families</t>
  </si>
  <si>
    <t>Morgan, Mary Anne; Lifshay, Jennifer;</t>
  </si>
  <si>
    <t>Community engagement in public health</t>
  </si>
  <si>
    <t>Toner, Eric S; McGinty, Meghan; Schoch-Spana, Monica; Rose, Dale A; Watson, Matthew; Echols, Erin; Carbone, Eric G;</t>
  </si>
  <si>
    <t>A community checklist for health sector resilience informed by Hurricane Sandy</t>
  </si>
  <si>
    <t>Continuity of Medication Management</t>
  </si>
  <si>
    <t>Valencia I., Lumpuy-Castillo J., Magalhaes G., S√°nchez-Ferrer C.F., Lorenzo √ì., Peir√≥ C.</t>
  </si>
  <si>
    <t>Mechanisms of endothelial activation, hypercoagulation and thrombosis in COVID-19: a link with diabetes mellitus</t>
  </si>
  <si>
    <t>Li X.-C., Qian H.-R., Zhang Y.-Y., Zhang Q.-Y., Liu J.-S., Lai H.-Y., Zheng W.-G., Sun J., Fu B., Zhou X.-N., Zhang X.-X.</t>
  </si>
  <si>
    <t>Optimal decision-making in relieving global high temperature-related disease burden by data-driven simulation</t>
  </si>
  <si>
    <t>Naghavi M., Ong K.L., Aali A., Ababneh H.S., Abate Y.H., Abbafati C., Abbasgholizadeh R., Abbasian M., Abbasi-Kangevari M., Abbastabar H., Abd ElHafeez S., Abdelmasseh M., Abd-Elsalam S., Abdelwahab A., Abdollahi M., Abdollahifar M.-A., Abdoun M., Abdulah D.M., Abdullahi A., Abebe M., Abebe S.S., Abedi A., Abegaz K.H., Abhilash E.S., Abidi H., Abiodun O., Aboagye R.G., Abolhassani H., Abolmaali M., Abouzid M., Aboye G.B., Abreu L.G., Abrha W.A., Abtahi D., Abu Rumeileh S., Abualruz H., Abubakar B., Abu-Gharbieh E., Abu-Rmeileh N.M., Aburuz S., Abu-Zaid A., Accrombessi M.M.K., Adal T.G., Adamu A.A., Addo I.Y., Addolorato G., Adebiyi A.O., Adekanmbi V., Adepoju A.V., Adetunji C.O., Adetunji J.B., Adeyeoluwa T.E., Adeyinka D.A., Adeyomoye O.I., Admass B.A., Adnani Q.E.S., Adra S., Afolabi A.A., Afzal M.S., Afzal S., Agampodi S.B., Agasthi P., Aggarwal M., Aghamiri S., Agide F.D., Agodi A., Agrawal A., Agyemang-Duah W., Ahinkorah B.O., Ahmad A., Ahmad D., Ahmad F., Ahmad M.M., Ahmad S., Ahmad S., Ahmad T., Ahmadi K., Ahmadzade A.M., Ahmed A., Ahmed A., Ahmed H., Ahmed L.A., Ahmed M.S., Ahmed M.S., Ahmed M.B., Ahmed S.A., Ajami M., Aji B., Akara E.M., Akbarialiabad H., Akinosoglou K., Akinyemiju T., Akkaif M.A., Akyirem S., Al Hamad H., Al Hasan S.M., Alahdab F., Alalalmeh S.O., Alalwan T.A., Al-Aly Z., Alam K., Alam M., Alam N., Al-Amer R.M., Alanezi F.M., Alanzi T.M., Al-Azzam S., Albakri A., Albashtawy M., AlBataineh M.T., Alcalde-Rabanal J.E., Aldawsari K.A., Aldhaleei W.A., Aldridge R.W., Alema H.B., Alemayohu M.A., Alemi S., Alemu Y.M., Al-Gheethi A.A.S., Alhabib K.F., Alhalaiqa F.A.N., Al-Hanawi M.K., Ali A., Ali A., Ali L., Ali M.U., Ali R., Ali S., Ali S.S.S., Alicandro G., Alif S.M., Alikhani R., Alimohamadi Y., Aliyi A.A., Aljasir M.A.M., Aljunid S.M., Alla F., Allebeck P., Al-Marwani S., Al-Maweri S.A.A., Almazan J.U., Al-Mekhlafi H.M., Almidani L., Almidani O., Alomari M.A., Al-Omari B., Alonso J., Alqahtani J.S., Alqalyoobi S., Alqutaibi A.Y., Al-Sabah S.K., Altaany Z., Altaf A., Al-Tawfiq J.A., Altirkawi K.A., Aluh D.O., Alvis-Guzman N., Alwafi H., Al-Worafi Y.M., Aly H., Aly S., Alzoubi K.H., Amani R., Amare A.T., Amegbor P.M., Ameyaw E.K., Amin T.T., Amindarolzarbi A., Amiri S., Amirzade-Iranaq M.H., Amu H., Amugsi D.A., Amusa G.A., Ancuceanu R., Anderlini D., Anderson D.B., Andrade P.P., Andrei C.L., Andrei T., Angus C., Anil A., Anil S., Anoushiravani A., Ansari H., Ansariadi A., Ansari-Moghaddam A., Antony C.M., Antriyandarti E., Anvari D., Anvari S., Anwar S., Anwar S.L., Anwer R., Anyasodor A.E., Aqeel M., Arab J.P., Arabloo J., Arafat M., Aravkin A.Y., Areda D., Aremu A., Aremu O., Ariffin H., Arkew M., Armocida B., Arndt M.B., Arnlov J., Arooj M., Artamonov A.A., Arulappan J., Aruleba R.T., Arumugam A., Asaad M., Asadi-Lari M., Asgedom A.A., Asghariahmadabad M., Asghari-Jafarabadi M., Ashraf M., Aslani A., Astell-Burt T., Athar M., Athari S.S., Atinafu B.T.T., Atlaw H.W., Atorkey P., Atout M.M.W., Atreya A., Aujayeb A., Ausloos M., Avan A., Awedew A.F., Aweke A.M., Ayala Quintanilla B.P.A., Ayatollahi H., Ayuso-Mateos J.L., Ayyoubzadeh S.M., Azadnajafabad S., Azevedo R.M.S., Azzam A.Y., Darshan B.B., Babu A.S., Badar M., Badiye A.D., Baghdadi S., Bagheri N., Bagherieh S., Bah S., Bahadorikhalili S., Bahmanziari N., Bai R., Baig A.A., Baker J.L., Bako A.T., Bakshi R.K., Balakrishnan S., Balasubramanian M., Baltatu O.C., Bam K., Banach M., Bandyopadhyay S., Banik P.C., Bansal H., Bansal K., Barbic F., Barchitta M., Bardhan M., Bardideh E., Barker-Collo S.L., Barnighausen T.W., Barone-Adesi F., Barqawi H.J., Barrero L.H., Barrow A., Barteit S., Barua L., Basharat Z., Bashiri A., Basiru A., Baskaran P., Basnyat B., Bassat Q., Basso J.D., Basting A.V.L., Basu S., Batra K., Baune B.T., Bayati M., Bayileyegn N.S., Beaney T., Bedi N., Beghi M., Behboudi E., Behera P., Behnoush A.H., Behzadifar M., Beiranvand M., Bejarano Ramirez D.F., B√©jot Y., Belay S.A., Belete C.M., Bell M.L., Bello M.B., Bello O.O., Belo L., Beloukas A., Bender R.G., Bensenor I.M., Beran A., Berezvai Z., Berhie A.Y., Berice B.N., Bernstein R.S., Bertolacci G.J., Bettencourt P.J.G., Beyene K.A., Bhagat D.S., Bhagavathula A.S., Bhala N., Bhalla A., Bhandari D., Bhangdia K., Bhardwaj N., Bhardwaj P., Bhardwaj P.V., Bhargava A., Bhaskar S., Bhat V., Bhatti G.K., Bhatti J.S., Bhatti M.S., Bhatti R., Bhutta Z.A., Bikbov B., Bishai J.D., Bisignano C., Bisulli F., Biswas A., Biswas B., Bitaraf S., Bitew B.D., Bitra V.R., Bj√∏rge T., Boachie M.K., Boampong M.S., Bobirca A.V., Bodolica V., Bodunrin A.O., Bogale E.K., Bogale K.A., Bohlouli S., Bolarinwa O.A., Boloor A., Bonakdar Hashemi M.B., Bonny A., Bora K., Bora Basara B., Borhany H., Borzutzky A., Bouaoud S., Boustany A., Boxe C., Boyko E.J., Brady O.J., Braithwaite D., Brant L.C., Brauer M., Brazinova A., Brazo-Sayavera J., Breitborde N.J.K., Breitner S., Brenner H., Briko A.N., Briko N.I., Britton G., Brown J., Brugha T., Bulamu N.B., Bulto L.N., Buonsenso D., Burns R.A., Busse R., Bustanji Y., Butt N.S., Butt Z.A., Caetano dos Santos F.L., Calina D., Camera L.A., Campos L.A., Campos-Nonato I.R., Cao C., Cao Y., Capodici A., C√°rdenas R., Carr S., Carreras G., Carrero J.J., Carugno A., Carvalheiro C.G., Carvalho F., Carvalho M., Castaldelli-Maia J.M., Casta√±eda-Orjuela C.A., Castelpietra G., Catal√°-L√≥pez F., Catapano A.L., Cattaruzza M.S., Cederroth C.R., Cegolon L., Cembranel F., Cenderadewi M., Cercy K.M., Cerin E., Cevik M., Chadwick J., Chahine Y., Chakraborty C., Chakraborty P.A., Chan J.S.K., Chan R.N.C., Chandika R.M., Chandrasekar E.K., Chang C.-K., Chang J.-C., Chanie G.S., Charalampous P., Chattu V.K., Chaturvedi P., Chatzimavridou-Grigoriadou V., Chaurasia A., Chen A.W., Chen A.-T., Chen C.S., Chen H., Chen M.X., Chen S., Cheng C.-Y., Cheng E.T.W., Cherbuin N., Cheru W.A., Chien J.-H., Chimed-Ochir O., Chimoriya R., Ching P.R., Chirinos-Caceres J.L., Chitheer A., Cho W.C.S., Chong B., Chopra H., Choudhari S.G., Chowdhury R., Christopher D.J., Chukwu I.S., Chung E., Chung E., Chung E., Chung S.-C., Chutiyami M., Cindi Z., Cioffi I., Claassens M.M., Claro R.M., Coberly K., Cogen R.M., Columbus A., Comfort H., Conde J., Cortese S., Cortesi P.A., Costa V.M., Costanzo S., Cousin E., Couto R.A.S., Cowden R.G., Cramer K.M., Criqui M.H., Cruz-Martins N., Cuadra-Hernandez S.M., Culbreth G.T., Cullen P., Cunningham M., Curado M.P., Dadana S., Dadras O., Dai S., Dai X., Dai Z., Dalli L.L., Damiani G., Darega Gela J., Das J.K., Das S., Das S., Dascalu A.M., Dash N.R., Dashti M., Dastiridou A., Davey G., Davila-Cervantes C.A., Davis Weaver N., Davletov K., De Leo D., de Luca K., Debele A.T., Debopadhaya S., Degenhardt L., Dehghan A., Deitesfeld L., Del Bo C., Delgado-Enciso I., Demessa B.H., Demetriades A.K., Deng K., Deng X., Denova-Gutierrez E., Deravi N., Dereje N., Dervenis N., Dervi≈°eviƒá E., Des Jarlais D.C., Desai H.D., Desai R., Devanbu V.G.C., Dewan S.M.R., Dhali A., Dhama K., Dhimal M., Dhingra S., Dhulipala V.R., Dias da Silva D., Diaz D., Diaz M.J., Dima A., Ding D.D., Ding H., Dinis-Oliveira R.J., Dirac M.A., Djalalinia S., Do T.H.P., do Prado C.B., Doaei S., Dodangeh M., Dodangeh M., Dohare S., Dokova K.G., Dolecek C., Dominguez R.M.V., Dong W., Dongarwar D., D'Oria M., Dorostkar F., Dorsey E.R., dos Santos W.M., Doshi R., Doshmangir L., Dowou R.K., Driscoll T.R., Dsouza H.L., Dsouza V., Du M., Dube J., Duncan B.B., Duraes A.R., Duraisamy S., Durojaiye O.C., Dwyer-Lindgren L., Dzianach P.A., Dziedzic A.M., E'Mar A.R., Eboreime E., Ebrahimi A., Echieh C.P., Edinur H.A., Edvardsson D., Edvardsson K., Efendi D., Efendi F., Effendi D.E., Eikemo T.A., Eini E., Ekholuenetale M., Ekundayo T.C., El Sayed I., Elbarazi I., Elema T.B., Elemam N.M., Elgar F.J., Elgendy I.Y., ElGohary G.M.T., Elhabashy H.R., Elhadi M., El-Huneidi W., Elilo L.T., Elmeligy O.A.A., Elmonem M.A., Elshaer M., Elsohaby I., Emeto T.I., Engelbert Bain L., Erkhembayar R., Esezobor C.I., Eshrati B., Eskandarieh S., Espinosa-Montero J., Esubalew H., Etaee F., Fabin N., Fadaka A.O., Fagbamigbe A.F., Fahim A., Fahimi S., Fakhri-Demeshghieh A., Falzone L., Fareed M., Sa Farinha C.S.E., Faris M.E.M., Faris P.S., Faro A., Fasanmi A.O., Fatehizadeh A., Fattahi H., Fauk N.K., Fazeli P., Feigin V.L., Feizkhah A., Fekadu G., Feng X., Fereshtehnejad S.-M., Feroze A.H., Ferrante D., Ferrari A.J., Ferreira N., Fetensa G., Feyisa B.R., Filip I., Fischer F., Flavel J., Flood D., Florin B.T., Foigt N.A., Folayan M.O., Fomenkov A.A., Foroutan B., Foroutan M., Forthun I., Fortuna D., Foschi M., Fowobaje K.R., Francis K.L., Franklin R.C., Freitas A., Friedman J., Friedman S.D., Fukumoto T., Fuller J.E., Fux B., Gaal P.A., Gadanya M.A., Gaidhane A.M., Gaihre S., Gakidou E., Galali Y., Galles N.C., Gallus S., Ganbat M., Gandhi A.P., Ganesan B., Ganiyani M.A., Garcia-Gordillo M., Gardner W.M., Garg J., Garg N., Gautam R.K., Gbadamosi S.O., Gebi T.G., Gebregergis M.W., Gebrehiwot M., Gebremeskel T.G., Georgescu S.R., Getachew T., Gething P.W., Getie M., Ghadiri K., Ghahramani S., Ghailan K.Y., Ghasemi M.-R., Ghasempour Dabaghi G., Ghasemzadeh A., Ghashghaee A., Ghassemi F., Ghazy R.M., Ghimire A., Ghoba S., Gholamalizadeh M., Gholamian A., Gholamrezanezhad A., Gholizadeh N., Ghorbani M., Ghorbani Vajargah P., Ghoshal A.G., Gill P.S., Gill T.K., Gillum R.F., Ginindza T.G., Girmay A., Glasbey J.C., Gnedovskaya E.V., Gobolos L., Godinho M.A., Goel A., Golchin A., Goldust M., Golechha M., Goleij P., Gomes N.G.M., Gona P.N., Gopalani S.V., Gorini G., Goudarzi H., Goulart A.C., Goulart B.N.G., Goyal A., Grada A., Graham S.M., Grivna M., Grosso G., Guan S.-Y., Guarducci G., Gubari M.I.M., Gudeta M.D., Guha A., Guicciardi S., Guimaraes R.A., Gulati S., Gunawardane D.A., Gunturu S., Guo C., Gupta A.K., Gupta B., Gupta M.K., Gupta M., Gupta R.D., Gupta R., Gupta S., Gupta V.B., Gupta V.K., Gupta V.K., Gurmessa L., Gutierrez R.A., Habibzadeh F., Habibzadeh P., Haddadi R., Hadei M., Hadi N.R., Haep N., Hafezi-Nejad N., Haile D., Hailu A., Haj-Mirzaian A., Halboub E.S., Hall B.J., Haller S., Halwani R., Hamadeh R.R., Hameed S., Hamidi S., Hamilton E.B., Han C., Han Q., Hanif A., Hanifi N., Hankey G.J., Hanna F., Hannan M.A., Haque M.N., Harapan H., Hargono A., Haro J.M., Hasaballah A.I., Hasan I., Hasan M.T., Hasani H., Hasanian M., Hashi A., Hasnain M.S., Hassan I., Hassanipour S., Hassankhani H., Haubold J., Havmoeller R.J., Hay S.I., He J., Hebert J.J., Hegazi O.E., Heidari G., Heidari M., Heidari-Foroozan M., Helfer B., Hendrie D., Herrera-Serna B.Y., Herteliu C., Hesami H., Hezam K., Hill C.L., Hiraike Y., Holla R., Horita N., Hossain M.M., Hossain S., Hosseini M.-S., Hosseinzadeh H., Hosseinzadeh M., Hosseinzadeh Adli A.H., Hostiuc M., Hostiuc S., Hsairi M., Chiarong Hsieh V., Hsu R.L., Hu C., Huang J., Hultstrom M., Humayun A., Hundie T.G., Hussain J., Azhar Hussain M., Hussein N.R., Hussien F.M., Huynh H.-H., Hwang B.-F., Ibitoye S.E., Ibrahim K.S., Iftikhar P.M., Ijo D., Ikiroma A.I., Ikuta K.S., Ikwegbue P.C., Ilesanmi O.S., Ilic I.M., Ilic M.D., Imam M.T., Immurana M., Inamdar S., Indriasih E., Iqhrammullah M., Iradukunda A., Iregbu K.C., Islam M.R., Islam S.M.S., Islami F., Ismail F., Ismail N.E., Iso H., Isola G., Iwagami M., Iwu C.C.D., Iyamu I.O., Iyer M., Linda Merin J., Jaafari J., Jacob L., Jacobsen K.H., Jadidi-Niaragh F., Jafarinia M., Jafarzadeh A., Jaggi K., Jahankhani K., Jahanmehr N., Jahrami H., Jain N., Jairoun A.A., Jaiswal A., Jamshidi E., Janko M.M., Jatau A.I., Javadov S., Javaheri T., Jayapal S.K., Jayaram S., Jebai R., Jee S.H., Jeganathan J., Jha A.K., Jha R.P., Jiang H., Jin Y., Johnson O., Jokar M., Jonas J.B., Joo T., Joseph A., Joseph N., Joshua C.E., Joshy G., Jozwiak J.J., Jurisson M., Vaishali K., Kaambwa B., Kabir A., Kabir Z., Kadashetti V., Kadir D.H., Kalani R., Kalankesh L.R., Kalankesh L.R., Kaliyadan F., Kalra S., Kamal V.K., Kamarajah S.K., Kamath R., Kamiab Z., Kamyari N., Kanagasabai T., Kanchan T., Kandel H., Kanmanthareddy A.R., Kanmiki E.W., Kanmodi K.K., Suthanthira Kannan S., Kansal S.K., Kantar R.S., Kapoor N., Karajizadeh M., Karanth S.D., Karasneh R.A., Karaye I.M., Karch A., Karim A., Karimi S.E., Karimi Behnagh A., Kashoo F.Z., Kasnazani Q.H.A., Kasraei H., Kassebaum N.J., Kassel M.B., Kauppila J.H., Kaur N., Kawakami N., Kayode G.A., Kazemi F., Kazemian S., Kazmi T.H., Kebebew G.M., Kebede A.D., Kebede F., Keflie T.S., Keiyoro P.N., Keller C., Kelly J.T., Kempen J.H., Kerr J.A., Kesse-Guyot E., Khajuria H., Khalaji A., Khalid N., Khalil A.A., Khalilian A., Khamesipour F., Khan A., Khan A., Khan G., Khan I., Khan I.A., Khan M.N., Khan M., Khan M.J., Khan M.A., Khan Z.A., Khan Suheb M.Z., Khanmohammadi S., Khatab K., Khatami F., Khatatbeh H., Khatatbeh M.M., Khavandegar A., Kashani H.R.K., Khidri F.F., Khodadoust E., Khorgamphar M., Khormali M., Khorrami Z., Khosravi A., Khosravi M.A., Kifle Z.D., Kim G., Kim J., Kim K., Kim M.S., Kim Y.J., Kimokoti R.W., Kinzel K.E., Kisa A., Kisa S., Klu D., Knudsen A.K.S., Kocarnik J.M., Kochhar S., Kocsis T., Koh D.S.Q., Kolahi A.-A., Kolves K., Kompani F., Koren G., Kosen S., Kostev K., Koul P.A., Koulmane Laxminarayana S.L.K., Krishan K., Krishna H., Krishna V., Krishnamoorthy V., Krishnamoorthy Y., Krohn K.J., Kuate Defo B.K., Kucuk Bicer B.K., Kuddus M.A., Kuddus M., Kuitunen I., Kulimbet M., Kulkarni V., Kumar A., Kumar A., Kumar H., Kumar M., Kumar R., Kumari M., Kumie F.T., Kundu S., Kurmi O.P., Kusnali A., Kusuma D., Kwarteng A., Kyriopoulos I., Kyu H.H., La Vecchia C., Lacey B., Ladan M.A., Laflamme L., Lagat A.K., Lager A.C.J., Lahmar A., Lai D.T.C., Lal D.K., Lalloo R., Lallukka T., Lam H., Lam J., Landrum K.R., Lanfranchi F., Lang J.J., Langguth B., Lansingh V.C., Laplante-Levesque A., Larijani B., Larsson A.O., Lasrado S., Lassi Z.S., Latief K., Latifinaibin K., Lauriola P., Le N.H.H., Le T.T.T., Le T.D.T., Ledda C., Ledesma J.R., Lee M., Lee P.H., Lee S.W., Lee S.W.H., Lee W.-C., Lee Y.H., LeGrand K.E., Leigh J., Leong E., Lerango T.L., Li M.-C., Li W., Li X., Li Y., Li Z., Ligade V.S., Likaka A.T.M., Lim L.-L., Lim S.S., Lindstrom M., Linehan C., Liu C., Liu G., Liu J., Liu R., Liu S., Liu X., Liu X., Llanaj E., Loftus M.J., Lopez-Bueno R., Lopukhov P.D., Loreche A.M., Lorkowski S., Lotufo P.A., Lozano R., Lubinda J., Lucchetti G., Lugo A., Lunevicius R., Ma Z.F., Maass K.L., Machairas N., Machoy M., Madadizadeh F., Madsen C., Madureira-Carvalho A.M., Maghazachi A.A., Maharaj S.B., Mahjoub S., Mahmoud M.A., Mahmoudi A., Mahmoudi E., Mahmoudi R., Majeed A., Makhdoom I.F., Malakan Rad E., Maled V., Malekzadeh R., Malhotra A.K., Malhotra K., Malik A.A., Malik I., Malta D.C., Mamun A.A., Mansouri P., Mansournia M.A., Mantovani L.G., Maqsood S., Marasini B.P., Marateb H.R., Maravilla J.C., Marconi A.M., Mardi P., Marino M., Marjani A., Martinez G., Martinez-Guerra B.A., Martinez-Piedra R., Martini D., Martini S., Martins-Melo F.R., Martorell M., Marx W., Maryam S., Marzo R.R., Masaka A., Masrie A., Mathieson S., Mathioudakis A.G., Mathur M.R., Mattumpuram J., Matzopoulos R., Maude R.J., Maugeri A., Maulik P.K., Mayeli M., Mazaheri M., Mazidi M., McGrath J.J., McKee M., McKowen A.L.W., McLaughlin S.A., McPhail S.M., Mechili E.A., Medina J.R.C., Mediratta R.P., Meena J.K., Mehra R., Mehrabani-Zeinabad K., Mehrabi Nasab E., Mekene Meto T., Meles G.G., Mendez-Lopez M.A.M., Mendoza W., Menezes R.G., Mengist B., Mentis A.F.A., Meo S.A., Meresa H.A., Meretoja A., Meretoja T.J., Mersha A.M., Mesfin B.A., Mestrovic T., Mettananda K.C.D., Mettananda S., Meylakhs P., Mhlanga A., Mhlanga L., Mi T., Miazgowski T., Micha G., Michalek I.M., Miller T.R., Mills E.J., Minh L.H.N., Mini G.K., Mir Mohammad Sadeghi P., Mirica A., Mirijello A., Mirrakhimov E.M., Mirutse M.K., Mirzaei M., Misganaw A., Mishra A., Misra S., Mitchell P.B., Mithra P., Mittal C., Mobayen M., Moberg M.E., Mohamadkhani A., Mohamed J., Mohamed M.F.H., Mohamed N.S., Mohammad-Alizadeh-Charandabi S., Mohammadi S., Mohammadian-Hafshejani A., Mohammadifard N., Mohammed H., Mohammed H., Mohammed M., Mohammed S., Mohammed S., Mohan V., Mojiri-Forushani H., Mokari A., Mokdad A.H., Molinaro S., Molokhia M., Momtazmanesh S., Monasta L., Mondello S., Moni M.A., Moodi Ghalibaf A., Moradi M., Moradi Y., Moradi-Lakeh M., Moradzadeh M., Moraga P., Morawska L., Moreira R.S., Morovatdar N., Morrison S.D., Morze J., Mosser J.F., Motappa R., Mougin V., Mouodi S., Mousavi P., Mousavi S.E., Mousavi Khaneghah A., Mpolya E.A., Mrejen M., Mubarik S., Muccioli L., Mueller U.O., Mughal F., Mukherjee S., Mulita F., Munjal K., Murillo-Zamora E., Musaigwa F., Musallam K.M., Mustafa A., Mustafa G., Muthupandian S., Muthusamy R., Muzaffar M., Myung W., Nagarajan A.J., Nagel G., Naghavi P., Naheed A., Naik G.R., Naik G., Nainu F., Nair S., Najmuldeen H.H.R., Nakhostin Ansari N., Nangia V., Naqvi A.A., Narasimha Swamy S., Narayana A.I., Nargus S., Nascimento B.R., Nascimento G.G., Nasehi S., Nashwan A.J., Natto Z.S., Nauman J., Naveed M., Nayak B.P., Nayak V.C., Nazri-Panjaki A., Ndejjo R., Nduaguba S.O., Negash H., Negoi I., Negoi R.I., Negru S.M., Nejadghaderi S.A., Nejjari C., Nena E., Nepal S., Ng M., Nggada H.A., Nguefack-Tsague G., Ngunjiri J.W., Nguyen A.H., Nguyen D.H., Nguyen H.T.H., Nguyen P.T., Nguyen V.T., Niazi R.K., Nielsen K.R., Nigatu Y.T., Nikolouzakis T.K., Nikoobar A., Nikoomanesh F., Nikpoor A.R., Ningrum D.N.A., Nnaji C.A., Nnyanzi L.A., Noman E.A., Nomura S., Noreen M., Noroozi N., Norrving B., Noubiap J.J., Novotney A., Nri-Ezedi C.A., Ntaios G., Ntsekhe M., Nunez-Samudio V., Nurrika D., Nutor J.J., Oancea B., Obamiro K.O., Oboh M.A., Odetokun I.A., Odogwu N.M., O'Donnell M.J., Oduro M.S., Ofakunrin A.O.D., Ogunkoya A., Oguntade A.S., Oh I.-H., Okati-Aliabad H., Okeke S.R., Okekunle A.P., Okonji O.C., Olagunju A.T., Olaiya M.T., Olatubi M.I., Oliveira G.M.M., Olufadewa I.I., Olusanya B.O., Olusanya J.O., Oluwafemi Y.D., Omar H.A., Omar Bali A.O., Omer G.L., Ondayo M.A., Ong S., Onwujekwe O.E., Onyedibe K.I., Ordak M., Orisakwe O.E., Orish V.N., Ortega-Altamirano D.V., Ortiz A., Osman W.M.S., Ostroff S.M., Osuagwu U.L., Otoiu A., Otstavnov N., Otstavnov S.S., Ouyahia A., Ouyang G., Owolabi M.O., Ozten Y., Mahesh Padukudru P.A., Padron-Monedero A., Padubidri J.R., Pal P.K., Palicz T., Palladino C., Palladino R., Palma-Alvarez R.F., Pan F., Pan H.-F., Pana A., Panda P., Panda-Jonas S., Pandi-Perumal S.R., Pangaribuan H.U., Panos G.D., Panos L.D., Pantazopoulos I., Pantea Stoian A.M.P., Papadopoulou P., Parikh R.R., Park S., Parthasarathi A., Pashaei A., Pasovic M., Passera R., Pasupula D.K., Patel H.M., Patel J., Patel S.K., Patil S., Patoulias D., Patthipati V.S., Paudel U., Pazoki Toroudi H., Pease S.A., Peden A.E., Pedersini P., Pensato U., Pepito V.C.F., Peprah E.K., Peprah P., Perdigao J., Pereira M., Peres M.F.P., Perianayagam A., Perico N., Pestell R.G., Pesudovs K., Petermann-Rocha F.E., Petri W.A., Pham H.T., Philip A.K., Phillips M.R., Pierannunzio D., Pigeolet M., Pigott D.M., Pilgrim T., Piracha Z.Z., Piradov M.A., Pirouzpanah S., Plakkal N., Plotnikov E., Podder V., Poddighe D., Polinder S., Polkinghorne K.R., Poluru R., Ponkilainen V.T., Porru F., Postma M.J., Poudel G.R., Pourshams A., Pourtaheri N., Prada S.I., Pradhan P.M.S., Prakasham T.N., Prasad M., Prashant A., Prates E.J.S., Prieto Alhambra D., Priscilla T., Pritchett N., Purohit B.M., Puvvula J., Qasim N.H., Qattea I., Qazi A.S., Qian G., Qiu S., Qureshi M.F., Rabiee Rad M., Radfar A., Radhakrishnan R.A., Radhakrishnan V., Raeisi Shahraki H., Rafferty Q., Raggi A., Raghav P.R., Raheem N., Rahim F., Rahim M.J., Rahimi-Movaghar V., Rahman M.M., Rahman M.H.U., Rahman M., Rahman M.A., Rahmani A.M., Rahmani S., Rahmanian V., Rajaa S., Rajput P., Rakovac I., Ramasamy S.K., Ramazanu S., Rana K., Ranabhat C.L., Rancic N., Rane A., Rao C.R., Rao I.R., Rao M., Rao S.J., Rasali D.P., Rasella D., Rashedi S., Rashedi V., Rashidi M.-M., Rasouli-Saravani A., Rasul A., Rathnaiah Babu G., Rauniyar S.K., Ravangard R., Ravikumar N., Rawaf D.L., Rawaf S., Rawal L., Rawassizadeh R., Rawlley B., Raza R.Z., Razo C., Redwan E.M.M., Rehman F.U., Reifels L., Reiner R.C., Remuzzi G., Reyes L.F., Rezaei M., Rezaei N., Rezaei N., Rezaeian M., Rhee T.G., Riaz M.A., Ribeiro A.L.P., Rickard J., Riva H.R., Robinson-Oden H.E., Rodrigues C.F., Rodrigues M., Roever L., Rogowski E.L.B., Rohloff P., Romadlon D.S., Romero-Rodriguez E., Romoli M., Ronfani L., Roshandel G., Roth G.A., Rout H.S., Roy N., Roy P., Rubagotti E., de Andrade Ruela G., Rumisha S.F., Runghien T., Rwegerera G.M., Rynkiewicz A., Chandan S.N., Saad A.M.A., Saadatian Z., Saber K., Saber-Ayad M.M., SaberiKamarposhti M., Sabour S., Sacco S., Sachdev P.S., Sachdeva R., Saddik B., Saddler A., Sadee B.A., Sadeghi E., Sadeghi E., Sadeghian F., Saeb M.R., Saeed U., Safaeinejad F., Safi S.Z., Sagar R., Saghazadeh A., Sagoe D., Sharif-Askari F.S., Saheb Sharif-Askari N., Sahebkar A., Sahoo S.S., Sahoo U., Sahu M., Saif Z., Sajid M.R., Sakshaug J.W., Salam N., Salamati P., Salami A.A., Salaroli L.B., Saleh M.A., Salehi S., Salem M.R., Salem M.Z.Y., Salimi S., Samadi Kafil H., Samadzadeh S., Samargandy S., Samodra Y.L., Samy A.M., Sanabria J., Sanna F., Santomauro D.F., Santos I.S., Santric-Milicevic M.M., Sao Jose B.P., Sarasmita M.A., Saraswathy S.Y.I., Saravanan A., Saravi B., Sarikhani Y., Sarkar T., Sarmiento-Suarez R., Sarode G.S., Sarode S.C., Sarveazad A., Sathian B., Sathish T., Satpathy M., Sayeed A., Sayeed M.A., Saylan M., Sayyah M., Scarmeas N., Schaarschmidt B.M., Schlaich M.P., Schlee W., Schmidt M.I., Schneider I.J.C., Schuermans A., Schumacher A.E., Schutte A.E., Schwarzinger M., Schwebel D.C., Schwendicke F., ≈†ekerija M., Selvaraj S., Senapati S., Senthilkumaran S., Sepanlou S.G., Serban D., Sethi Y., Sha F., Shabany M., Shafaat A., Shafie M., Shah N.S., Shah P.A., Shah S.M., Shahabi S., Shahbandi A., Shahid I., Shahid S., Shahid W., Shahsavari H.R., Shahwan M.J., Shaikh A., Shaikh M.A., Shakeri A., Shalash A.S., Sham S., Shamim M.A., Shams-Beyranvand M., Shamshad H., Shamsi M.A., Shanawaz M., Shankar A., Sharfaei S., Sharifan A., Sharifi-Rad J., Sharma R., Sharma S., Sharma U., Sharma V., Shastry R.P., Shavandi A., Shayan M., Shehabeldine A.M.E., Sheikh A., Sheikhi R.A., Shen J., Shetty A., Shetty B.S.K., Shetty P.H., Shi P., Shibuya K., Shiferaw D., Shigematsu M., Shin M.-J., Shin Y.H., Shiri R., Shirkoohi R., Shitaye N.A., Shittu A., Shiue I., Shivakumar K.M., Shivarov V., Shokraneh F., Shokri A., Shool S., Shorofi S.A., Shrestha S., Shuval K., Siddig E.E., Silva J.P., Silva L.M.L.R., Silva S., Simpson C.R., Singal A., Singh A., Singh B.B., Singh G., Singh J., Singh N.P., Singh P., Singh S., Sinha D.N., Sinto R., Siraj M.S., Sirota S.B., Sitas F., Sivakumar S., Skryabin V.Y., Skryabina A.A., Sleet D.A., Socea B., Sokhan A., Solanki R., Solanki S., Soleimani H., Soliman S.S.M., Song S., Song Y., Sorensen R.J.D., Soriano J.B., Soyiri I.N., Spartalis M., Spearman S., Sreeramareddy C.T., Srivastava V.K., Stanaway J.D., Stanikzai M.H., Stark B.A., Starnes J.R., Starodubova A.V., Stein C., Stein D.J., Steinbeis F., Steiner C., Steinmetz J.D., Steiropoulos P., Stevanoviƒá A., Stockfelt L., Stokes M.A., Stortecky S., Subramaniyan V., Suleman M., Suliankatchi Abdulkader R., Sultana A., Sun H.Z., Sun J., Sundstrom J., Sunkersing D., Sunnerhagen K.S., Swain C.K., Szarpak L., Szeto M.D., Szocska M., Tabaee Damavandi P., Tabares-Seisdedos R., Tabatabaei S.M., Tabatabaei Malazy O., Tabatabaeizadeh S.-A., Tabatabai S., Tabish M., Tadkamadla J., Tadakamadla S.K., Taheri Abkenar Y.T., Taheri Soodejani M., Taiba J., Takahashi K., Talaat I.M., Talukder A., Tampa M., Tamuzi J.L., Tan K.-K., Tandukar S., Tang H., Tang H.K., Tarigan I.U., Tariku M.K., Tariqujjaman M., Tarkang E.E., Tavakoli Oliaee R.T., Tavangar S.M., Taveira N., Tefera Y.M., Temsah M.-H., Temsah R.M.H., Teramoto M., Tesler R., Teye-Kwadjo E., Thakur R., Thangaraju P., Thankappan K.R., Tharwat S., Thayakaran R., Thomas N., Thomas N.K., Thomson A.M., Thrift A.G., Thum C.C.C., Thygesen L.C., Tian J., Tichopad A., Ticoalu J.H.V., Tillawi T., Tiruye T.Y., Titova M.V., Tonelli M., Topor-Madry R., Toriola A.T., Torre A.E., Touvier M., Tovani-Palone M.R., Tran J.T., Tran N.M., Trico D., Tromans S.J., Truyen T.T.T.T., Tsatsakis A., Tsegay G.M., Tsermpini E.E., Tumurkhuu M., Tung K., Tyrovolas S., Uddin S.M.N., Udoakang A.J., Udoh A., Ullah A., Ullah I., Ullah S., Ullah S., Umakanthan S., Umeokonkwo C.D., Unim B., Unnikrishnan B., Unsworth C.A., Upadhyay E., Urso D., Usman J.S., Vahabi S.M., Vaithinathan A.G., Valizadeh R., Van de Velde S.M., Van den Eynde J., Varga O., Vart P., Varthya S.B., Vasankari T.J., Vasic M., Vaziri S., Vellingiri B., Venketasubramanian N., Verghese N.A., Verma M., Veroux M., Verras G.-I., Vervoort D., Villafane J.H., Villanueva G.I., Vinayak M., Violante F.S., Viskadourou M., Vladimirov S.K., Vlassov V., Vo B., Vollset S.E., Vongpradith A., Vos T., Vujcic I.S., Vukovic R., Wafa H.A., Waheed Y., Wamai R.G., Wang C., Wang N., Wang S., Wang S., Wang Y., Wang Y.-P., Waqas M., Ward P., Wassie E.G., Watson S., Watson S.L.W., Weerakoon K.G., Wei M.Y., Weintraub R.G., Weiss D.J., Westerman R., Whisnant J.L., Wiangkham T., Wickramasinghe D.P., Wickramasinghe N.D., Wilandika A., Wilkerson C., Willeit P., Wilson S., Wojewodzic M.W., Wolf A.W., Woldegebreal D.H., Wolfe C.D.A., Wondimagegene Y.A., Wong Y.J., Wongsin U., Wu A.-M., Wu C., Wu F., Wu X., Wu Z., Xia J., Xiao H., Xie Y., Xu S., Xu W.-D., Xu X., Xu Y.Y., Yadollahpour A., Yamagishi K., Yang D., Yang L., Yano Y., Yao Y., Yaribeygi H., Ye P., Yehualashet S.S., Yesiltepe M., Yesuf S.A., Yezli S., Yi S., Yigezu A., Yi«ßit A., Yi«ßit V., Yip P., Yismaw M.B., Yismaw Y., Yon D.K., Yonemoto N., Yoon S.-J., You Y., Younis M.Z., Yousefi Z., Yu C., Yu Y., Yuh F.H., Zadey S., Zadnik V., Zafari N., Zakham F., Zaki N., Zaman S.B., Zamora N., Zand R., Zangiabadian M., Zar H.J., Zare I., Zarrintan A., Zeariya M.G.M., Zeinali Z., Zhang H., Zhang J., Zhang J., Zhang L., Zhang Y., Zhang Z.-J., Zhao H., Zhong C., Zhou J., Zhu B., Zhu L., Ziafati M., Zieli≈Ñska M., Zitoun O.A., Zoladl M., Zou Z., Zuhlke L.J., Zumla A., Zweck E., Zyoud S.H., Wool E.E., Murray C.J.L.</t>
  </si>
  <si>
    <t>Global burden of 288 causes of death and life expectancy decomposition in 204 countries and territories and 811 subnational locations, 1990‚Äì2021: a systematic analysis for the Global Burden of Disease Study 2021</t>
  </si>
  <si>
    <t>Yoo S.G.K., Chung G.S., Bahendeka S.K., Sibai A.M., Damasceno A., Farzadfar F., Rohloff P., Houehanou C., Norov B., Karki K.B., Azangoukhyavy M., Marcus M.E., Aryal K.K., Brant L.C.C., Theilmann M., C√≠fkov√° R., Lunet N., Gurung M.S., Mwangi J.K., Martins J., Haghshenas R., Sturua L., Vollmer S., B√§rnighausen T., Atun R., Sussman J.B., Singh K., Moghaddam S.S., Guwatudde D., Geldsetzer P., Manne-Goehler J., Huffman M.D., Davies J.I., Flood D.</t>
  </si>
  <si>
    <t>Global Prevalence of Aspirin Use for Primary Prevention of Cardiovascular Disease: A Cross-Sectional Study of Nationally Representative, Individual-Level Data</t>
  </si>
  <si>
    <t>Hossain A., Chowdhury A.T., Mahbub M., Khan M., Rahman T., Bin Sharif A., Hijazi H., Alameddine M.</t>
  </si>
  <si>
    <t>Natural disasters, livelihood, and healthcare challenges of the people of a riverine island in Bangladesh: A mixed-method exploration</t>
  </si>
  <si>
    <t>Siddiquee N.A., Hamiduzzaman M., McLaren H., Patmisari E.</t>
  </si>
  <si>
    <t>Older women's experience with COVID-19 pandemic: A study of risk perception and coping among culturally and linguistically diverse population in South Australia</t>
  </si>
  <si>
    <t>Andrade A.Q., Kerr M., Roughead E.E.</t>
  </si>
  <si>
    <t>Data-Driven Interventions for an Emergency Preparedness System: A National Experience in Australia</t>
  </si>
  <si>
    <t>Digital Health</t>
  </si>
  <si>
    <t>Misra R., Kirk B., Shawley-Brzoska S., Totzkay D., Morton C., Kuhn S., Harris M., McMillion M., Darling E.</t>
  </si>
  <si>
    <t>Educational Intervention to Increase COVID-19 Vaccine Uptake in Rural Patients with Chronic Diseases: Lessons Learned from An Innovative Academic‚ÄìCommunity Partnership</t>
  </si>
  <si>
    <t>Banerjee M., Chadha S., Sanyal S., Mukherjee S.</t>
  </si>
  <si>
    <t>A Comprehensive Review of the Status and Challenges in the Genesis of COVID 19 Vaccination Strategies</t>
  </si>
  <si>
    <t>Bastani P., Sadeghkhani O., Bikine P., Mehralian G., Samadbeik M., Ravangard R.</t>
  </si>
  <si>
    <t>Medication supply chain resilience during disasters: exploration of causes, strategies, and consequences applying Strauss and Corbin's approach to the grounded theory</t>
  </si>
  <si>
    <t>Ji J.S., Xia Y., Liu L., Zhou W., Chen R., Dong G., Hu Q., Jiang J., Kan H., Li T., Li Y., Liu Q., Liu Y., Long Y., Lv Y., Ma J., Ma Y., Pelin K., Shi X., Tong S., Xie Y., Xu L., Yuan C., Zeng H., Zhao B., Zheng G., Liang W., Chan M., Huang C.</t>
  </si>
  <si>
    <t>China's public health initiatives for climate change adaptation</t>
  </si>
  <si>
    <t>Digital Health, Transportation Access</t>
  </si>
  <si>
    <t>Bremer E., Arbour-Nicitopoulos K.P., Tsui B., Ginis K.A.M., Moore S.A., Best K.L., Voss C.</t>
  </si>
  <si>
    <t>Feasibility and Utility of a Fitbit Tracker Among Ambulatory Children and Youth With Disabilities</t>
  </si>
  <si>
    <t>Yoo S.G.K., Chung G.S., Bahendeka S.K., Sibai A.M., Damasceno A., Farzadfar F., Rohloff P., Houehanou C., Norov B., Karki K.B., Azangou-Khyavy M., Marcus M.E., Aryal K.K., Brant L.C.C., Theilmann M., C√≠fkov√° R., Lunet N., Gurung M.S., Mwangi J.K., Martins J., Haghshenas R., Sturua L., Vollmer S., B√§rnighausen T., Atun R., Sussman J.B., Singh K., Saeedi Moghaddam S., Guwatudde D., Geldsetzer P., Manne-Goehler J., Huffman M.D., Davies J.I., Flood D.</t>
  </si>
  <si>
    <t>Aspirin for Secondary Prevention of Cardiovascular Disease in 51 Low-, Middle-, and High-Income Countries</t>
  </si>
  <si>
    <t>Ong K.L., Stafford L.K., McLaughlin S.A., Boyko E.J., Vollset S.E., Smith A.E., Dalton B.E., Duprey J., Cruz J.A., Hagins H., Lindstedt P.A., Aali A., Abate Y.H., Abate M.D., Abbasian M., Abbasi-Kangevari Z., Abbasi-Kangevari M., ElHafeez S.A., Abd-Rabu R., Abdulah D.M., Abdullah A.Y.M., Abedi V., Abidi H., Aboagye R.G., Abolhassani H., Abu-Gharbieh E., Abu-Zaid A., Adane T.D., Adane D.E., Addo I.Y., Adegboye O.A., Adekanmbi V., Adepoju A.V., Adnani Q.E.S., Afolabi R.F., Agarwal G., Aghdam Z.B., Agudelo-Botero M., Arriagada C.E.A., Agyemang-Duah W., Ahinkorah B.O., Ahmad D., Ahmad R., Ahmad S., Ahmad A., Ahmadi A., Ahmadi K., Ahmed A., Ahmed A., Ahmed L.A., Ahmed S.A., Ajami M., Akinyemi R.O., Al Hamad H., Al Hasan S.M.A., AL-Ahdal T.M.A., Alalwan T.A., Al-Aly Z., AlBataineh M.T., Alcalde-Rabanal J.E., Alemi S., Ali H., Alinia T., Aljunid S.M., Almustanyir S., Al-Raddadi R.M., Alvis-Guzman N., Amare F., Ameyaw E.K., Amiri S., Amusa G.A., Andrei C.L., Anjana R.M., Ansar A., Ansari G., Ansari-Moghaddam A., Anyasodor A.E., Arabloo J., Aravkin A.Y., Areda D., Arifin H., Arkew M., Armocida B., Arnlov J., Artamonov A.A., Arulappan J., Aruleba R.T., Arumugam A., Aryan Z., Asemu M.T., Asghari-Jafarabadi M., Askari E., Asmelash D., Astell-Burt T., Athar M., Athari S.S., Atout M.M.W., Avila-Burgos L., Awaisu A., Azadnajafabad S., Darshan B.B., Babamohamadi H., Badar M., Badawi A., Badiye A.D., Baghcheghi N., Bagheri N., Bagherieh S., Bah S., Bahadory S., Bai R., Baig A.A., Baltatu O.C., Baradaran H.R., Barchitta M., Bardhan M., Barengo N.C., Barnighausen T.W., Barone M.T.U., Barone-Adesi F., Barrow A., Bashiri H., Basiru A., Basu S., Basu S., Batiha A.-M.M., Batra K., Bayih M.T., Bayileyegn N.S., Behnoush A.H., Bekele A.B., Belete M.A., Belgaumi U.I., Belo L., Bennett D.A., Bensenor I.M., Berhe K., Berhie A.Y., Bhaskar S., Bhat A.N., Bhatti J.S., Bikbov B., Bilal F., Bintoro B.S., Bitaraf S., Bitra V.R., Bjegovic-Mikanovic V., Bodolica V., Boloor A., Brauer M., Brazo-Sayavera J., Brenner H., Butt Z.A., Calina D., Campos L.A., Campos-Nonato I.R., Cao Y., Cao C., Car J., Carvalho M., Castaneda-Orjuela C.A., Catala-Lopez F., Cerin E., Chadwick J., Chandrasekar E.K., Chanie G.S., Charan J., Chattu V.K., Chauhan K., Cheema H.A., Abebe E.C., Chen S., Cherbuin N., Chichagi F., Chidambaram S.B., Cho W.C.S., Choudhari S.G., Chowdhury R., Chowdhury E.K., Chu D.-T., Chukwu I.S., Chung S.-C., Coberly K., Columbus A., Contreras D., Cousin E., Criqui M.H., Cruz-Martins N., Cuschieri S., Dabo B., Dadras O., Dai X., Damasceno A.A.M., Dandona R., Dandona L., Das S., Dascalu A.M., Dash N.R., Dashti M., Davila-Cervantes C.A., De la Cruz-Gongora V., Debele G.R., Delpasand K., Demisse F.W., Demissie G.D., Deng X., Denova-Gutierrez E., Deo S.V., Dervi≈°eviƒá E., Desai H.D., Desale A.T., Dessie A.M., Desta F., Dewan S.M.R., Dey S., Dhama K., Dhimal M., Diao N., Diaz D., Dinu M., Diress M., Djalalinia S., Doan L.P., Dongarwar D., dos Santos Figueiredo F.W., Duncan B.B., Dutta S., Dziedzic A.M., Edinur H.A., Ekholuenetale M., Ekundayo T.C., Elgendy I.Y., Elhadi M., El-Huneidi W., Elmeligy O.A.A., Elmonem M.A., Endeshaw D., Esayas H.L., Eshetu H.B., Etaee F., Fadhil I., Fagbamigbe A.F., Fahim A., Falahi S., Faris M.E.M., Farrokhpour H., Farzadfar F., Fatehizadeh A., Fazli G., Feng X., Ferede T.Y., Fischer F., Flood D., Forouhari A., Foroumadi R., Koudehi M.F., Gaidhane A.M., Gaihre S., Gaipov A., Galali Y., Ganesan B., Garcia-Gordillo M.A., Gautam R.K., Gebrehiwot M., Gebrekidan K.G., Gebremeskel T.G., Getacher L., Ghadirian F., Ghamari S.-H., Nour M.G., Ghassemi F., Golechha M., Goleij P., Golinelli D., Gopalani S.V., Guadie H.A., Guan S.-Y., Gudayu T.W., Guimaraes R.A., Guled R.A., Gupta R., Gupta K., Gupta V.B., Gupta V.K., Gyawali B., Haddadi R., Hadi N.R., Haile T.G., Hajibeygi R., Haj-Mirzaian A., Halwani R., Hamidi S., Hankey G.J., Hannan M.A., Haque S., Harandi H., Harlianto N.I., Mahmudul Hasan S.M., Hasan S.S., Hasani H., Hassanipour S., Hassen M.B., Haubold J., Hayat K., Heidari G., Heidari M., Hessami K., Hiraike Y., Holla R., Hossain S., Hossain M.S., Hosseini M.-S., Hosseinzadeh M., Hosseinzadeh H., Huang J., Huda M.N., Hussain S., Huynh H.-H., Hwang B.-F., Ibitoye S.E., Ikeda N., Ilic I.M., Ilic M.D., Inbaraj L.R., Iqbal A., Islam S.M.S., Islam R.M., Ismail N.E., Iso H., Isola G., Itumalla R., Iwagami M., Iwu C.C.D., Iyamu I.O., Iyasu A.N., Jacob L., Jafarzadeh A., Jahrami H., Jain R., Jaja C., Jamalpoor Z., Jamshidi E., Janakiraman B., Jayanna K., Jayapal S.K., Jayaram S., Jayawardena R., Jebai R., Jeong W., Jin Y., Jokar M., Jonas J.B., Joseph N., Joseph A., Joshua C.E., Joukar F., Jozwiak J.J., Kaambwa B., Kabir A., Kabthymer R.H., Kadashetti V., Kahe F., Kalhor R., Kandel H., Karanth S.D., Karaye I.M., Karkhah S., Katoto P.D.M.C., Kaur N., Kazemian S., Kebede S.A., Khader Y.S., Khajuria H., Khalaji A., Khan M.A.B., Khan M., Khan A., Khanal S., Khatatbeh M.M., Khater A.M., Khateri S., Khorashadizadeh F., Khubchandani J., Kibret B.G., Kim M.S., Kimokoti R.W., Kisa A., Kivimaki M., Kolahi A.-A., Komaki S., Kompani F., Koohestani H.R., Korzh O., Kostev K., Kothari N., Koyanagi A., Krishan K., Krishnamoorthy Y., Defo B.K., Kuddus M., Kuddus M.A., Kumar R., Kumar H., Kundu S., Kurniasari M.D., Kuttikkattu A., Vecchia C.L., Lallukka T., Larijani B., Larsson A.O., Latief K., Lawal B.K., Le T.T.T., Le T.T.B., Lee S.W.H., Lee M., Lee W.-C., Lee P.H., Lee S.-W., Lee S.W., Legesse S.M., Lenzi J., Li Y., Li M.-C., Lim S.S., Lim L.-L., Liu X., Liu C., Lo C.-H., Lopes G., Lorkowski S., Lozano R., Lucchetti G., Maghazachi A.A., Mahasha P.W., Mahjoub S., Mahmoud M.A., Mahmoudi R., Mahmoudimanesh M., Mai A.T., Majeed A., Sanaye P.M., Makris K.C., Malhotra K., Malik A.A., Malik I., Mallhi T.H., Malta D.C., Mamun A.A., Mansouri B., Marateb H.R., Mardi P., Martini S., Martorell M., Marzo R.R., Masoudi R., Masoudi S., Mathews E., Maugeri A., Mazzaglia G., Mekonnen T., Meshkat M., Mestrovic T., Jonasson J.M., Miazgowski T., Michalek I.M., Minh L.H.N., Mini G.K., Miranda J.J., Mirfakhraie R., Mirrakhimov E.M., Mirza-Aghazadeh-Attari M., Misganaw A., Misgina K.H., Mishra M., Moazen B., Mohamed N.S., Mohammadi E., Mohammadi M., Mohammadian-Hafshejani A., Mohammadshahi M., Mohseni A., Mojiri-Forushani H., Mokdad A.H., Momtazmanesh S., Monasta L., Moniruzzaman M., Mons U., Montazeri F., Ghalibaf A.M., Moradi Y., Moradi M., Sarabi M.M., Morovatdar N., Morrison S.D., Morze J., Mossialos E., Mostafavi E., Mueller U.O., Mulita F., Mulita A., Murillo-Zamora E., Musa K.I., Mwita J.C., Nagaraju S.P., Naghavi M., Nainu F., Nair T.S., Najmuldeen H.H.R., Nangia V., Nargus S., Naser A.Y., Nassereldine H., Natto Z.S., Nauman J., Nayak B.P., Ndejjo R., Negash H., Negoi R.I., Nguyen H.T.H., Nguyen D.H., Nguyen P.T., Nguyen V.T., Nguyen H.Q., Niazi R.K., Nigatu Y.T., Ningrum D.N.A., Nizam M.A., Nnyanzi L.A., Noreen M., Noubiap J.J., Nzoputam O.J., Nzoputam C.I., Oancea B., Odogwu N.M., Odukoya O.O., Ojha V.A., Okati-Aliabad H., Okekunle A.P., Okonji O.C., Okwute P.G., Olufadewa I.I., Onwujekwe O.E., Ordak M., Ortiz A., Osuagwu U.L., Oulhaj A., Owolabi M.O., Padron-Monedero A., Padubidri J.R., Palladino R., Panagiotakos D., Panda-Jonas S., Pandey A., Pandey A., Pandi-Perumal S.R., Stoian A.M.P., Pardhan S., Parekh T., Parekh U., Pasovic M., Patel J., Patel J.R., Paudel U., Pepito V.C.F., Pereira M., Perico N., Perna S., Petcu I.-R., Petermann-Rocha F.E., Podder V., Postma M.J., Pourali G., Pourtaheri N., Prates E.J.S., Qadir M.M.F., Qattea I., Raee P., Rafique I., Rahimi M., Rahimifard M., Rahimi-Movaghar V., Rahman M.O., Rahman M.A., Rahman M.H.U., Rahman M., Rahman M.M., Rahmani M., Rahmani S., Rahmanian V., Rahmawaty S., Rahnavard N., Rajbhandari B., Ram P., Ramazanu S., Rana J., Rancic N., Ranjha M.M.A.Z., Rao C.R., Rapaka D., Rasali D.P., Rashedi S., Rashedi V., Rashid A.M., Rashidi M.-M., Ratan Z.A., Rawaf S., Rawal L., Redwan E.M.M., Remuzzi G., Rengasamy K.R.R., Renzaho A.M.N., Reyes L.F., Rezaei N., Rezaei N., Rezaeian M., Rezazadeh H., Riahi S.M., Rias Y.A., Riaz M., Ribeiro D., Rodrigues M., Rodriguez J.A.B., Roever L., Rohloff P., Roshandel G., Roustazadeh A., Rwegerera G.M., Saad A.M.A., Saber-Ayad M.M., Sabour S., Sabzmakan L., Saddik B., Sadeghi E., Saeed U., Moghaddam S.S., Safi S., Safi S.Z., Saghazadeh A., Sharif-Askari N.S., Sharif-Askari F.S., Sahebkar A., Sahoo S.S., Sahoo H., Saif-Ur-Rahman K.M., Sajid M.R., Salahi S., Salahi S., Saleh M.A., Salehi M.A., Salomon J.A., Sanabria J., Sanjeev R.K., Sanmarchi F., Santric-Milicevic M.M., Sarasmita M.A., Sargazi S., Sathian B., Sathish T., Sawhney M., Schlaich M.P., Schmidt M.I., Schuermans A., Seidu A.-A., Kumar N.S., Sepanlou S.G., Sethi Y., Seylani A., Shabany M., Shafaghat T., Shafeghat M., Shafie M., Shah N.S., Shahid S., Shaikh M.A., Shanawaz M., Shannawaz M., Sharfaei S., Shashamo B.B., Shiri R., Shittu A., Shivakumar K.M., Shivalli S., Shobeiri P., Shokri F., Shuval K., Sibhat M.M., Silva L.M.R., Simpson C.R., Singh J.A., Singh P., Singh S., Siraj M.S., Skryabina A.A., Sohag A.A.M., Soleimani H., Solikhah S., Soltani-Zangbar M.S., Somayaji R., Sorensen R.J.D., Starodubova A.V., Sujata S., Suleman M., Sun J., Sundstr√∂m J., Tabar√©s-Seisdedos R., Tabatabaei S.M., Tabatabaeizadeh S.-A., Tabish M., Taheri M., Taheri E., Taki E., Tamuzi J.J.L.L., Tan K.-K., Tat N.Y., Taye B.T., Temesgen W.A., Temsah M.-H., Tesler R., Thangaraju P., Thankappan K.R., Thapa R., Tharwat S., Thomas N., Ticoalu J.H.V., Tiyuri A., Tonelli M., Tovani-Palone M.R., Trico D., Trihandini I., Tripathy J.P., Tromans S.J., Tsegay G.M., Tualeka A.R., Tufa D.G., Tyrovolas S., Ullah S., Upadhyay E., Vahabi S.M., Vaithinathan A.G., Valizadeh R., van Daalen K.R., Vart P., Varthya S.B., Vasankari T.J., Vaziri S., Verma M.V., Verras G.-I., Vo D.C., Wagaye B., Waheed Y., Wang Z., Wang Y., Wang C., Wang F., Wassie G.T., Wei M.Y.W., Weldemariam A.H., Westerman R., Wickramasinghe N.D., Wu Y., Wulandari R.D.W.I., Xia J., Xiao H., Xu S., Xu X., Yada D.Y., Yang L., Yatsuya H., Yesiltepe M., Yi S., Yohannis H.K., Yonemoto N., You Y., Zaman S.B., Zamora N., Zare I., Zarea K., Zarrintan A., Zastrozhin M.S., Zeru N.G., Zhang Z.-J., Zhong C., Zhou J., Zieli≈Ñska M., Zikarg Y.T., Zodpey S., Zoladl M., Zou Z., Zumla A., Zuniga Y.M.H., Magliano D.J., Murray C.J.L., Hay S.I., Vos T.</t>
  </si>
  <si>
    <t>Global, regional, and national burden of diabetes from 1990 to 2021, with projections of prevalence to 2050: a systematic analysis for the Global Burden of Disease Study 2021</t>
  </si>
  <si>
    <t>Whelan J., Hillenaar M., Fraser P., Allender S., Jackson M., Strugnell C., Bell C.</t>
  </si>
  <si>
    <t>Perceived impacts of COVID-19 and bushfires on the implementation of an obesity prevention trial in Northeast Victoria, Australia</t>
  </si>
  <si>
    <t>Saleem B., Goldsmith D.</t>
  </si>
  <si>
    <t>IS MESO- AMERICAN NEPHROPATHY (MEN) ONLY A DISEASE OF CENTRAL AMERICA? REPORTING A CASE SERIES OF MEN IN TRENTON, NJ</t>
  </si>
  <si>
    <t>Yamagami T., Yagi M., Tanaka S., Anzai S., Ueda T., Omori Y., Tanaka C., Shiba Y.</t>
  </si>
  <si>
    <t>Relationship between Cognitive Decline and Daily Life Gait among Elderly People Living in the Community: A Preliminary Report</t>
  </si>
  <si>
    <t>Alknawy B., Kozlakidis Z., Tarkoma S., Bates D., Honkela A., Crooks G., Rhee K., McKillop M.</t>
  </si>
  <si>
    <t>Digital public health leadership in the global fight for health security</t>
  </si>
  <si>
    <t>Chinta S., Rodriguez-Guerra M., Shaban M., Pandey N., Jaquez-Duran M., Vittorio T.J.</t>
  </si>
  <si>
    <t>COVID-19 therapy and vaccination: a clinical narrative review</t>
  </si>
  <si>
    <t>Neira M., Erguler K., Ahmady-Birgani H., DaifAllah AL-Hmoud N., Fears R., Gogos C., Hobbhahn N., Koliou M., Kostrikis L.G., Lelieveld J., Majeed A., Paz S., Rudich Y., Saad-Hussein A., Shaheen M., Tobias A., Christophides G.</t>
  </si>
  <si>
    <t>Climate change and human health in the Eastern Mediterranean and middle east: Literature review, research priorities and policy suggestions</t>
  </si>
  <si>
    <t>Allen T., Islam M., Abusyed M., Phalla S., Pokharel M., Watarai H., Conroy T., Dahill E.</t>
  </si>
  <si>
    <t>Leveraging technology to advance patient care in the developing world: A new community platform for pharmacy workforce education</t>
  </si>
  <si>
    <t>Noor M.T.M., Shahar H.K., Baharudin M.R., Ismail S.N.S., Manaf R.A., Said S.M., Ahmad J., Muthiah S.G.</t>
  </si>
  <si>
    <t>Facing flood disaster: A cluster randomized trial assessing communities‚Äô knowledge, skills and preparedness utilizing a health model intervention</t>
  </si>
  <si>
    <t>Houser R.</t>
  </si>
  <si>
    <t>Expanding Access to Naloxone: A Necessary Step to Curb the Opioid Epidemic</t>
  </si>
  <si>
    <t>Kemp L., Xu C., Depledge J., Ebi K.L., Gibbins G., Kohler T.A., Rockstrom J., Scheffer M., Schellnhuber H.J., Steffen W., Lenton T.M.</t>
  </si>
  <si>
    <t>Climate Endgame: Exploring catastrophic climate change scenarios</t>
  </si>
  <si>
    <t>Asgary R., Garland V., Ro V., Stribling J.C., Waldman R.</t>
  </si>
  <si>
    <t>A systematic review of effective strategies for chronic disease management in humanitarian settings; opportunities and challenges</t>
  </si>
  <si>
    <t>Digital Health, Continuity of Medication Management</t>
  </si>
  <si>
    <t>Zhang Y., Warson M., Lee J., Bonner K.</t>
  </si>
  <si>
    <t>Addressing Disruptions In Care: A Study Of Chronic Disease Exacerbations In An Underserved Community Following Hurricane Ida</t>
  </si>
  <si>
    <t>Favas C., Ansbro √â., Eweka E., Agarwal G., Lazo Porras M., Tsiligianni I., Vedanthan R., Webster R., Perel P., Murphy A.</t>
  </si>
  <si>
    <t>Factors Influencing the Implementation of Remote Delivery Strategies for Non-Communicable Disease Care in Low- and Middle-Income Countries: A Narrative Review</t>
  </si>
  <si>
    <t>Keishams F., Goudarzi G., Hajizadeh Y., Hashemzadeh M., Teiri H.</t>
  </si>
  <si>
    <t>Influence of meteorological parameters and PM(2.5) on the level of culturable airborne bacteria and fungi in Abadan, Iran</t>
  </si>
  <si>
    <t>Wang F., Fang Y., Deng H., Wei F.</t>
  </si>
  <si>
    <t>How community medical facilities can promote resilient community constructions under the background of pandemics</t>
  </si>
  <si>
    <t>Vassalotti J.A., Boucree S.C.</t>
  </si>
  <si>
    <t>Integrating CKD Into US Primary Care: Bridging the Knowledge and Implementation Gaps</t>
  </si>
  <si>
    <t>Kohrt B.A., Carruth L.</t>
  </si>
  <si>
    <t>Syndemic effects in complex humanitarian emergencies: A framework for understanding political violence and improving multi-morbidity health outcomes</t>
  </si>
  <si>
    <t>Ravicz M., Muhongayire B., Kamagaju S., Klabbers R.E., Faustin Z., Kambugu A., Bassett I., O‚ÄôLaughlin K.</t>
  </si>
  <si>
    <t>Using Intervention Mapping methodology to design an HIV linkage intervention in a refugee settlement in rural Uganda</t>
  </si>
  <si>
    <t>McCarthy C., Clyne B., Boland F., Moriarty F., Flood M., Wallace E., Smith S.M.</t>
  </si>
  <si>
    <t>GP-delivered medication review of polypharmacy, deprescribing, and patient priorities in older people with multimorbidity in Irish primary care (SPPiRE Study): A cluster randomised controlled trial</t>
  </si>
  <si>
    <t>Abraham S., John S.M., Gupta A., Biswas S., Khare M.M., Mukherjee P., Frankline A.C.</t>
  </si>
  <si>
    <t>Primary care for the urban poor in India during the pandemic: Uninterrupted management of non-communicable diseases and home-based care of patients with COVID-19 infection</t>
  </si>
  <si>
    <t>Intergenerational Engagement, Patient Education, Continuity of Medication Management</t>
  </si>
  <si>
    <t>Tschida S., Flood D., Guarchaj M., Milian J., Aguilar A., Fort M.P., Guetterman T., Montano C.M., Miller A., Morales L., Rohloff P.</t>
  </si>
  <si>
    <t>Implementation of a Diabetes Self-Management Education and Support Intervention in Rural Guatemala: A Mixed-Methods Evaluation Using the RE-AIM Framework</t>
  </si>
  <si>
    <t>Leff R., Selvam A., Bernstein R., Wallace L., Hayward A., Agrawal P., Hersey D., Ngaruiya C.</t>
  </si>
  <si>
    <t>A Review of Interventions for Non-Communicable Diseases in Humanitarian Emergencies in Low-and Middle-Income Countries</t>
  </si>
  <si>
    <t>Utay N.S., Asmuth D.M., Gharakhanian S., Contreras M., Warner C.D., Detzel C.J.</t>
  </si>
  <si>
    <t>Potential use of serum-derived bovine immunoglobulin/protein isolate for the management of COVID-19</t>
  </si>
  <si>
    <t>Romanello M., van Daalen K., Anto J.M., Dasandi N., Drummond P., Hamilton I.G., Jankin S., Kendrovski V., Lowe R., Rockl√∂v J., Schmoll O., Semenza J.C., Tonne C., Nilsson M.</t>
  </si>
  <si>
    <t>Tracking progress on health and climate change in Europe</t>
  </si>
  <si>
    <t>Salsbury S.A., Maiers M.</t>
  </si>
  <si>
    <t>Qualitative Analysis of Illness Representations and Coping Perceptions Among Older Adults With Chronic Spinal Disability: ‚ÄúA Thought in the Back of My Mind‚Äù</t>
  </si>
  <si>
    <t>Tripathy J.P., Mishra S.</t>
  </si>
  <si>
    <t>How effective was implementation of the package of essential non-communicable disease (PEN) interventions: A review of evidence?</t>
  </si>
  <si>
    <t>Bikomeye J.C., Namin S., Anyanwu C., Rublee C.S., Ferschinger J., Leinbach K., Lindquist P., Hoppe A., Hoffman L., Hegarty J., Sperber D., Beyer K.M.M.</t>
  </si>
  <si>
    <t>Resilience and equity in a time of crises: Investing in public urban greenspace is now more essential than ever in the us and beyond</t>
  </si>
  <si>
    <t>Mok W.K.H., Hairi N.N., Chan C.M.H., Mustapha F.I., Saminathan T.A., Low W.Y.</t>
  </si>
  <si>
    <t>The implementation of childhood obesity related policy interventions in malaysia‚Äîa non communicable diseases scorecard project</t>
  </si>
  <si>
    <t>Brumberg H.L., Karr C.J.</t>
  </si>
  <si>
    <t>Ambient air pollution: Health hazards to children</t>
  </si>
  <si>
    <t>Wang P.-Y., Li Y., Wang Q.</t>
  </si>
  <si>
    <t>Sarcopenia: An underlying treatment target during the COVID-19 pandemic</t>
  </si>
  <si>
    <t>Ratnayake R., Rawashdeh F., Bani Hani M., Zoubi S., Fawad M., AbuAlRub R., Al-Ali N., Goyal R., Al-Amire K., AlMaaitah R., Parmar P.</t>
  </si>
  <si>
    <t>Adaptation of a community health volunteer strategy for the management of hypertension and diabetes and detection of COVID-19 disease: a progamme for Syrian refugees in northern Jordan</t>
  </si>
  <si>
    <t>Hii M., Beyer K., Namin S., Malecki K., Schultz A., Rublee C.</t>
  </si>
  <si>
    <t>Respiratory diseases, racial disparities, and residential proximity to coal power plants in Wisconsin, USA: a cross-sectional study</t>
  </si>
  <si>
    <t>Wijeratne T., Gillard Crewther S., Sales C., Karimi L.</t>
  </si>
  <si>
    <t>COVID-19 Pathophysiology Predicts That Ischemic Stroke Occurrence Is an Expectation, Not an Exception‚ÄîA Systematic Review</t>
  </si>
  <si>
    <t>Theodoridis G., Pechlivanis A., Thomaidis N.S., Spyros A., Georgiou C.A., Albanis T., Skoufos I., Kalogiannis S., Tsangaris G.T., Stasinakis A.S., Konstantinou I., Triantafyllidis A., Gkagkavouzis K., Kritikou A.S., Dasenaki M.E., Gika H., Virgiliou C., Kodra D., Nenadis N., Sampsonidis I., Arsenos G., Halabalaki M., Mikros E.</t>
  </si>
  <si>
    <t>Foodomicsgr_ri. A consortium for comprehensive molecular characterisation of food products</t>
  </si>
  <si>
    <t>Mattei J., Tucker K.L., Falcon L.M., Carlos F. Rios-Bedoya, Kaplan R.M., O'Neill H.J., Tamez M., Mendoza S., Diaz-Alvarez C.B., Orozco J.E., Perez E.A., Rodriguez-Orengo J.F.</t>
  </si>
  <si>
    <t>Design and implementation of the puerto rico observational study of psychosocial, environmental, and chronic disease trends (PROSPECT)</t>
  </si>
  <si>
    <t>Feigin V.L., Stark B.A., Johnson C.O., Roth G.A., Bisignano C., Abady G.G., Abbasifard M., Abbasi-Kangevari M., Abd-Allah F., Abedi V., Abualhasan A., Abu-Rmeileh N.M.E., Abushouk A.I., Adebayo O.M., Agarwal G., Agasthi P., Ahinkorah B.O., Ahmad S., Ahmadi S., Salih Y.A., Aji B., Akbarpour S., Akinyemi R.O., Al Hamad H., Alahdab F., Alif S.M., Alipour V., Aljunid S.M., Almustanyir S., Al-Raddadi R.M., Salman R.A.-S., Alvis-Guzman N., Ancuceanu R., Anderlini D., Anderson J.A., Ansar A., Antonazzo I.C., Arabloo J., √Ñrnl√∂v J., Artanti K.D., Aryan Z., Asgari S., Ashraf T., Athar M., Atreya A., Ausloos M., Baig A.A., Baltatu O.C., Banach M., Barboza M.A., Barker-Collo S.L., B√§rnighausen T.W., Barone M.T.U., Basu S., Bazmandegan G., Beghi E., Beheshti M., B√©jot Y., Bell A.W., Bennett D.A., Bensenor I.M., Bezabhe W.M., Bezabih Y.M., Bhagavathula A.S., Bhardwaj P., Bhattacharyya K., Bijani A., Bikbov B., Birhanu M.M., Boloor A., Bonny A., Brauer M., Brenner H., Bryazka D., Butt Z.A., Dos Santos F.L.C., Campos-Nonato I.R., Cantu-Brito C., Carrero J.J., Casta√±eda-Orjuela C.A., Catapano A.L., Chakraborty P.A., Charan J., Choudhari S.G., Chowdhury E.K., Chu D.-T., Chung S.-C., Colozza D., Costa V.M., Costanzo S., Criqui M.H., Dadras O., Dagnew B., Dai X., Dalal K., Damasceno A.A.M., D'Amico E., Dandona L., Dandona R., Gela J.D., Davletov K., De La Cruz-G√≥ngora V., Desai R., Dhamnetiya D., Dharmaratne S.D., Dhimal M.L., Dhimal M., Diaz D., Dichgans M., Dokova K., Doshi R., Douiri A., Duncan B.B., Eftekharzadeh S., Ekholuenetale M., El Nahas N., Elgendy I.Y., Elhadi M., El-Jaafary S.I., Endres M., Endries A.Y., Erku D.A., Faraon E.J.A., Farooque U., Farzadfar F., Feroze A.H., Filip I., Fischer F., Flood D., Gad M.M., Gaidhane S., Gheshlagh R.G., Ghashghaee A., Ghith N., Ghozali G., Ghozy S., Gialluisi A., Giampaoli S., Gilani S.A., Gill P.S., Gnedovskaya E.V., Golechha M., Goulart A.C., Guo Y., Gupta R., Gupta V.B., Gupta V.K., Gyanwali P., Hafezi-Nejad N., Hamidi S., Hanif A., Hankey G.J., Hargono A., Hashi A., Hassan T.S., Hassen H.Y., Havmoeller R.J., Hay S.I., Hayat K., Hegazy M.I., Herteliu C., Holla R., Hostiuc S., Househ M., Huang J., Humayun A., Hwang B.-F., Iacoviello L., Iavicoli I., Ibitoye S.E., Ilesanmi O.S., Ilic I.M., Ilic M.D., Iqbal U., Irvani S.S.N., Islam S.M.S., Ismail N.E., Iso H., Isola G., Iwagami M., Jacob L., Jain V., Jang S.-I., Jayapal S.K., Jayaram S., Jayawardena R., Jeemon P., Jha R.P., Johnson W.D., Jonas J.B., Joseph N., Jozwiak J.J., J√ºrisson M., Kalani R., Kalhor R., Kalkonde Y., Kamath A., Kamiab Z., Kanchan T., Kandel H., Karch A., Katoto P.D.M.C., Kayode G.A., Keshavarz P., Khader Y.S., Khan E.A., Khan I.A., Khan M., Khan M.A.B., Khatib M.N., Khubchandani J., Kim G.R., Kim M.S., Kim Y.J., Kisa A., Kisa S., Kivim√§ki M., Kolte D., Koolivand A., Laxminarayana S.L.K., Koyanagi A., Krishan K., Krishnamoorthy V., Krishnamurthi R.V., Kumar G.A., Kusuma D., Vecchia C.L., Lacey B., Lak H.M., Lallukka T., Lasrado S., Lavados P.M., Leonardi M., Li B., Li S., Lin H., Lin R.-T., Liu X., Lo W.D., Lorkowski S., Lucchetti G., Saute R.L., Abd El Razek H.M., Magnani F.G., Mahajan P.B., Majeed A., Makki A., Malekzadeh R., Malik A.A., Manafi N., Mansournia M.A., Mantovani L.G., Martini S., Mazzaglia G., Mehndiratta M.M., Menezes R.G., Meretoja A., Mersha A.G., Jonasson J.M., Miazgowski B., Miazgowski T., Michalek I.M., Mirrakhimov E.M., Mohammad Y., Mohammadian-Hafshejani A., Mohammed S., Mokdad A.H., Mokhayeri Y., Molokhia M., Moni M.A., Al Montasir A., Moradzadeh R., Morawska L., Morze J., Muruet W., Musa K.I., Nagarajan A.J., Naghavi M., Swamy S.N., Nascimento B.R., Negoi R.I., Kandel S.N., Nguyen T.H., Norrving B., Noubiap J.J., Nwatah V.E., Oancea B., Odukoya O.O., Olagunju A.T., Orru H., Owolabi M.O., Padubidri J.R., Pana A., Parekh T., Park E.-C., Kan F.P., Pathak M., Peres M.F.P., Perianayagam A., Pham T.-M., Piradov M.A., Podder V., Polinder S., Postma M.J., Pourshams A., Radfar A., Rafiei A., Raggi A., Rahim F., Rahimi-Movaghar V., Rahman M., Rahman M.A., Rahmani A.M., Rajai N., Ranasinghe P., Rao C.R., Rao S.J., Rathi P., Rawaf D.L., Rawaf S., Reitsma M.B., Renjith V., Renzaho A.M.N., Rezapour A., Rodriguez J.A.B., Roever L., Romoli M., Rynkiewicz A., Sacco S., Sadeghi M., Moghaddam S.S., Sahebkar A., Saif-Ur-Rahman K.M., Salah R., Samaei M., Samy A.M., Santos I.S., Santric-Milicevic M.M., Sarrafzadegan N., Sathian B., Sattin D., Schiavolin S., Schlaich M.P., Schmidt M.I., Schutte A.E., Sepanlou S.G., Seylani A., Sha F., Shahabi S., Shaikh M.A., Shannawaz M., Shawon Md.S.R., Sheikh A., Sheikhbahaei S., Shibuya K., Siabani S., Silva D.A.S., Singh J.A., Singh J.K., Skryabin V.Y., Skryabina A.A., Sobaih B.H., Stortecky S., Stranges S., Tadesse E.G., Tarigan I.U., Temsah M.-H., Teuschl Y., Thrift A.G., Tonelli M., Tovani-Palone M.R., Tran B.X., Tripathi M., Tsegaye G.W., Ullah A., Unim B., Unnikrishnan B., Vakilian A., Tahbaz S.V., Vasankari T.J., Venketasubramanian N., Vervoort D., Vo B., Volovici V., Vosoughi K., Vu G.T., Vu L.G., Wafa H.A., Waheed Y., Wang Y., Wijeratne T., Winkler A.S., Wolfe C.D.A., Woodward M., Wu J.H., Hanson S.W., Xu X., Yadav L., Yadollahpour A., Jabbari S.H.Y., Yamagishi K., Yatsuya H., Yonemoto N., Yu C., Yunusa I., Zaman M.S., Zaman S.B., Zamanian M., Zand R., Zandifar A., Zastrozhin M.S., Zastrozhina A., Zhang Y., Zhang Z.-J., Zhong C., Zuniga Y.M.H., Murray C.J.L.</t>
  </si>
  <si>
    <t>Global, regional, and national burden of stroke and its risk factors, 1990-2019: A systematic analysis for the Global Burden of Disease Study 2019</t>
  </si>
  <si>
    <t>Jakovljevic M., Samarzija M., Milicic D., Reiner Z., Sartorius N.</t>
  </si>
  <si>
    <t>Comorbidities and syndemics in the COVID-19 age: Challenges and opportunities for bringing separated branches of medicine closer to each other</t>
  </si>
  <si>
    <t>Lu B., Zeng W., Li Z., Wen J.</t>
  </si>
  <si>
    <t>Risk factors of post-traumatic stress disorder 10 years after Wenchuan earthquake: A population-based case-control study</t>
  </si>
  <si>
    <t>COMORBIDITY, RESILIENCE, AND EPIGENETICS IN PSYCHIATRY FROM THE PERSPECTIVE OF PREDICTIVE, PREVENTIVE AND PERSON-CENTERED MEDICINE COMORBIDITIES AND SYNDEMICS IN THE COVID-19 AGE: CHALLENGES AND OPPORTUNITIES FOR BRINGING SEPARATED BRANCHES OF MEDICINE CLOSER TO EACH OTHER</t>
  </si>
  <si>
    <t>McCullough P.A., Alexander P.E., Armstrong R., Arvinte C., Bain A.F., Bartlett R.P., Berkowitz R.L., Berry A.C., Borody T.J., Brewer J.H., Brufsky A.M., Clarke T., Derwand R., Eck A., Eck J., Eisner R.A., Fareed G.C., Farella A., Fonseca S.N.S., Geyer C.E., Gonnering R.S., Graves K.E., Gross K.B.V., Hazan S., Held K.S., Thomas Hight H., Immanuel S., Jacobs M.M., Ladapo J.A., Lee L.H., Littell J., Lozano I., Mangat H.S., Marble B., McKinnon J.E., Merritt L.D., Orient J.M., Oskoui R., Pompan D.C., Procter B.C., Prodromos C., Rajter J.C., Rajter J.-J., Venkata S Ram C., Rios S.S., Risch H.A., Robb M.J.A., Rutherford M., Scholz M., Singleton M.M., Tumlin J.A., Tyson B.M., Urso R.G., Victory K., Vliet E.L., Wax C.M., Wolkoff A.G., Wooll V., Zelenko V.</t>
  </si>
  <si>
    <t>Multifaceted highly targeted sequential multidrug treatment of early ambulatory high-risk SARS-CoV-2 infection (COVID-19)</t>
  </si>
  <si>
    <t>Mohammed B.A.</t>
  </si>
  <si>
    <t>Cancer Disparity in Sub-Sahara Africa: Challenges and Opportunities</t>
  </si>
  <si>
    <t>Schoch-Spana M.</t>
  </si>
  <si>
    <t>An Epidemic Recovery Framework to Jump-start Analysis, Planning, and Action on a Neglected Aspect of Global Health Security</t>
  </si>
  <si>
    <t>Wang E.A., Riley C., Wood G., Greene A., Horton N., Williams M., Violano P., Brase R.M., Brinkley-Rubinstein L., Papachristos A.V., Roy B.</t>
  </si>
  <si>
    <t>Building community resilience to prevent and mitigate community impact of gun violence: Conceptual framework and intervention design</t>
  </si>
  <si>
    <t>Poirier M.P., Notley S.R., Boulay P., Sigal R.J., Friesen B.J., Malcolm J., Flouris A.D., Kenny G.P.</t>
  </si>
  <si>
    <t>Type 2 diabetes does not exacerbate body heat storage in older adults during brief, extreme passive heat exposure</t>
  </si>
  <si>
    <t>Sinclair D., Savage E., O' Brien M., O'Reilly A., Mullaney C., Killeen M., O'Reilly O., Field C.A., Fitzpatrick P., Murrin C., Connolly D., Patterson A., Denieffe S., Elmusharaf K., Hickey A., Mellon L., Flood M., Sweeney M.R.</t>
  </si>
  <si>
    <t>Developing a national undergraduate standardized curriculum for future healthcare professionals on "Making Every Contact Count" for chronic disease prevention in the Republic of Ireland</t>
  </si>
  <si>
    <t>Linares C., D√≠az J., Negev M., Mart√≠nez G.S., Debono R., Paz S.</t>
  </si>
  <si>
    <t>Impacts of climate change on the public health of the Mediterranean Basin population - Current situation, projections, preparedness and adaptation</t>
  </si>
  <si>
    <t>Transportation Access, Patient Education, Intergenerational Engagement</t>
  </si>
  <si>
    <t>Marshall E.T., Guo J., Flood E., Sandel M.T., Sadof M.D., Zotter J.M.</t>
  </si>
  <si>
    <t>Home Visits for Children With Asthma Reduce Medicaid Costs</t>
  </si>
  <si>
    <t>Allen C.F., West R.M.D., Johnson D., St Ville S., Cox I., Hospedales C.J.</t>
  </si>
  <si>
    <t>Impact of Hurricane Maria on environmental determinants of health in Dominica</t>
  </si>
  <si>
    <t>Sutan R.</t>
  </si>
  <si>
    <t>Urbanisation challenge: Conceptual framework alignment in family health improvement-process needs</t>
  </si>
  <si>
    <t>Espina C., Bauld L., Bonanni B., Brenner H., Brown K., Dillner J., Kampman E., Nilbert M., Vineis P., Weijenberg M.P., Cox A., De Kok T.M., Fecht D., Mitrou G., Muller D.C., Serrano D., Steindorf K., Storm H., Thorat M.A., Van Duijnhoven F., Weiderpass E., Sch√ºz J.</t>
  </si>
  <si>
    <t>The essential role of prevention in reducing the cancer burden in Europe: A commentary from cancer prevention Europe</t>
  </si>
  <si>
    <t>Ho J.Y.-E., Chan E.Y.Y., Lam H.C.Y., Yeung M.P.S., Wong C.K.P., Yung T.K.C.</t>
  </si>
  <si>
    <t>Is ‚Äúperceived water insecurity‚Äù associated with disaster risk perception, preparedness attitudes, and coping ability in rural China? (A health-EDRM pilot study)</t>
  </si>
  <si>
    <t>McClintock A.S., McCarrick S.M., Garland E.L., Zeidan F., Zgierska A.E.</t>
  </si>
  <si>
    <t>Brief Mindfulness-Based Interventions for Acute and Chronic Pain: A Systematic Review</t>
  </si>
  <si>
    <t>Sweileh W.M.</t>
  </si>
  <si>
    <t>A bibliometric analysis of health-related literature on natural disasters from 1900 to 2017</t>
  </si>
  <si>
    <t>Schnall A.H., Roth J.J., Ekpo L.L., Guendel I., Davis M., Ellis E.M.</t>
  </si>
  <si>
    <t>Disaster-Related Surveillance Among US Virgin Islands (USVI) Shelters During the Hurricanes Irma and Maria Response</t>
  </si>
  <si>
    <t>Mansoori P., Majdzadeh R., Abdi Z., Rudan I., Chan K.Y., Aarabi M., Ahmadnezhad E., Ahmadnia S., Akhondzadeh S., Azin A., Azizi F., Dehnavieh R., Eini-Zinab H., Farzadfar F., Farzaei M.H., Ghanei M., Haghdoost A., Hantoushzadeh S., Heydari G., Joulaei H., Kalantari N., Kelishadi R., Khosravi A., Larijani B., Mahvi A.H., Bavani A.R.M., Mesdaghinia A., Mokri A., Montazeri A., Mostafavi E., Motevalian S.A., Naddafi K., Nikfar S., Nojoumi S.A., Noroozian M., Olyaeemanesh A., Omidvar N., Ostadtaghizadeh A., Pourmalek F., Rahimi R., Rahimi-Movaghar A., Rashidian A., Razaghi E., Sadeghi-Bazargani H., Zalani G.S., Soori H., Tabrizi J.S., Vedadhir A., Yazdizadeh B., Yunesian M., Zare M.</t>
  </si>
  <si>
    <t>Setting research priorities to achieve long-term health targets in Iran</t>
  </si>
  <si>
    <t>Tsou P.-Y., Agarwal R., Tomaj A., Griffin M.</t>
  </si>
  <si>
    <t>Assessing health status and housing quality of families living in model subdivisions (Colonias) of the Rio Grande Valley</t>
  </si>
  <si>
    <t>Wu R., Hu X., Wang J.</t>
  </si>
  <si>
    <t>Concise Review: Optimized Strategies for Stem Cell-Based Therapy in Myocardial Repair: Clinical Translatability and Potential Limitation</t>
  </si>
  <si>
    <t>Yoong S., Grady A., Wiggers J., Flood V., Rissel C., Wolfenden L.</t>
  </si>
  <si>
    <t>A randomized controlled trial of an online menu planning intervention to improve childcare service adherence to dietary guidelines</t>
  </si>
  <si>
    <t>Wang H., Abajobir A.A., Abate K.H., Abbafati C., Abbas K.M., Abd-Allah F., Abera S.F., Abraha H.N., Abu-Raddad L.J., Abu-Rmeileh N.M.E., Adedeji I.A., Adedoyin R.A., Adetifa I.M.O., Adetokunboh O., Afshin A., Aggarwal R., Agrawal A., Agrawal S., Ahmad Kiadaliri A., Ahmed M.B., Aichour A.N., Aichour I., Aichour M.T.E., Aiyar S., Akanda A.S., Akinyemiju T.F., Akseer N., Al-Eyadhy A., Al Lami F.H., Alabed S., Alahdab F., Al-Aly Z., Alam K., Alam N., Alasfoor D., Aldridge R.W., Alene K.A., Alhabib S., Ali R., Alizadeh-Navaei R., Aljunid S.M., Alkaabi J.M., Alkerwi A., Alla F., Allam S.D., Allebeck P., Al-Raddadi R., Alsharif U., Altirkawi K.A., Martin E.A., Alvis-Guzman N., Amare A.T., Ameh E.A., Amini E., Ammar W., Amoako Y.A., Anber N., Andrei C.L., Androudi S., Ansari H., Ansha M.G., Antonio C.A.T., Anwari P., √Ñrnl√∂v J., Arora M., Artaman A., Aryal K.K., Asayesh H., Asgedom S.W., Asghar R.J., Assadi R., Atey T.M., Atre S.R., Avila-Burgos L., Avokpaho E.F.G.A., Awasthi A., Ayala Quintanilla B.P., Babalola T.K., Bacha U., Badawi A., Balakrishnan K., Balalla S., Barac A., Barber R.M., Barboza M.A., Barker-Collo S.L., B√§rnighausen T., Barquera S., Barregard L., Barrero L.H., Baune B.T., Bazargan-Hejazi S., Bedi N., Beghi E., B√©jot Y., Bekele B.B., Bell M.L., Bello A.K., Bennett D.A., Bennett J.R., Bensenor I.M., Benson J., Berhane A., Berhe D.F., Bernab√© E., Beuran M., Beyene A.S., Bhala N., Bhansali A., Bhaumik S., Bhutta Z.A., Bikbov B., Birungi C., Biryukov S., Bisanzio D., Bizuayehu H.M., Bjerregaard P., Blosser C.D., Boneya D.J., Boufous S., Bourne R.R.A., Brazinova A., Breitborde N.J.K., Brenner H., Brugha T.S., Bukhman G., Bulto L.N.B., Bumgarner B.R., Burch M., Butt Z.A., Cahill L.E., Cahuana-Hurtado L., Campos-Nonato I.R., Car J., Car M., C√°rdenas R., Carpenter D.O., Carrero J.J., Carter A., Casta√±eda-Orjuela C.A., Castillo Rivas J., Castro F.F., Castro R.E., Catal√°-L√≥pez F., Chen H., Chiang P.P.-C., Chibalabala M., Chisumpa V.H., Chitheer A.A., Choi J.-Y.J., Christensen H., Christopher D.J., Ciobanu L.G., Cirillo M., Cohen A.J., Colquhoun S.M., Coresh J., Criqui M.H., Cromwell E.A., Crump J.A., Dandona L., Dandona R., Dargan P.I., Das Neves J., Davey G., Davitoiu D.V., Davletov K., De Courten B., De Leo D., Degenhardt L., Deiparine S., Dellavalle R.P., Deribe K., Deribew A., Des Jarlais D.C., Dey S., Dharmaratne S.D., Dherani M.K., Diaz-Torn√© C., Ding E.L., Dixit P., Djalalinia S., Do H.P., Doku D.T., Donnelly C.A., Dos Santos K.P.B., Douwes-Schultz D., Driscoll T.R., Duan L., Dubey M., Duncan B.B., Dwivedi L.K., Ebrahimi H., El Bcheraoui C., Ellingsen C.L., Enayati A., Endries A.Y., Ermakov S.P., Eshetie S., Eshrati B., Eskandarieh S., Esteghamati A., Estep K., Fanuel F.B.B., Faro A., Farvid M.S., Farzadfar F., Feigin V.L., Fereshtehnejad S.-M., Fernandes J.G., Fernandes J.C., Feyissa T.R., Filip I., Fischer F., Foigt N., Foreman K.J., Frank T., Franklin R.C., Fraser M., Friedman J., Frostad J.J., Fullman N., F√ºrst T., Furtado J.M., Futran N.D., Gakidou E., Gambashidze K., Gamkrelidze A., Gankp√© F.G., Garcia-Basteiro A.L., Gebregergs G.B., Gebrehiwot T.T., Gebrekidan K.G., Gebremichael M.W., Gelaye A.A., Geleijnse J.M., Gemechu B.L., Gemechu K.S., Genova-Maleras R., Gesesew H.A., Gething P.W., Gibney K.B., Gill P.S., Gillum R.F., Giref A.Z., Girma B.W., Giussani G., Goenka S., Gomez B., Gona P.N., Gopalani S.V., Goulart A.C., Graetz N., Gugnani H.C., Gupta P.C., Gupta R., Gupta R., Gupta T., Gupta V., Haagsma J.A., Hafezi-Nejad N., Haghparast Bidgoli H., Hakuzimana A., Halasa Y.A., Hamadeh R.R., Hambisa M.T., Hamidi S., Hammami M., Hancock J., Handal A.J., Hankey G.J., Hao Y., Harb H.L., Hareri H.A., Harikrishnan S., Haro J.M., Hassanvand M.S., Havmoeller R., Hay R.J., Hay S.I., He F., Heredia-Pi I.B., Herteliu C., Hilawe E.H., Hoek H.W., Horita N., Hosgood H.D., Hostiuc S., Hotez P.J., Hoy D.G., Hsairi M., Htet A.S., Hu G., Huang H., Huang J.J., Iburg K.M., Igumbor E.U., Ileanu B.V., Inoue M., Irenso A.A., Irvine C.M.S., Islam N., Jacobsen K.H., Jaenisch T., Jahanmehr N., Jakovljevic M.B., Javanbakht M., Jayatilleke A.U., Jeemon P., Jensen P.N., Jha V., Jin Y., John D., John O., Johnson S.C., Jonas J.B., J√ºrisson M., Kabir Z., Kadel R., Kahsay A., Kalkonde Y., Kamal R., Kan H., Karch A., Karema C.K., Karimi S.M., Karthikeyan G., Kasaeian A., Kassaw N.A., Kassebaum N.J., Kastor A., Katikireddi S.V., Kaul A., Kawakami N., Kazanjan K., Keiyoro P.N., Kelbore S.G., Kemp A.H., Kengne A.P., Keren A., Kereselidze M., Kesavachandran C.N., Ketema E.B., Khader Y.S., Khalil I.A., Khan E.A., Khan G., Khang Y.-H., Khera S., Khoja A.T.A., Khosravi M.H., Kibret G.D., Kieling C., Kim C.-I., Kim D., Kim P., Kim S., Kim Y.J., Kimokoti R.W., Kinfu Y., Kishawi S., Kissimova-Skarbek K.A., Kissoon N., Kivimaki M., Knudsen A.K., Kokubo Y., Kopec J.A., Kosen S., Koul P.A., Koyanagi A., Kravchenko M., Krohn K.J., Kuate Defo B., Kucuk Bicer B., Kuipers E.J., Kulikoff X.R., Kulkarni V.S., Kumar G.A., Kumar P., Kumsa F.A., Kutz M., Lachat C., Lagat A.K., Lager A.C.J., Lal D.K., Lalloo R., Lambert N., Lan Q., Lansingh V.C., Larson H.J., Larsson A., Laryea D.O., Lavados P.M., Laxmaiah A., Lee P.H., Leigh J., Leung J., Leung R., Levi M., Li Y., Liao Y., Liben M.L., Lim S.S., Linn S., Lipshultz S.E., Liu S., Lodha R., Logroscino G., Lorch S.A., Lorkowski S., Lotufo P.A., Lozano R., Lunevicius R., Lyons R.A., Ma S., Macarayan E.R.K., Machado I.E., Mackay M.T., Magdy Abd El Razek M., Magis-Rodriguez C., Mahdavi M., Majdan M., Majdzadeh R., Majeed A., Malekzadeh R., Malhotra R., Malta D.C., Mantovani L.G., Manyazewal T., Mapoma C.C., Marczak L.B., Marks G.B., Martinez-Raga J., Martins-Melo F.R., Massano J., Maulik P.K., Mayosi B.M., Mazidi M., McAlinden C., McGarvey S.T., McGrath J.J., McKee M., Mehata S., Mehndiratta M.M., Mehta K.M., Meier T., Mekonnen T.C., Meles K.G., Memiah P., Memish Z.A., Mendoza W., Mengesha M.M., Mengistie M.A., Mengistu D.T., Menon G.R., Menota B.G., Mensah G.A., Meretoja A., Meretoja T.J., Mezgebe H.B., Micha R., Mikesell J., Miller T.R., Mills E.J., Minnig S., Mirarefin M., Mirrakhimov E.M., Misganaw A., Mishra S.R., Mohammad K.A., Mohammadi A., Mohammed K.E., Mohammed S., Mohan M.B.V., Mohanty S.K., Mokdad A.H., Molla Assaye A., Mollenkopf S.K., Molokhia M., Monasta L., Monta√±ez Hernandez J.C., Montico M., Mooney M.D., Moore A.R., Moradi-Lakeh M., Moraga P., Morawska L., Moreno Velasquez I., Mori R., Morrison S.D., Mruts K.B., Mueller U.O., Mullany E., Muller K., Murthy G.V.S., Murthy S., Musa K.I., Nachega J.B., Nagata C., Nagel G., Naghavi M., Naidoo K.S., Nanda L., Nangia V., Nascimento B.R., Natarajan G., Negoi I., Nguyen C.T., Nguyen G., Nguyen Q.L., Nguyen T.H., Ningrum D.N.A., Nisar M.I., Nomura M., Nong V.M., Norheim O.F., Norrving B., Noubiap J.J.N., Nyakarahuka L., Obermeyer C.M., O'Donnell M.J., Ogbo F.A., Oh I.-H., Okoro A., Oladimeji O., Olagunju A.T., Olusanya B.O., Olusanya J.O., Oren E., Ortiz A., Osgood-Zimmerman A., Ota E., Owolabi M.O., Oyekale A.S., Mahesh P.A., Pacella R.E., Pakhale S., Pana A., Panda B.K., Panda-Jonas S., Park E.-K., Parsaeian M., Patel T., Patten S.B., Patton G.C., Paudel D., Pereira D.M., Perez-Padilla R., Perez-Ruiz F., Perico N., Pervaiz A., Pesudovs K., Peterson C.B., Petri W.A., Petzold M., Phillips M.R., Piel F.B., Pigott D.M., Pishgar F., Plass D., Polinder S., Popova S., Postma M.J., Poulton R.G., Pourmalek F., Prasad N., Purwar M., Qorbani M., Rabiee R.H.S., Radfar A., Rafay A., Rahimi-Movaghar A., Rahimi-Movaghar V., Rahman M., Rahman M.H.U., Rahman S.U., Rai R.K., Rajsic S., Ram U., Rana S.M., Ranabhat C.L., Rao P.V., Rawaf S., Ray S.E., Rego M.A.S., Rehm J., Reiner R.C., Remuzzi G., Renzaho A.M.N.N., Resnikoff S., Rezaei S., Rezai M.S., Ribeiro A.L., Rokni M.B., Ronfani L., Roshandel G., Roth G.A., Rothenbacher D., Roy A., Rubagotti E., Ruhago G.M., Saadat S., Sabde Y.D., Sachdev P.S., Sadat N., Safdarian M., Safi S., Safiri S., Sagar R., Sahathevan R., Sahebkar A., Sahraian M.A., Salama J., Salamati P., Salomon J.A., Salvi S.S., Samy A.M., Sanabria J.R., Sanchez-Ni√±o M.D., Santos I.S., Santric Milicevic M.M., Sarmiento-Suarez R., Sartorius B., Satpathy M., Sawhney M., Saxena S., Saylan M.I., Schmidt M.I., Schneider I.J.C., Schutte A.E., Schwebel D.C., Schwendicke F., Seedat S., Seid A.M., Sepanlou S.G., Servan-Mori E.E., Shackelford K.A., Shaheen A., Shahraz S., Shaikh M.A., Shamsipour M., Shamsizadeh M., Islam S.M.S., Sharma J., Sharma R., She J., Shen J., Shetty B.P., Shi P., Shibuya K., Shigematsu M., Shiri R., Shiue I., Shrime M.G., Sigfusdottir I.D., Silberberg D.H., Silpakit N., Silva D.A.S., Silva J.P., Silveira D.G.A., Sindi S., Singh A., Singh J.A., Singh P.K., Singh V., Sinha D.N., Skiadaresi E., Sligar A., Smith D.L., Sobaih B.H.A., Sobngwi E., Soneji S., Soriano J.B., Sreeramareddy C.T., Srinivasan V., Stathopoulou V., Steel N., Stein D.J., Steiner C., St√∂ckl H., Stokes M.A., Strong M., Sufiyan M.B., Suliankatchi R.A., Sunguya B.F., Sur P.J., Swaminathan S., Sykes B.L., Szoeke C.E.I., Tabar√©s-Seisdedos R., Tadakamadla S.K., Tadese F., Tandon N., Tanne D., Tarajia M., Tavakkoli M., Taveira N., Tehrani-Banihashemi A., Tekelab T., Tekle D.Y., Temam Shifa G., Temsah M.-H., Terkawi A.S., Tesema C.L., Tesssema B., Theis A., Thomas N., Thompson A.H., Thomson A.J., Thrift A.G., Tiruye T.Y., Tobe-Gai R., Tonelli M., Topor-Madry R., Topouzis F., Tortajada M., Tran B.X., Truelsen T., Trujillo U., Tsilimparis N., Tuem K.B., Tuzcu E.M., Tyrovolas S., Ukwaja K.N., Undurraga E.A., Uthman O.A., Uzochukwu B.S.C., Van Boven J.F.M., Varakin Y.Y., Varughese S., Vasankari T., Vasconcelos A.M.N., Venketasubramanian N., Vidavalur R., Violante F.S., Vishnu A., Vladimirov S.K., Vlassov V.V., Vollset S.E., Vos T., Waid J.L., Wakayo T., Wang Y.-P., Weichenthal S., Weiderpass E., Weintraub R.G., Werdecker A., Wesana J., Wijeratne T., Wilkinson J.D., Wiysonge C.S., Woldeyes B.G., Wolfe C.D.A., Workicho A., Workie S.B., Xavier D., Xu G., Yaghoubi M., Yakob B., Yalew A.Z., Yan L.L., Yano Y., Yaseri M., Ye P., Yimam H.H., Yip P., Yirsaw B.D., Yonemoto N., Yoon S.-J., Yotebieng M., Younis M.Z., Zaidi Z., El Sayed Zaki M., Zeeb H., Zenebe Z.M., Zerfu T.A., Zhang A.L., Zhang X., Zodpey S., Zuhlke L.J., Lopez A.D., Murray C.J.L.</t>
  </si>
  <si>
    <t>Global, regional, and national under-5 mortality, adult mortality, age-specific mortality, and life expectancy, 1970-2016: A systematic analysis for the Global Burden of Disease Study 2016</t>
  </si>
  <si>
    <t>Flood D., Hawkins J., Rohloff P.</t>
  </si>
  <si>
    <t>A Home-Based Type 2 Diabetes Self-Management Intervention in Rural Guatemala</t>
  </si>
  <si>
    <t>Mangolian Shahrbabaki P., Nouhi E., Kazemi M., Ahmadi F.</t>
  </si>
  <si>
    <t>Spirituality: A Panacea for Patients Coping with Heart Failure</t>
  </si>
  <si>
    <t>Palmer B.</t>
  </si>
  <si>
    <t>Physiotherapy and the European Refugee Crisis: Can social media enable volunteers?</t>
  </si>
  <si>
    <t>Kassebaum N.J., Arora M., Barber R.M., Brown J., Carter A., Casey D.C., Charlson F.J., Coates M.M., Coggeshall M., Cornaby L., Dandona L., Dicker D.J., Erskine H.E., Ferrari A.J., Fitzmaurice C., Foreman K., Forouzanfar M.H., Fullman N., Goldberg E.M., Graetz N., Haagsma J.A., Hay S.I., Johnson C.O., Kemmer L., Khalil I.A., Kinfu Y., Kutz M.J., Kyu H.H., Leung J., Lim S.S., Lozano R., Mikesell J., Mokdad A.H., Mooney M.D., Naghavi M., Nguyen G., Nsoesie E., Pigott D.M., Pinho C., Rankin Z., Reinig N., Sandar L., Smith A., Sorensen R.J.D., Stanaway J., Steiner C., Teeple S., Thomas B.A., Troeger C., VanderZanden A., Wagner J.A., Wanga V., Whiteford H.A., Zhou M., Zoeckler L., Achoki T., Afshin A., Alexander L.T., Allen C., Anderson G.M., Bell B., Bienhoff K., Biryukov S., Blore J.D., Estep K., Friedman J., Frostad J., Godwin W.W., Liu P.Y., Masiye F., Millear A., Mirarefin M., Moradi-Lakeh M., Mumford J.E., Ng M., Reitsma M.B., Reynolds A., Roth G.A., Sur P.J., Vollset S.E., Vos T., Lopez A.D., Murray C.J.L., Ellenbogen R.G., Mock C.N., Anderson B.O., Futran N.D., Bhutta Z.A., Nisar M.I., Akseer N., deVeber G.A., Abajobir A.A., Knibbs L.D., Lalloo R., Alam N.K.M., Gouda H.N., Guo Y., McGrath J.J., Jeemon P., Dandona R., Kumar G.A., Gething P.W., Bisanzio D., Ali R., Bennett D.A., Jha V., Rahimi K., Duan L., Jin Y., Li Y., Wang L., Ye P., Liang X., Mensah G.A., Salomon J.A., Thorne-Lyman A.L., B√§rnighausen T., Campos-Nonato I.R., Ding E.L., Farvid M.S., Wagner G.R., Fitchett J.R.A., Abate K.H., Ahmed M.B., Gebrehiwot T.T., Gebremedhin A.T., Abbafati C., Abbas K.M., Abd-Allah F., Abraham B., Abubakar I., Banerjee A., Abu-Raddad L.J., Abu-Rmeileh N.M., Ackerman I.N., Buchbinder R., Gabbe B., Thrift A.G., Lloyd B.K., Adebiyi A.O., Adedeji I.A., Adsuar J.C., Afanvi K.A., Agardh E.E., Badawi A., Popova S., Agarwal A., Agarwal S.K., Roy A., Sagar R., Satpathy M., Tandon N., Ahmad Kiadaliri A., Norrving B., Ahmadieh H., Yaseri M., Katibeh M., Al-Aly Z., Alam K., Azzopardi P., Borschmann R., Colquhoun S.M., Patton G.C., Weintraub R.G., Meretoja A., Szoeke C.E.I., Taylor H.R., Wijeratne T., Driscoll T.R., Leigh J., Kemp A.H., Aldhahri S.F., Altirkawi K.A., Terkawi A.S., Alegretti M.A., Aleman A.V., Cavalleri F., Colistro V., Alemu Z.A., Tegegne T.K., Alkerwi A., Alla F., Allebeck P., Rabiee R.H.S., Carrero J.J., Fereshtehnejad S.M., Kivipelto M., Weiderpass E., Havmoeller R., Sindi S., Alsharif U., Alvarez E., Alvis-Guzman N., Amare A.T., Melaku Y.A., Ciobanu L.G., Tessema G.A., Amberbir A., Amegah A.K., Ameh E.A., Amini H., F√ºrst T., Karema C.K., Ammar W., Harb H.L., Amrock S.M., Zonies D., Antonio C.A.T., Anwari P., √Ñrnl√∂v J., Larsson A., Arsic V.S., Barac A., Artaman A., Asayesh H., Asghar R.J., Avokpaho E.F.G.A., Gankp√© F.G., Awasthi A., Ayala B.P., Bacha U., Balakrishnan K., Barker-Collo S.L., Mohammed S., Barregard L., Petzold M., Barrero L.H., Basu S., Del L.C., Bayou T.A., Betsu B.D., Hailu G.B., Tekle D.Y., Beardsley J., Bedi N., Beghi E., Sheth K.N., Bell M.L., Huang J.J., Benjet C., Guti√©rrez R.A., Santos I.S., Bensenor I.M., Lotufo P.A., Berhane A., Wolfe C.D., Bernab√© E., Hay R.J., Roba H.S., Beyene A.S., Hassen T.A., Mesfi Y.M., Bhala N., Bhansali A., Piel F.B., Steiner T.J., Bhatt S., Majeed A., Soljak M., Biadgilign S., Bikbov B., Bin A.A., Bjertness E., Bourne R.R.A., Brainin M., Brazinova A., Majdan M., Shen J., Breitborde N.J.K., Brenner H., Brugha T.S., Buckle G.C., Butt Z.A., Calabria B., Lucas R.M., Boufous S., Degenhardt L., Resnikoff S., Mitchell P.B., Campuzano J.C., Gomez-Dantes H., Heredia-Pi I.B., Jauregui A., Monta√±ez Hernandez J.C., Servan-Mori E.E., Carabin H., Carapetis J.R., C√°rdenas R., Casta√±eda-Orjuela C.A., Castillo Rivas J., Catal√°-L√≥pez F., Chang J., Chiang P.P., Chibalabala M., Chibueze C.E., Mori R., Chisumpa V.H., Choi J.J., Choudhury L., Christensen H., Colomar M., Crump J.A., Derrett S., Poulton R.G., Giussani G., Cortinovis M., Perico N., Remuzzi G., Damasceno A., Dargan P.I., das Neves J., Pedro J.M., Santos J.V., Davey G., Davis A.C., Newton J.N., Steel N., De Leo D., Des Jarlais D.C., Dharmaratne S.D., Dhillon P.K., Zodpey S., Doyle K.E., Dubey M., Rahman M.H.U., Ram U., Singh A., Yadav A.K., Duncan B.B., Kieling C., Schmidt M.I., Ebrahimi H., Esteghamati A., Farzadfar F., Hafezi-Nejad N., Kasaeian A., Parsaeian M., Pishgar F., Sheikhbahaei S., Fahimi S., Malekzadeh R., Roshandel G., Sepanlou S.G., Hassanvand M.S., Heydarpour P., Rahimi-Movaghar V., Elyazar I., Endries A.Y., Ermakov S.P., Eshrati B., Farid T.A., Khan A.R., Farinha C.S.E.S., Faro A., Feigin V.L., Te B.J., Fernandes J.G., Fernandes J.C., Fischer F., Foigt N., Fowkes F.G.R., Franklin R.C., Garcia-Basteiro A.L., Geleijnse J.M., Jibat T., Gibney K.B., Gillum R.F., Mehari A., Ginawi I.A., Hailu A.D., Giref A.Z., Haile D., Giroud M., Gishu M.D., Tura A.K., Gona P., Goodridge A., Gopalani S.V., Gotay C.C., Kissoon N., Kopec J.A., Pourmalek F., Goto A., Inoue M., Gugnani H., Gupta R., Gupta R., Gupta V., Knudsen A.K., Norheim O.F., Halasa Y.A., Undurraga E.A., Hamadeh R.R., Hamidi S., Hammami M., Handal A.J., Hankey G.J., Harikrishnan S., Haro J.M., Hedayati M.T., Hoek H.W., Skirbekk V., Hoff D.J., Horino M., Horita N., Hosgood H.D., Hoy D.G., Hsairi M., Huang H., Iburg K.M., Idrisov B.T., Kwan G.F., Innos K., Kawakami N., Shibuya K., Jacobsen K.H., Jayatilleke A.U., Jiang G., Jiang Y., Jimenez-Corona A., Jonas J.B., Kabir Z., Kajungu D.K., Kalkonde Y., Kamal R., Kesavachandran C.N., She J., Kan H., Kandel A., Karch A., Karimkhani C., Kaul A., Kazi D.S., Keiyoro P.N., Lyons R.A., Kengne A.P., Matzopoulos R., Wiysonge C.S., Stein D.J., Mayosi B.M., Keren A., Khader Y.S., Khan E.A., Khang Y.H., Won S., Khoja T.A.M., Khubchandani J., Kim C., Kim D., Kim Y.J., Skogen J.C., Savic M., Kokubo Y., Kolte D., Koul P.A., Koyanagi A., Kuate B., Kuchenbecker R.S., Kucuk B., Kuipers E.J., Lallukka T., Shiri R., Meretoja T.J., Latif A.A., Lavados P.M., Lawrynowicz A.E.B., Leasher J.L., Leung R., Li Y., Lipshultz S.E., Wilkinson J.D., Simard E.P., Liu Y., Phillips M.R., Logroscino G., Looker K.J., Rai D., Lunevicius R., Magdy H., Mahdavi M., Malta D.C., Marcenes W., Martinez-Raga J., Mason-Jones A.J., McKee M., Murthy G.V.S., Meaney P.A., Memiah P., Memish Z.A., Mendoza W., Mhimbira F.A., Miller T.R., Mills E.J., Mirrakhimov E.M., Mohammad K.A., Mohammadi A., Monasta L., Montico M., Ronfani L., Werdecker A., Mueller U.O., Westerman R., Murdoch M.E., Nachega J.B., Seedat S., Tran B.X., Naheed A., Naldi L., Nangia V., Ngalesoni F.N., Nguyen Q.L., Nkamedjie P.M., Nolla J.M., Norman R.E., Obermeyer C.M., Ogbo F.A., Oh I., Oladimeji O., Sartorius B., Olivares P.R., Olusanya B.O., Olusanya J.O., Oren E., Ortiz A., Ota E., Schutte A.E., Oyekale A.S., Pa M., Park E., Patten S.B., Tonelli M., Pereira D.M., Pesudovs K., Pillay J.D., Plass D., Polinder S., Prasad N.M., Qorbani M., Radfar A., Rafay A., Rahman M., Rahman S.U., Rai R.K., Rajsic S., Raju M., Ranganathan K., Refaat A.H., Ribeiro A.L., Ricci S., Rojas-Rueda D., Sackey B.B., Sanabria J.R., Sanchez-Ni√±o M.D., Sarmiento-Suarez R., Sawhney M., Schneider I.J.C., Silva D.A.S., Schwebel D.C., Singh J.A., Shahraz S., Shaikh M.A., Sharma R., Shigematsu M., Shin M., Yoon S., Sigfusdottir I.D., Silverberg J.I., Yano Y., Singh P.K., S√∏reide K., Sreeramareddy C.T., Stathopoulou V., Stein M.B., Stovner L.J., Stranges S., Stroumpoulis K., Sunguya B.F., Swaminathan S., Sykes B.L., Tabar√©s-Seisdedos R., Tanne D., Tavakkoli M., Taye B., Tuzcu E.M., Thakur J., Thomson A.J., Thurston G.D., Tobe-Gai R., Topor-Madry R., Topouzis F., Truelsen T., Tsala Z., Tsilimbaris M., Tyrovolas S., Ukwaja K.N., Uneke C.J., Uthman O.A., van Gool C.H., van Os J., Vasankari T., Vasconcelos A.M.N., Venketasubramanian N., Violante F.S., Vlassov V.V., Wallin M.T., Weichenthal S., Williams H.C., Woldeyohannes S.M., Xu G., Yakob B., Yan L.L., Yip P., Yonemoto N., Younis M.Z., Yu C., Zaidi Z., Zaki M.E., Zeeb H., Zuhlke L.J.</t>
  </si>
  <si>
    <t>Global, regional, and national disability-adjusted life-years (DALYs) for 315 diseases and injuries and healthy life expectancy (HALE), 1990‚Äì2015: a systematic analysis for the Global Burden of Disease Study 2015</t>
  </si>
  <si>
    <t>Chen C., Stuchiner T., Lucas L., Baraban E., Cohan S.</t>
  </si>
  <si>
    <t>Impact of MS symptoms and symptom clusters on quality of life: A cross-sectional study of a large community cohort</t>
  </si>
  <si>
    <t>Woolrych R.</t>
  </si>
  <si>
    <t>Gerontechnology: Creating enabling environments to meet the challenges and opportunities of an aging society</t>
  </si>
  <si>
    <t>Yang L., He C., Pang M.Y.C.</t>
  </si>
  <si>
    <t>Reliability and validity of dual-task mobility assessments in people with chronic stroke</t>
  </si>
  <si>
    <t>Glaser J., Lemery J., Rajagopalan B., Diaz H.F., Garc√≠a-Trabanino R., Taduri G., Madero M., Amarasinghe M., Abraham G., Anutrakulchai S., Jha V., Stenvinkel P., Roncal-Jimenez C., Lanaspa M.A., Correa-Rotter R., Sheikh-Hamad D., Burdmann E.A., Andres-Hernando A., Milagres T., Weiss I., Kanbay M., Wesseling C., S√°nchez-Lozada L.G., Johnson R.J.</t>
  </si>
  <si>
    <t>Climate change and the emergent epidemic of CKD from heat stress in rural communities: The case for heat stress nephropathy</t>
  </si>
  <si>
    <t>Whitmee S., Haines A., Beyrer C., Boltz F., Capon A.G., De Souza Dias B.F., Ezeh A., Frumkin H., Gong P., Head P., Horton R., Mace G.M., Marten R., Myers S.S., Nishtar S., Osofsky S.A., Pattanayak S.K., Pongsiri M.J., Romanelli C., Soucat A., Vega J., Yach D.</t>
  </si>
  <si>
    <t>Safeguarding human health in the Anthropocene epoch: Report of the Rockefeller Foundation-Lancet Commission on planetary health</t>
  </si>
  <si>
    <t>Quintussi M., Van de Poel E., Panda P., Rutten F.</t>
  </si>
  <si>
    <t>Economic consequences of ill-health for households in northern rural India</t>
  </si>
  <si>
    <t>Lee D.-H., Jacobs D.R.</t>
  </si>
  <si>
    <t>Hormesis and public health: can glutathione depletion and mitochondrial dysfunction due to very low-dose chronic exposure to persistent organic pollutants be mitigated?</t>
  </si>
  <si>
    <t>Naghavi M., Wang H., Lozano R., Davis A., Liang X., Zhou M., Vollset S.E., Abbasoglu Ozgoren A., Abdalla S., Abd-Allah F., Abdel Aziz M.I., Abera S.F., Aboyans V., Abraham B., Abraham J.P., Abuabara K.E., Abubakar I., Abu-Raddad L.J., Abu-Rmeileh N.M.E., Achoki T., Adelekan A., Ademi Z., Adofo K., Adou A.K., Adsuar J.C., √Ñrnlov J., Agardh E.E., Akena D., Al Khabouri M.J., Alasfoor D., Albittar M., Alegretti M.A., Aleman A.V., Alemu Z.A., Alfonso-Cristancho R., Alhabib S., Ali M.K., Ali R., Alla F., Al Lami F., Allebeck P., AlMazroa M.A., Al-Shahi Salman R., Alsharif U., Alvarez E., Alviz-Guzman N., Amankwaa A.A., Amare A.T., Ameli O., Amini H., Ammar W., Anderson H.R., Anderson B.O., Antonio C.A.T., Anwari P., Apfel H., Argeseanu Cunningham S., Arsic Arsenijevic V.S., Artaman A., Asad M.M., Asghar R.J., Assadi R., Atkins L.S., Atkinson C., Badawi A., Bahit M.C., Bakfalouni T., Balakrishnan K., Balalla S., Banerjee A., Barber R.M., Barker-Collo S.L., Barquera S., Barregard L., Barrero L.H., Barrientos-Gutierrez T., Basu A., Basu S., Basulaiman M.O., Beardsley J., Bedi N., Beghi E., Bekele T., Bell M.L., Benjet C., Bennett D.A., Bensenor I.M., Benzian H., Bertozzi-Villa A., Beyene T.J., Bhala N., Bhalla A., Bhutta Z.A., Bikbov B., Bin Abdulhak A., Biryukov S., Blore J.D., Blyth F.M., Bohensky M.A., Borges G., Bose D., Boufous S., Bourne R.R., Boyers L.N., Brainin M., Brauer M., Brayne C.E.G., Brazinova A., Breitborde N., Brenner H., Briggs A.D.M., Brown J.C., Brugha T.S., Buckle G.C., Bui L.N., Bukhman G., Burch M., Campos Nonato I.R., Carabin H., C√°rdenas R., Carapetis J., Carpenter D.O., Caso V., Casta√±eda-Orjuela C.A., Castro R.E., Catal√°-L√≥pez F., Cavalleri F., Chang J.-C., Charlson F.C., Che X., Chen H., Chen Y., Chen J.S., Chen Z., Chiang P.P.-C., Chimed-Ochir O., Chowdhury R., Christensen H., Christophi C.A., Chuang T.-W., Chugh S.S., Cirillo M., Coates M.M., Coffeng L.E., Coggeshall M.S., Cohen A., Colistro V., Colquhoun S.M., Colomar M., Cooper L.T., Cooper C., Coppola L.M., Cortinovis M., Courville K., Cowie B.C., Criqui M.H., Crump J.A., Cuevas-Nasu L., Da Costa Leite I., Dabhadkar K.C., Dandona L., Dandona R., Dansereau E., Dargan P.I., Dayama A., De La Cruz-G√≥ngora V., De La Vega S.F., De Leo D., Degenhardt L., Del Pozo-Cruz B., Dellavalle R.P., Deribe K., Des Jarlais D.C., Dessalegn M., De Veber G.A., Dharmaratne S.D., Dherani M., Diaz-Ortega J.-L., Diaz-Torne C., Dicker D., Ding E.L., Dokova K., Dorsey E.R., Driscoll T.R., Duan L., Duber H.C., Durrani A.M., Ebel B.E., Edmond K.M., Ellenbogen R.G., Elshrek Y., Ermakov S.P., Erskine H.E., Eshrati B., Esteghamati A., Estep K., F√ºrst T., Fahimi S., Fahrion A.S., Faraon E.J.A., Farzadfar F., Fay D.F.J., Feigl A.B., Feigin V.L., Felicio M.M., Fereshtehnejad S.-M., Fernandes J.G., Ferrari A.J., Fleming T.D., Foigt N., Foreman K., Forouzanfar M.H., Fowkes F.G.R., Fra Paleo U., Franklin R.C., Futran N.D., Gaffikin L., Gambashidze K., Gankp√© F.G., Garc√≠a-Guerra F.A., Garcia A.C., Geleijnse J.M., Gessner B.D., Gibney K.B., Gillum R.F., Gilmour S., Ginawi I.A.M., Giroud M., Glaser E.L., Goenka S., Gomez Dantes H., Gona P., Gonzalez-Medina D., Guinovart C., Gupta R., Gupta R., Gosselin R.A., Gotay C.C., Goto A., Gouda H.N., Graetz N., Greenwell K.F., Gugnani H.C., Gunnell D., Guti√©rrez R.A., Haagsma J., Hafezi-Nejad N., Hagan H., Hagstromer M., Halasa Y.A., Hamadeh R.R., Hamavid H., Hammami M., Hancock J., Hankey G.J., Hansen G.M., Harb H.L., Harewood H., Haro J.M., Havmoeller R., Hay R.J., Hay S.I., Hedayati M.T., Heredia Pi I.B., Heuton K.R., Heydarpour P., Higashi H., Hijar M., Hoek H.W., Hoffman H.J., Hornberger J.C., Hosgood H.D., Hossain M., Hotez P.J., Hoy D.G., Hsairi M., Hu G., Huang J.J., Huffman M.D., Hughes A.J., Husseini A., Huynh C., Iannarone M., Iburg K.M., Idrisov B.T., Ikeda N., Innos K., Inoue M., Islami F., Ismayilova S., Jacobsen K.H., Jassal S., Jayaraman S.P., Jensen P.N., Jha V., Jiang G., Jiang Y., Jonas J.B., Joseph J., Juel K., Kabagambe E.K., Kan H., Karch A., Karimkhani C., Karthikeyan G., Kassebaum N., Kaul A., Kawakami N., Kazanjan K., Kazi D.S., Kemp A.H., Kengne A.P., Keren A., Kereselidze M., Khader Y.S., Khalifa S.E.A.H., Khan E.A., Khan G., Khang Y.-H., Kieling C., Kinfu Y., Kinge J.M., Kim D., Kim S., Kivipelto M., Knibbs L., Knudsen A.K., Kokubo Y., Kosen S., Kotagal M., Kravchenko M.A., Krishnaswami S., Krueger H., Kuate Defo B., Kuipers E.J., Kucuk Bicer B., Kulkarni C., Kulkarni V.S., Kumar K., Kumar R.B., Kwan G.F., Kyu H., Lai T., Lakshmana Balaji A., Lalloo R., Lallukka T., Lam H., Lan Q., Lansingh V.C., Larson H.J., Larsson A., Lavados P.M., Lawrynowicz A.E.B., Leasher J.L., Lee J.-T., Leigh J., Leinsalu M., Leung R., Levitz C., Li B., Li Y., Li Y., Liddell C., Lim S.S., De Lima G.M.F., Lind M.L., Lipshultz S.E., Liu S., Liu Y., Lloyd B.K., Lofgren K.T., Logroscino G., London S.J., Lortet-Tieulent J., Lotufo P.A., Lucas R.M., Lunevicius R., Lyons R.A., Ma S., Machado V.M.P., MacIntyre M.F., Mackay M.T., MacLachlan J.H., Magis-Rodriguez C., Mahdi A.A., Majdan M., Malekzadeh R., Mangalam S., Mapoma C.C., Marape M., Marcenes W., Margono C., Marks G.B., Marzan M.B., Masci J.R., Mashal M.T., Masiye F., Mason-Jones A.J., Matzopolous R., Mayosi B.M., Mazorodze T.T., McGrath J.J., McKay A.C., McKee M., McLain A., Meaney P.A., Mehndiratta M.M., Mejia-Rodriguez F., Melaku Y.A., Meltzer M., Memish Z.A., Mendoza W., Mensah G.A., Meretoja A., Mhimbira F.A., Miller T.R., Mills E.J., Misganaw A., Mishra S.K., Mock C.N., Moffitt T.E., Mohamed Ibrahim N., Mohammad K.A., Mokdad A.H., Mola G.L., Monasta L., Monis J.D.L.C., Monta√±ez Hernandez J.C., Montico M., Montine T.J., Mooney M.D., Moore A.R., Moradi-Lakeh M., Moran A.E., Mori R., Moschandreas J., Moturi W.N., Moyer M.L., Mozaffarian D., Mueller U.O., Mukaigawara M., Mullany E.C., Murray J., Mustapha A., Naghavi P., Naheed A., Naidoo K.S., Naldi L., Nand D., Nangia V., Narayan K.M.V., Nash D., Nasher J., Nejjari C., Nelson R.G., Neuhouser M., Neupane S.P., Newcomb P.A., Newman L., Newton C.R., Ng M., Ngalesoni F.N., Nguyen G., Nguyen N.T.T., Nisar M.I., Nolte S., Norheim O.F., Norman R.E., Norrving B., Nyakarahuka L., Odell S., O'Donnell M., Ohkubo T., Ohno S.L., Olusanya B.O., Omer S.B., Opio J.N., Orisakwe O.E., Ortblad K.F., Ortiz A., Otayza M.L.K., Pain A.W., Pandian J.D., Panelo C.I., Panniyammakal J., Papachristou C., Paternina Caicedo A.J., Patten S.B., Patton G.C., Paul V.K., Pavlin B., Pearce N., Pellegrini C.A., Pereira D.M., Peresson S.C., Perez-Padilla R., Perez-Ruiz F.P., Perico N., Pervaiz A., Pesudovs K., Peterson C.B., Petzold M., Phillips B.K., Phillips D.E., Phillips M.R., Plass D., Piel F.B., Poenaru D., Polinder S., Popova S., Poulton R.G., Pourmalek F., Prabhakaran D., Qato D., Quezada A.D., Quistberg D.A., Rabito F., Rafay A., Rahimi K., Rahimi-Movaghar V., Rahman S.U.R., Raju M., Rakovac I., Rana S.M., Refaat A., Remuzzi G., Ribeiro A.L., Ricci S., Riccio P.M., Richardson L., Richardus J.H., Roberts B., Roberts D.A., Robinson M., Roca A., Rodriguez A., Rojas-Rueda D., Ronfani L., Room R., Roth G.A., Rothenbacher D., Rothstein D.H., Rowley J.T.F., Roy N., Ruhago G.M., Rushton L., Sambandam S., S√∏reide K., Saeedi M.Y., Saha S., Sahathevan R., Sahraian M.A., Sahle B.W., Salomon J.A., Salvo D., Samonte G.M.J., Sampson U., Sanabria J.R., Sandar L., Santos I.S., Satpathy M., Sawhney M., Saylan M., Scarborough P., Sch√∂ttker B., Schmidt J.C., Schneider I.J.C., Schumacher A.E., Schwebel D.C., Scott J.G., Sepanlou S.G., Servan-Mori E.E., Shackelford K., Shaheen A., Shahraz S., Shakh-Nazarova M., Shangguan S., She J., Sheikhbahaei S., Shepard D.S., Shibuya K., Shinohara Y., Shishani K., Shiue I., Shivakoti R., Shrime M.G., Sigfusdottir I.D., Silberberg D.H., Silva A.P., Simard E.P., Sindi S., Singh J.A., Singh L., Sioson E., Skirbekk V., Sliwa K., So S., Soljak M., Soneji S., Soshnikov S.S., Sposato L.A., Sreeramareddy C.T., Stanaway J.D., Stathopoulou V.K., Steenland K., Stein C., Steiner C., Stevens A., St√∂ckl H., Straif K., Stroumpoulis K., Sturua L., Sunguya B.F., Swaminathan S., Swaroop M., Sykes B.L., Tabb K.M., Takahashi K., Talongwa R.T., Tan F., Tanne D., Tanner M., Tavakkoli M., Te Ao B., Teixeira C.M., Templin T., Tenkorang E.Y., Terkawi A.S., Thomas B.A., Thorne-Lyman A.L., Thrift A.G., Thurston G.D., Tillmann T., Tirschwell D.L., Tleyjeh I.M., Tonelli M., Topouzis F., Towbin J.A., Toyoshima H., Traebert J., Tran B.X., Truelsen T., Trujillo U., Trillini M., Tsala Dimbuene Z., Tsilimbaris M., Tuzcu E.M., Ubeda C., Uchendu U.S., Ukwaja K.N., Undurraga E.A., Vallely A.J., Van De Vijver S., Van Gool C.H., Varakin Y.Y., Vasankari T.J., Vasconcelos A.M.N., Vavilala M.S., Venketasubramanian N., Vijayakumar L., Villalpando S., Violante F.S., Vlassov V.V., Wagner G.R., Waller S.G., Wang J.L., Wang L., Wang X., Wang Y., Warouw T.S., Weichenthal S., Weiderpass E., Weintraub R.G., Wenzhi W., Werdecker A., Wessells K.R.R., Westerman R., Whiteford H.A., Wilkinson J.D., Williams T.N., Woldeyohannes S.M., Wolfe C.D.A., Wolock T.M., Woolf A.D., Wong J.Q., Wright J.L., Wulf S., Wurtz B., Xu G., Yang Y.C., Yano Y., Yatsuya H., Yip P., Yonemoto N., Yoon S.-J., Younis M., Yu C., Yun Jin K., Zaki M.E.S., Zamakhshary M.F., Zeeb H., Zhang Y., Zhao Y., Zheng Y., Zhu J., Zhu S., Zonies D., Zou X.N., Zunt J.R., Vos T., Lopez A.D., Murray C.J.L., Alcal√°-Cerra G., Hu H., Karam N., Sabin N., Temesgen A.M.</t>
  </si>
  <si>
    <t>Global, regional, and national age-sex specific all-cause and cause-specific mortality for 240 causes of death, 1990-2013: A systematic analysis for the Global Burden of Disease Study 2013</t>
  </si>
  <si>
    <t>Akbari A., Clase C.M., Acott P., Battistella M., Bello A., Feltmate P., Grill A., Karsanji M., Komenda P., Madore F., Manns B.J., Mahdavi S., Mustafa R.A., Smyth A., Welcher E.S.</t>
  </si>
  <si>
    <t>Canadian society of nephrology commentary on the KDIGO clinical practice guideline for CKD evaluation and management</t>
  </si>
  <si>
    <t>Vitaliti G., Tabatabaie O., Matin N., Ledda C., Pavone P., Lubrano R., Serra A., Di Mauro P., Cocuzza S., Falsaperla R.</t>
  </si>
  <si>
    <t>The usefulness of immunotherapy in pediatric neurodegenerative disorders: A systematic review of literature data</t>
  </si>
  <si>
    <t>Haig A., Loar S., Haig T.A.</t>
  </si>
  <si>
    <t>The international rehabilitation forum: An academic consortium that builds medical rehabilitation in low resource regions through participation, mentoring, and disruptive innovation</t>
  </si>
  <si>
    <t>Posid J.M., Goodman R.A., Khan A.S.</t>
  </si>
  <si>
    <t>Classifying infectious disease outbreaks to improve timeliness and efficiency of response</t>
  </si>
  <si>
    <t>Garland R.M.</t>
  </si>
  <si>
    <t>National policy response to climate change in South Africa</t>
  </si>
  <si>
    <t>Groot E., Abelsohn A., Moore K.</t>
  </si>
  <si>
    <t>Practical strategies for prevention and treatment of heat-induced illness</t>
  </si>
  <si>
    <t>Solutions were not actionable on a community-level</t>
  </si>
  <si>
    <t>Scurati-Manzoni E., Fossali E.F., Agostoni C., Riva E., Simonetti G.D., Zanolari-Calderari M., Bianchetti M.G., Lava S.A.G.</t>
  </si>
  <si>
    <t>Electrolyte abnormalities in cystic fibrosis: Systematic review of the literature</t>
  </si>
  <si>
    <t>Singh M., Jaiswal N.</t>
  </si>
  <si>
    <t>Dehumidifiers for chronic asthma.</t>
  </si>
  <si>
    <t>Dvorak J.</t>
  </si>
  <si>
    <t>Football for health-A global health initiative of FIFA</t>
  </si>
  <si>
    <t>El Arifeen S., Christou A., Reichenbach L., Osman F.A., Azad K., Islam K.S., Ahmed F., Perry H.B., Peters D.H.</t>
  </si>
  <si>
    <t>Community-based approaches and partnerships: innovations in health-service delivery in Bangladesh</t>
  </si>
  <si>
    <t>Truter I.</t>
  </si>
  <si>
    <t>Transnet-Phelophepa as a source of primary health care data in rural South Africa</t>
  </si>
  <si>
    <t>Horney J., Zotti M.E., Williams A., Hsia J.</t>
  </si>
  <si>
    <t>Cluster Sampling with Referral to Improve the Efficiency of Estimating Unmet Needs among Pregnant and Postpartum Women after Disasters</t>
  </si>
  <si>
    <t>Shishani K., Allen C., Shubnikov E., Salman K., LaPorte R.E., Linkov F.</t>
  </si>
  <si>
    <t>Nurse Educators Establishing New Venues in Global Nursing Education</t>
  </si>
  <si>
    <t>Whitcomb M.E.</t>
  </si>
  <si>
    <t>Commentary: Meeting future medical care needs: A perfect storm on the horizon</t>
  </si>
  <si>
    <t>Bush K.F., Luber G., Kotha S.R., Dhaliwal R.S., Kapil V., Pascual M., Brown D.G., Frumkin H., Dhiman R.C., Hess J., Wilson M.L., Balakrishnan K., Eisenberg J., Kaur T., Rood R., Batterman S., Joseph A., Gronlund C.J., Agrawal A., Hu H.</t>
  </si>
  <si>
    <t>Impacts of climate change on public health in India: Future research directions</t>
  </si>
  <si>
    <t>NCD-Ready Alerts &amp; Shelters</t>
  </si>
  <si>
    <t>Redwood-Campbell L., Abrahams J.</t>
  </si>
  <si>
    <t>Primary health care and disasters-the current state of the literature: what we know, gaps and next steps.</t>
  </si>
  <si>
    <t>Cusack L., de Crespigny C., Athanasos P.</t>
  </si>
  <si>
    <t>Heatwaves and their impact on people with alcohol, drug and mental health conditions: A discussion paper on clinical practice considerations</t>
  </si>
  <si>
    <t>Kar N.</t>
  </si>
  <si>
    <t>Cognitive behavioral therapy for the treatment of post-traumatic stress disorder: A review</t>
  </si>
  <si>
    <t>Fukasawa M., Nakahara D., Nakai S., Watari N., Atsuzawa K., Usuda N.</t>
  </si>
  <si>
    <t>Dopamine release by moxibustion stimulation revealed by microdialysis</t>
  </si>
  <si>
    <t>Springgate B.F., Allen C., Jones C., Lovera S., Meyers D., Campbell L., Palinkas L.A., Wells K.B.</t>
  </si>
  <si>
    <t>Rapid Community Participatory Assessment of Health Care in Post-Storm New Orleans</t>
  </si>
  <si>
    <t>English P.B., Sinclair A.H., Ross Z., Anderson H., Boothe V., Davis C., Ebi K., Kagey B., Malecki K., Shultz R., Simms E.</t>
  </si>
  <si>
    <t>Environmental health indicators of climate change for the United States: Findings from the state environmental health indicator collaborative</t>
  </si>
  <si>
    <t>McNamara D.G., Dickinson A.R., Byrnes C.A.</t>
  </si>
  <si>
    <t>The perceptions and preferences of parents of children with tracheostomies in a study of humidification therapy.</t>
  </si>
  <si>
    <t>Albright A., Allweiss P., Ernst K., Rodriguez B.</t>
  </si>
  <si>
    <t>Organizing a strategic public health approach to addressing diabetes during disasters</t>
  </si>
  <si>
    <t>Patient Education, Stakeholder Collaboration</t>
  </si>
  <si>
    <t>Fedorowicz Z., Shih-Yen E.C., Dorri M., Nasser M., Newton T., Shi L.</t>
  </si>
  <si>
    <t>Interventions for the management of oral submucous fibrosis</t>
  </si>
  <si>
    <t>McDuffie R., Summerson J., Reilly P., Blackwell C., Goff D., Kimel A.R., Crago L., Fonseca V.</t>
  </si>
  <si>
    <t>The Action to Control Cardiovascular Risk in Diabetes (ACCORD) Trial and Hurricane Katrina: Lessons for managing clinical trials during and after a natural disaster</t>
  </si>
  <si>
    <t>Eberhard J., Jepsen S., Jerv√∏e-Storm P.-M., Needleman I., Worthington H.V.</t>
  </si>
  <si>
    <t>Full-mouth disinfection for the treatment of adult chronic periodontitis</t>
  </si>
  <si>
    <t>Aldrich N., Benson W.F.</t>
  </si>
  <si>
    <t>Disaster preparedness and the chronic disease needs of vulnerable older adults.</t>
  </si>
  <si>
    <t>Continuity of Medication Management, Stakeholder Collaboration, Digital Health</t>
  </si>
  <si>
    <t>Adusumilli S.R., Tobin J.N., Younge R.G., Kendall M., Kukafka R., Khan S., Chang O., Mahabir K</t>
  </si>
  <si>
    <t>The New York City eClinician Project: using Personal Digital Assistants and wireless internet access to support emergency preparedness and enhance clinical care in community health centers.</t>
  </si>
  <si>
    <t>Flood M., Scharer K.</t>
  </si>
  <si>
    <t>Creativity enhancement: Possibilities for successful aging</t>
  </si>
  <si>
    <t xml:space="preserve">Allen T. </t>
  </si>
  <si>
    <t>Improving housing, improving health: the need for collaborative working.</t>
  </si>
  <si>
    <t>Hayes N., Rollins R., Weinberg A., Brawley O., Baquet C., Kaur J.S., Palafox N.A.</t>
  </si>
  <si>
    <t>Cancer-related disparities: Weathering the perfect storm through comprehensive cancer control approaches</t>
  </si>
  <si>
    <t>Martens M.P., Parker J.C., Smarr K.L., Hewett J.E., Ge B., Hanson K.D., Slaughter J.R., Walker S.E.</t>
  </si>
  <si>
    <t>Health status, cognitive coping, and depressive symptoms: Testing for a mediator effect</t>
  </si>
  <si>
    <t>Woersching J.C., Snyder A.E.</t>
  </si>
  <si>
    <t>Earthquakes in El Salvador: A descriptive study of health concerns in a rural community and the clinical implications, part I</t>
  </si>
  <si>
    <t>Odedina F.T., Leader A.G., Venkataraman K., Cole R., Storm A.</t>
  </si>
  <si>
    <t>Feasibility of a Community Asthma Management Network (CAMN) program: Lessons learnt from an exploratory investigation</t>
  </si>
  <si>
    <t>GBD 2021 Diseases and Injuries Collaborators</t>
  </si>
  <si>
    <t>Global incidence, prevalence, years lived with disability (YLDs), disability-adjusted life-years (DALYs), and healthy life expectancy (HALE) for 371 diseases and injuries in 204 countries and territories and 811 subnational locations, 1990-2021: a systematic analysis for the Global Burden of Disease Study 2021</t>
  </si>
  <si>
    <t>Bateman RM, Sharpe MD, Jagger JE, Ellis CG, Solé-Violán J, López-Rodríguez M, Herrera-Ramos E, Ruíz-Hernández J, Borderías L, Horcajada J, González-Quevedo N, Rajas O, Briones M, Rodríguez de Castro F, Rodríguez Gallego C, Esen F, Orhun G, Ergin Ozcan P, Senturk E, Ugur Yilmaz C, Orhan N, Arican N, Kaya M, Kucukerden M, Giris M, Akcan U, Bilgic Gazioglu S, Tuzun E, Riff R, Naamani O, Douvdevani A, Takegawa R, Yoshida H, Hirose T, Yamamoto N, Hagiya H, Ojima M, Akeda Y, Tasaki O, Tomono K, Shimazu T, Ono S, Kubo T, Suda S, Ueno T, Ikeda T, Hirose T, Ogura H, Takahashi H, Ojima M, Kang J, Nakamura Y, Kojima T, Shimazu T, Ikeda T, Suda S, Izutani Y, Ueno T, Ono S, Taniguchi T, O M, Dinter C, Lotz J, Eilers B, Wissmann C, Lott R, Meili MM, Schuetz PS, Hawa H, Sharshir M, Aburageila M, Salahuddin N, Chantziara V, Georgiou S, Tsimogianni A, Alexandropoulos P, Vassi A, Lagiou F, Valta M, Micha G, Chinou E, Michaloudis G, Kodaira A, Ikeda T, Ono S, Ueno T, Suda S, Izutani Y, Imaizumi H, De la Torre-Prados MV, Garcia-De la Torre A, Enguix-Armada A, Puerto-Morlan A, Perez-Valero V, Garcia-Alcantara A, Bolton N, Dudziak J, Bonney S, Tridente A, Nee P, et al.</t>
  </si>
  <si>
    <t>36th International Symposium on Intensive Care and Emergency Medicine : Brussels, Belgium. 15-18 March 2016</t>
  </si>
  <si>
    <t>Tomás CC, Oliveira E, Sousa D, Uba-Chupel M, Furtado G, Rocha C, Teixeira A, Ferreira P, Alves C, Gisin S, Catarino E, Carvalho N, Coucelo T, Bonfim L, Silva C, Franco D, González JA, Jardim HG, Silva R, Baixinho CL, Presado MªH, Marques MªF, Cardoso ME, Cunha M, Mendes J, Xavier A, Galhardo A, Couto M, Frade JG, Nunes C, Mesquita JR, Nascimento MS, Gonçalves G, Castro C, Mártires A, Monteiro MªJ, Rainho C, Caballero FP, Monago FM, Guerrero JT, Monago RM, Trigo AP, Gutierrez ML, Milanés GM, Reina MG, Villanueva AG, Piñero AS, Aliseda IR, Ramirez FB, Ribeiro A, Quelhas A, Manso C, Caballero FP, Guerrero JT, Monago FM, Santos RB, Jimenez NR, Nuñez CG, Gomez IR, Fernandez MªJL, Marquez LA, Moreno AL, Huertas MªJT, Ramirez FB, Seabra D, Salvador MªC, Braga L, Parreira P, Salgueiro-Oliveira A, Arreguy-Sena C, Oliveira BF, Henriques MªA, Santos J, Lebre S, Marques A, Festas C, Rodrigues S, Ribeiro A, Lumini J, Figueiredo AG, Hernandez-Martinez FJ, Campi L, Quintana-Montesdeoca MªP, Jimenez-Diaz JF, Rodriguez-De-Vera BC, Parente A, Mata MªA, Pereira AMª, Fernandes A, Brás M, Pinto MªR, Parreira P, Basto ML, Rei AC, Mónico LM, Sousa G, Morna C, Freitas O, Freitas G, Jardim A, et al.</t>
  </si>
  <si>
    <t>Proceedings of the 3rd IPLeiria's International Health Congress : Leiria, Portugal. 6-7 May 2016</t>
  </si>
  <si>
    <t>Zhang Z, Heerspink HJL, Chertow GM, Correa-Rotter R, Gasparrini A, Jongs N, Langkilde AM, McMurray JJV, Mistry MN, Rossing P, Toto RD, Vart P, Nitsch D, Wheeler DC, Caplin B.</t>
  </si>
  <si>
    <t>Ambient heat exposure and kidney function in patients with chronic kidney disease: a post-hoc analysis of the DAPA-CKD trial</t>
  </si>
  <si>
    <t>Pormasoumi H, Rostami D, Jamebozorgi K, Mirshekarpour H, Heshmatnia J.</t>
  </si>
  <si>
    <t>COVID-19 management in Iran and international sanctions</t>
  </si>
  <si>
    <t>Davis GC, Breslau N.</t>
  </si>
  <si>
    <t>Post-traumatic stress disorder in victims of civilian trauma and criminal violence</t>
  </si>
  <si>
    <t>Nomura O, Onishi H, Park YS, Michihata N, Kobayashi T, Kaneko K, Yoshikawa T, Ishiguro A; Japan Pediatric Society Steering Committee of Board Examination.</t>
  </si>
  <si>
    <t>Predictors of performance on the pediatric board certification examination</t>
  </si>
  <si>
    <t>Yamakawa T, Ohigashi H, Hashimoto D, Hayase E, Takahashi S, Miyazaki M, Minomi K, Onozawa M, Niitsu Y, Teshima T.</t>
  </si>
  <si>
    <t>Vitamin A-coupled liposomes containing siRNA against HSP47 ameliorate skin fibrosis in chronic graft-versus-host disease</t>
  </si>
  <si>
    <t xml:space="preserve">Herrick C. </t>
  </si>
  <si>
    <t>The post-2015 landscape: vested interests, corporate social responsibility and public health advocacy</t>
  </si>
  <si>
    <t>George A Mensah 1, Valentin Fuster 2, Christopher J L Murray 3, Gregory A Roth 4; Global Burden of Cardiovascular Diseases and Risks Collaborators</t>
  </si>
  <si>
    <t>Global Burden of Cardiovascular Diseases and Risks, 1990-2022</t>
  </si>
  <si>
    <t>Marianne Kingsley (1), EcoHealth Ontario (2)</t>
  </si>
  <si>
    <t>Commentary - Climate change, health and green space co-benefits</t>
  </si>
  <si>
    <t>Transportation Access</t>
  </si>
  <si>
    <t>Lynda Redwood-Campbell 1, Jonathan Abrahams</t>
  </si>
  <si>
    <t>Primary health care and disasters-the current state of the literature: what we know, gaps and next steps</t>
  </si>
  <si>
    <t>Ranjita Misra 1, Brenna Kirk 1, Samantha Shawley-Brzoska 1, Daniel Totzkay 2, Catherine Morton 3, Summer Kuhn 3, Misty Harris 3, Mary McMillion 3, Elaine Darling 4</t>
  </si>
  <si>
    <t>Educational Intervention to Increase COVID-19 Vaccine Uptake in Rural Patients with Chronic Diseases: Lessons Learned from An Innovative Academic-Community Partnership</t>
  </si>
  <si>
    <t>Timothy J Madson 1, Kathryn R Cieslak, Ralph E Gay</t>
  </si>
  <si>
    <t>Joint mobilization vs massage for chronic mechanical neck pain: a pilot study to assess recruitment strategies and estimate outcome measure variability</t>
  </si>
  <si>
    <t xml:space="preserve"> Janice Ying-en Ho 1ORCID,Emily Ying Yang Chan 1,2,*ORCID,Holly Ching Yu Lam 2ORCID,May Pui Shan Yeung 1,Carol Ka Po Wong 2 andTony Ka Chun Yung 2
1</t>
  </si>
  <si>
    <t>Is "Perceived Water Insecurity" Associated with Disaster Risk Perception, Preparedness Attitudes, and Coping Ability in Rural China? (A Health-EDRM Pilot Study)</t>
  </si>
  <si>
    <t>G M Aronoff</t>
  </si>
  <si>
    <t>The use of non-narcotic drugs and other alternatives for analgesia as part of a comprehensive pain management program</t>
  </si>
  <si>
    <t>Kopp JB, Ball LK, Cohen A, Kenney RJ, Lempert KD, Miller PE, et al.</t>
  </si>
  <si>
    <t>Kidney Patient Care in Disasters: Lessons from the Hurricanes and Earthquake of 2005</t>
  </si>
  <si>
    <t>Continuity of Medication Management, Stakeholder Collaboration</t>
  </si>
  <si>
    <t>Montesanti S, Fitzpatrick K, Azimi T, McGee T, Fayant B, Albert L.</t>
  </si>
  <si>
    <t>Exploring Indigenous Ways of Coping After a Wildfire Disaster in Northern Alberta, Canada</t>
  </si>
  <si>
    <t>Psychosocial Support, Continuity of Medication Management</t>
  </si>
  <si>
    <t>Corbin JH, Oyene UE, Manoncourt E, Onya H, Kwamboka M, Amuyunzu-Nyamongo M, et al</t>
  </si>
  <si>
    <t>A health promotion approach to emergency management: effective community engagement strategies from five cases</t>
  </si>
  <si>
    <t>Language Accessibility, Stakeholder Collaboration</t>
  </si>
  <si>
    <t xml:space="preserve">Plumb J, Weinstein LC, Brawer R, Scott K. </t>
  </si>
  <si>
    <t>Community-Based Partnerships for Improving Chronic Disease Management</t>
  </si>
  <si>
    <t>Stakeholder Collaboration, Continuity of Medication Management</t>
  </si>
  <si>
    <t>Pickering CJ, O’Sullivan T.</t>
  </si>
  <si>
    <t>Promoting Inclusive Institutional Culture Through Intergenerational Collaboration in Disaster Risk Reduction and Disaster Risk Management</t>
  </si>
  <si>
    <t>Intergenerational Engagement</t>
  </si>
  <si>
    <t>Williams MV, Chandra A, Spears A, Varda D, Wells KB, Plough AL, et al</t>
  </si>
  <si>
    <t>Evaluating Community Partnerships Addressing Community Resilience in Los Angeles, California</t>
  </si>
  <si>
    <t>Hou R, Lian P, Han Z, Yan A.</t>
  </si>
  <si>
    <t>Differences in disaster warning and community engagement between families with and without members suffering from chronic Diseases: The mediating role of satisfaction with warning service.</t>
  </si>
  <si>
    <t>Digital Health, Patient Education</t>
  </si>
  <si>
    <t>Paudel S, Kanbara S</t>
  </si>
  <si>
    <t>Enhancing healthcare access during disasters and emergencies: Recommendations from Nepali migrants in Japan</t>
  </si>
  <si>
    <t>Language Accessibility, Digital Health</t>
  </si>
  <si>
    <t>Hasan F, Marsia S, Patel K, Agrawal P, Razzak JA.</t>
  </si>
  <si>
    <t>Effective Community-Based Interventions for the Prevention and Management of Heat-Related Illnesses: A Scoping Review.</t>
  </si>
  <si>
    <t>Intergenerational Engagement, Digital Health, Patient Education, NCD-ready alerts and shelters</t>
  </si>
  <si>
    <t>Blake D, Thompson J, Chamberlain K, Hudson-Doyle EE, Kearns N</t>
  </si>
  <si>
    <t>“I need to have a plan in place”: Accessing medications and health treatments during a disaster for people with long-term health conditions.</t>
  </si>
  <si>
    <t>Tomio J, Sato H.</t>
  </si>
  <si>
    <t xml:space="preserve">Emergency and disaster preparedness for chronically ill patients: a review of recommendations. </t>
  </si>
  <si>
    <t>Patient Education, Continuity of Medication Management</t>
  </si>
  <si>
    <t xml:space="preserve">Parmar PK, Rawashdah F, Al-Ali N, Abu Al Rub R, Fawad M, Al Amire K, et al. </t>
  </si>
  <si>
    <t>Integrating community health volunteers into non-communicable disease management among Syrian refugees in Jordan: a causal loop analysis.</t>
  </si>
  <si>
    <t>Patient Education, Psychosocial Support, Continuity of Medication Management</t>
  </si>
  <si>
    <t>Google/citation searched</t>
  </si>
  <si>
    <t>INCLUSION: discusses at least 1 type of natural disaster/extreme weather event or discusses natural disasters generally</t>
  </si>
  <si>
    <t>INCLUSION: article discusses solutions actionable by community members</t>
  </si>
  <si>
    <t>INCLUSION: discusses at least 1 type of chronic disease or chronic diseases generally</t>
  </si>
  <si>
    <t>EXCLUSION:
- article does not discuss health-related community-based solutions
- Article is not in English
- article is not published in an academic journal or scholarly database -extra duplicate encountered</t>
  </si>
  <si>
    <t>Language Accessibility</t>
  </si>
  <si>
    <t>Education</t>
  </si>
  <si>
    <t>Medication Continuity</t>
  </si>
  <si>
    <t>Communication</t>
  </si>
  <si>
    <t>Hotline, Warning, Shelter</t>
  </si>
  <si>
    <t>Telehealth</t>
  </si>
  <si>
    <t>Tech Interventions</t>
  </si>
  <si>
    <t>Intergen. Collab</t>
  </si>
  <si>
    <t>Pharmacy Efficacy</t>
  </si>
  <si>
    <t>Transportation</t>
  </si>
  <si>
    <t>Stress Reduction</t>
  </si>
  <si>
    <t>.</t>
  </si>
  <si>
    <t>EXCLUSION:
- article does Not discuss health-related community-based solutions
- Article is Not in English
- article is Not published in an academic journal or scholarly database</t>
  </si>
  <si>
    <t>Arrieta, Martha I; Foreman, Rachel D; Crook, Errol D; IceNogle, Marjorie L;</t>
  </si>
  <si>
    <t>Improving patient health literacy and patient education</t>
  </si>
  <si>
    <t>Environmental monitoring and surveillance</t>
  </si>
  <si>
    <t>Chronic condition monitoring and mapping systems</t>
  </si>
  <si>
    <t>Educating health personnel &amp; collaborating, specifically with pharmacists for medication</t>
  </si>
  <si>
    <t>Access to water, transporation</t>
  </si>
  <si>
    <t>Better infrastructure</t>
  </si>
  <si>
    <t>Arrieta, M; Foreman, R; Crook, E; IceNogle, Marjorie L; Nelson, Susan Y; Henry, Tracey; II, MS; Nicole Guidry, BSW; McLean, Mary;</t>
  </si>
  <si>
    <t>Peer reviewed: COVID-19 and chronic disease: the impact Now and in the future</t>
  </si>
  <si>
    <t>health literacy/planning for patients</t>
  </si>
  <si>
    <t>Harris, Mark; Kidd, Michael; SNowdon, Teri;</t>
  </si>
  <si>
    <t>Management Of Chronic Noncommunicable Diseases After Natural Disasters In The Caribbean: A Scoping Review: A scoping review of literature published between 1974 and 2020 examining the burden and management of chronic Noncommunicable diseases after natural disasters in the Caribbean.</t>
  </si>
  <si>
    <t>IceNogle, Marjorie; Eastburn, Sasha; Arrieta, Martha;</t>
  </si>
  <si>
    <t>Reducing disaster exacerbated Non-communicable diseases through public health infrastructure resilience: perspectives of Australian disaster service providers</t>
  </si>
  <si>
    <t>collaborative governance</t>
  </si>
  <si>
    <t>Ranking and prioritizing strategies for reducing mortality and morbidity from Noncommunicable diseases post disaster: An Australian perspective</t>
  </si>
  <si>
    <t>elderly involved in disaster planning; educational activity &amp; foster resilience</t>
  </si>
  <si>
    <t>Analyzing the impact of severe tropical Cyclone Yasi on public health infrastructure and the management of Noncommunicable diseases</t>
  </si>
  <si>
    <t xml:space="preserve">communication &amp; telecommunications, planning </t>
  </si>
  <si>
    <t xml:space="preserve"> </t>
  </si>
  <si>
    <t>A community-based, environmental chronic disease prevention intervention to improve healthy eating psychosocial factors and behaviors in indigeNous populations in the Canadian Arctic</t>
  </si>
  <si>
    <t>The role of environmental health in understanding and mitigating postdisaster Noncommunicable diseases: The critical need for improved interdisciplinary solutions</t>
  </si>
  <si>
    <t>communication, surveillance</t>
  </si>
  <si>
    <t>Vodovotz, Yoram; Barnard, Neal; Hu, Frank B; Jakicic, John; LiaNov, Liana; Loveland, David; Buysse, Daniel; Szigethy, Eva; Finkel, Toren; Sowa, Gwendolyn;</t>
  </si>
  <si>
    <t>Haslbeck, Jörg; ZaNoni, Sylvie; Hartung, Uwe; Klein, Margot; Gabriel, Edith; Eicher, Manuela; Schulz, Peter J;</t>
  </si>
  <si>
    <t>Identifying and describing the impact of cyclone, storm and flood related disasters on treatment management, care and exacerbations of Non-communicable diseases and the implications for public health</t>
  </si>
  <si>
    <t>A rapid review of the current state of kNowledge regarding lay-led self-management of chronic illness: evidence review</t>
  </si>
  <si>
    <t>Bashshur, Rashid L; ShanNon, Gary W; Smith, Brian R; Alverson, Dale C; Antoniotti, Nina; Barsan, William G; Bashshur, Noura; Brown, Edward M; Coye, Molly J; Doarn, Charles R;</t>
  </si>
  <si>
    <t>Real-time remote-health monitoring systems: a review on patients prioritisation for multiple-chronic diseases, taxoNomy analysis, concerns and solution procedure</t>
  </si>
  <si>
    <t>Point-of-care diagNostics in low-resource settings and their impact on care in the age of the Noncommunicable and chronic disease epidemic</t>
  </si>
  <si>
    <t>Harnessing a community for sustainable disaster response and recovery: An operational model for integrating Nongovernmental organizations</t>
  </si>
  <si>
    <t>access to medicine, collaboration &amp; integration between systems, standardiation</t>
  </si>
  <si>
    <t>Chouinard, Maud-Christine; Hudon, Catherine; Dubois, Marie-France; Roberge, Pasquale; LoigNon, Christine; Tchouaket, Éric; Fortin, Martin; Couture, Éva-Marjorie; Sasseville, Maxime;</t>
  </si>
  <si>
    <t>Integrated connection to neighborhood storytelling network, education, and chronic disease kNowledge among African Americans and LatiNos in Los Angeles</t>
  </si>
  <si>
    <t>communcation for older adults, monitoring safety, educating patients in aftermath, restoring/caring for affected older adults, adjusting disaster plan</t>
  </si>
  <si>
    <t>How is Indonesia coping with its epidemic of chronic Noncommunicable diseases? A systematic review with meta-analysis</t>
  </si>
  <si>
    <t>Peer-support preferences and readiness-to-change behaviour for chronic disease prevention in an urban indigeNous population</t>
  </si>
  <si>
    <t>An inNovative approach to health care delivery for patients with chronic conditions</t>
  </si>
  <si>
    <t>might be a good one to include</t>
  </si>
  <si>
    <t>Slagle, Michelle L; IceNogle, DPA Marjorie L; Arrieta, Martha;</t>
  </si>
  <si>
    <t>Scaling interventions to manage chronic disease: inNovative methods at the intersection of health policy research and implementation science</t>
  </si>
  <si>
    <t>medicine preparation, patient education, communication between teams and disaster response</t>
  </si>
  <si>
    <t>Towfighi, Amytis; Cheng, Eric M; Ayala-Rivera, Monica; McCreath, Heather; SaNossian, Nerses; Dutta, Tara; Mehta, Bijal; Bryg, Robert; Rao, Neal; Song, Shlee;</t>
  </si>
  <si>
    <t>medication prep, continuity of operations &amp; collaboration</t>
  </si>
  <si>
    <t>Naghavi M., Ong K.L., Aali A., Ababneh H.S., Abate Y.H., Abbafati C., Abbasgholizadeh R., Abbasian M., Abbasi-Kangevari M., Abbastabar H., Abd ElHafeez S., Abdelmasseh M., Abd-Elsalam S., Abdelwahab A., Abdollahi M., Abdollahifar M.-A., Abdoun M., Abdulah D.M., Abdullahi A., Abebe M., Abebe S.S., Abedi A., Abegaz K.H., Abhilash E.S., Abidi H., Abiodun O., Aboagye R.G., Abolhassani H., Abolmaali M., Abouzid M., Aboye G.B., Abreu L.G., Abrha W.A., Abtahi D., Abu Rumeileh S., Abualruz H., Abubakar B., Abu-Gharbieh E., Abu-Rmeileh N.M., Aburuz S., Abu-Zaid A., Accrombessi M.M.K., Adal T.G., Adamu A.A., Addo I.Y., Addolorato G., Adebiyi A.O., Adekanmbi V., Adepoju A.V., Adetunji C.O., Adetunji J.B., Adeyeoluwa T.E., Adeyinka D.A., Adeyomoye O.I., Admass B.A., Adnani Q.E.S., Adra S., Afolabi A.A., Afzal M.S., Afzal S., Agampodi S.B., Agasthi P., Aggarwal M., Aghamiri S., Agide F.D., Agodi A., Agrawal A., Agyemang-Duah W., Ahinkorah B.O., Ahmad A., Ahmad D., Ahmad F., Ahmad M.M., Ahmad S., Ahmad S., Ahmad T., Ahmadi K., Ahmadzade A.M., Ahmed A., Ahmed A., Ahmed H., Ahmed L.A., Ahmed M.S., Ahmed M.S., Ahmed M.B., Ahmed S.A., Ajami M., Aji B., Akara E.M., Akbarialiabad H., AkiNosoglou K., Akinyemiju T., Akkaif M.A., Akyirem S., Al Hamad H., Al Hasan S.M., Alahdab F., Alalalmeh S.O., Alalwan T.A., Al-Aly Z., Alam K., Alam M., Alam N., Al-Amer R.M., Alanezi F.M., Alanzi T.M., Al-Azzam S., Albakri A., Albashtawy M., AlBataineh M.T., Alcalde-Rabanal J.E., Aldawsari K.A., Aldhaleei W.A., Aldridge R.W., Alema H.B., Alemayohu M.A., Alemi S., Alemu Y.M., Al-Gheethi A.A.S., Alhabib K.F., Alhalaiqa F.A.N., Al-Hanawi M.K., Ali A., Ali A., Ali L., Ali M.U., Ali R., Ali S., Ali S.S.S., Alicandro G., Alif S.M., Alikhani R., Alimohamadi Y., Aliyi A.A., Aljasir M.A.M., Aljunid S.M., Alla F., Allebeck P., Al-Marwani S., Al-Maweri S.A.A., Almazan J.U., Al-Mekhlafi H.M., Almidani L., Almidani O., Alomari M.A., Al-Omari B., Alonso J., Alqahtani J.S., Alqalyoobi S., Alqutaibi A.Y., Al-Sabah S.K., Altaany Z., Altaf A., Al-Tawfiq J.A., Altirkawi K.A., Aluh D.O., Alvis-Guzman N., Alwafi H., Al-Worafi Y.M., Aly H., Aly S., Alzoubi K.H., Amani R., Amare A.T., Amegbor P.M., Ameyaw E.K., Amin T.T., Amindarolzarbi A., Amiri S., Amirzade-Iranaq M.H., Amu H., Amugsi D.A., Amusa G.A., Ancuceanu R., Anderlini D., Anderson D.B., Andrade P.P., Andrei C.L., Andrei T., Angus C., Anil A., Anil S., ANoushiravani A., Ansari H., Ansariadi A., Ansari-Moghaddam A., Antony C.M., Antriyandarti E., Anvari D., Anvari S., Anwar S., Anwar S.L., Anwer R., Anyasodor A.E., Aqeel M., Arab J.P., Arabloo J., Arafat M., Aravkin A.Y., Areda D., Aremu A., Aremu O., Ariffin H., Arkew M., Armocida B., Arndt M.B., Arnlov J., Arooj M., ArtamoNov A.A., Arulappan J., Aruleba R.T., Arumugam A., Asaad M., Asadi-Lari M., Asgedom A.A., Asghariahmadabad M., Asghari-Jafarabadi M., Ashraf M., Aslani A., Astell-Burt T., Athar M., Athari S.S., Atinafu B.T.T., Atlaw H.W., Atorkey P., Atout M.M.W., Atreya A., Aujayeb A., Ausloos M., Avan A., Awedew A.F., Aweke A.M., Ayala Quintanilla B.P.A., Ayatollahi H., Ayuso-Mateos J.L., Ayyoubzadeh S.M., Azadnajafabad S., Azevedo R.M.S., Azzam A.Y., Darshan B.B., Babu A.S., Badar M., Badiye A.D., Baghdadi S., Bagheri N., Bagherieh S., Bah S., Bahadorikhalili S., Bahmanziari N., Bai R., Baig A.A., Baker J.L., Bako A.T., Bakshi R.K., Balakrishnan S., Balasubramanian M., Baltatu O.C., Bam K., Banach M., Bandyopadhyay S., Banik P.C., Bansal H., Bansal K., Barbic F., Barchitta M., Bardhan M., Bardideh E., Barker-Collo S.L., Barnighausen T.W., Barone-Adesi F., Barqawi H.J., Barrero L.H., Barrow A., Barteit S., Barua L., Basharat Z., Bashiri A., Basiru A., Baskaran P., Basnyat B., Bassat Q., Basso J.D., Basting A.V.L., Basu S., Batra K., Baune B.T., Bayati M., Bayileyegn N.S., Beaney T., Bedi N., Beghi M., Behboudi E., Behera P., BehNoush A.H., Behzadifar M., Beiranvand M., BejaraNo Ramirez D.F., B√©jot Y., Belay S.A., Belete C.M., Bell M.L., Bello M.B., Bello O.O., Belo L., Beloukas A., Bender R.G., BenseNor I.M., Beran A., Berezvai Z., Berhie A.Y., Berice B.N., Bernstein R.S., Bertolacci G.J., Bettencourt P.J.G., Beyene K.A., Bhagat D.S., Bhagavathula A.S., Bhala N., Bhalla A., Bhandari D., Bhangdia K., Bhardwaj N., Bhardwaj P., Bhardwaj P.V., Bhargava A., Bhaskar S., Bhat V., Bhatti G.K., Bhatti J.S., Bhatti M.S., Bhatti R., Bhutta Z.A., Bikbov B., Bishai J.D., BisignaNo C., Bisulli F., Biswas A., Biswas B., Bitaraf S., Bitew B.D., Bitra V.R., Bj√∏rge T., Boachie M.K., Boampong M.S., Bobirca A.V., Bodolica V., Bodunrin A.O., Bogale E.K., Bogale K.A., Bohlouli S., Bolarinwa O.A., Boloor A., Bonakdar Hashemi M.B., Bonny A., Bora K., Bora Basara B., Borhany H., Borzutzky A., Bouaoud S., Boustany A., Boxe C., Boyko E.J., Brady O.J., Braithwaite D., Brant L.C., Brauer M., BraziNova A., Brazo-Sayavera J., Breitborde N.J.K., Breitner S., Brenner H., Briko A.N., Briko N.I., Britton G., Brown J., Brugha T., Bulamu N.B., Bulto L.N., Buonsenso D., Burns R.A., Busse R., Bustanji Y., Butt N.S., Butt Z.A., CaetaNo dos Santos F.L., Calina D., Camera L.A., Campos L.A., Campos-Nonato I.R., Cao C., Cao Y., Capodici A., C√°rdenas R., Carr S., Carreras G., Carrero J.J., CarugNo A., Carvalheiro C.G., Carvalho F., Carvalho M., Castaldelli-Maia J.M., Casta√±eda-Orjuela C.A., Castelpietra G., Catal√°-L√≥pez F., CatapaNo A.L., Cattaruzza M.S., Cederroth C.R., Cegolon L., Cembranel F., Cenderadewi M., Cercy K.M., Cerin E., Cevik M., Chadwick J., Chahine Y., Chakraborty C., Chakraborty P.A., Chan J.S.K., Chan R.N.C., Chandika R.M., Chandrasekar E.K., Chang C.-K., Chang J.-C., Chanie G.S., Charalampous P., Chattu V.K., Chaturvedi P., Chatzimavridou-Grigoriadou V., Chaurasia A., Chen A.W., Chen A.-T., Chen C.S., Chen H., Chen M.X., Chen S., Cheng C.-Y., Cheng E.T.W., Cherbuin N., Cheru W.A., Chien J.-H., Chimed-Ochir O., Chimoriya R., Ching P.R., ChiriNos-Caceres J.L., Chitheer A., Cho W.C.S., Chong B., Chopra H., Choudhari S.G., Chowdhury R., Christopher D.J., Chukwu I.S., Chung E., Chung E., Chung E., Chung S.-C., Chutiyami M., Cindi Z., Cioffi I., Claassens M.M., Claro R.M., Coberly K., Cogen R.M., Columbus A., Comfort H., Conde J., Cortese S., Cortesi P.A., Costa V.M., Costanzo S., Cousin E., Couto R.A.S., Cowden R.G., Cramer K.M., Criqui M.H., Cruz-Martins N., Cuadra-Hernandez S.M., Culbreth G.T., Cullen P., Cunningham M., Curado M.P., Dadana S., Dadras O., Dai S., Dai X., Dai Z., Dalli L.L., Damiani G., Darega Gela J., Das J.K., Das S., Das S., Dascalu A.M., Dash N.R., Dashti M., Dastiridou A., Davey G., Davila-Cervantes C.A., Davis Weaver N., Davletov K., De Leo D., de Luca K., Debele A.T., Debopadhaya S., Degenhardt L., Dehghan A., Deitesfeld L., Del Bo C., Delgado-Enciso I., Demessa B.H., Demetriades A.K., Deng K., Deng X., DeNova-Gutierrez E., Deravi N., Dereje N., Dervenis N., Dervi≈°eviƒá E., Des Jarlais D.C., Desai H.D., Desai R., Devanbu V.G.C., Dewan S.M.R., Dhali A., Dhama K., Dhimal M., Dhingra S., Dhulipala V.R., Dias da Silva D., Diaz D., Diaz M.J., Dima A., Ding D.D., Ding H., Dinis-Oliveira R.J., Dirac M.A., Djalalinia S., Do T.H.P., do Prado C.B., Doaei S., Dodangeh M., Dodangeh M., Dohare S., Dokova K.G., Dolecek C., Dominguez R.M.V., Dong W., Dongarwar D., D'Oria M., Dorostkar F., Dorsey E.R., dos Santos W.M., Doshi R., Doshmangir L., Dowou R.K., Driscoll T.R., Dsouza H.L., Dsouza V., Du M., Dube J., Duncan B.B., Duraes A.R., Duraisamy S., Durojaiye O.C., Dwyer-Lindgren L., Dzianach P.A., Dziedzic A.M., E'Mar A.R., Eboreime E., Ebrahimi A., Echieh C.P., Edinur H.A., Edvardsson D., Edvardsson K., Efendi D., Efendi F., Effendi D.E., Eikemo T.A., Eini E., Ekholuenetale M., Ekundayo T.C., El Sayed I., Elbarazi I., Elema T.B., Elemam N.M., Elgar F.J., Elgendy I.Y., ElGohary G.M.T., Elhabashy H.R., Elhadi M., El-Huneidi W., Elilo L.T., Elmeligy O.A.A., Elmonem M.A., Elshaer M., Elsohaby I., Emeto T.I., Engelbert Bain L., Erkhembayar R., Esezobor C.I., Eshrati B., Eskandarieh S., EspiNosa-Montero J., Esubalew H., Etaee F., Fabin N., Fadaka A.O., Fagbamigbe A.F., Fahim A., Fahimi S., Fakhri-Demeshghieh A., Falzone L., Fareed M., Sa Farinha C.S.E., Faris M.E.M., Faris P.S., Faro A., Fasanmi A.O., Fatehizadeh A., Fattahi H., Fauk N.K., Fazeli P., Feigin V.L., Feizkhah A., Fekadu G., Feng X., Fereshtehnejad S.-M., Feroze A.H., Ferrante D., Ferrari A.J., Ferreira N., Fetensa G., Feyisa B.R., Filip I., Fischer F., Flavel J., Flood D., Florin B.T., Foigt N.A., Folayan M.O., Fomenkov A.A., Foroutan B., Foroutan M., Forthun I., Fortuna D., Foschi M., Fowobaje K.R., Francis K.L., Franklin R.C., Freitas A., Friedman J., Friedman S.D., Fukumoto T., Fuller J.E., Fux B., Gaal P.A., Gadanya M.A., Gaidhane A.M., Gaihre S., Gakidou E., Galali Y., Galles N.C., Gallus S., Ganbat M., Gandhi A.P., Ganesan B., Ganiyani M.A., Garcia-Gordillo M., Gardner W.M., Garg J., Garg N., Gautam R.K., Gbadamosi S.O., Gebi T.G., Gebregergis M.W., Gebrehiwot M., Gebremeskel T.G., Georgescu S.R., Getachew T., Gething P.W., Getie M., Ghadiri K., Ghahramani S., Ghailan K.Y., Ghasemi M.-R., Ghasempour Dabaghi G., Ghasemzadeh A., Ghashghaee A., Ghassemi F., Ghazy R.M., Ghimire A., Ghoba S., Gholamalizadeh M., Gholamian A., Gholamrezanezhad A., Gholizadeh N., Ghorbani M., Ghorbani Vajargah P., Ghoshal A.G., Gill P.S., Gill T.K., Gillum R.F., Ginindza T.G., Girmay A., Glasbey J.C., Gnedovskaya E.V., Gobolos L., Godinho M.A., Goel A., Golchin A., Goldust M., Golechha M., Goleij P., Gomes N.G.M., Gona P.N., Gopalani S.V., Gorini G., Goudarzi H., Goulart A.C., Goulart B.N.G., Goyal A., Grada A., Graham S.M., Grivna M., Grosso G., Guan S.-Y., Guarducci G., Gubari M.I.M., Gudeta M.D., Guha A., Guicciardi S., Guimaraes R.A., Gulati S., Gunawardane D.A., Gunturu S., Guo C., Gupta A.K., Gupta B., Gupta M.K., Gupta M., Gupta R.D., Gupta R., Gupta S., Gupta V.B., Gupta V.K., Gupta V.K., Gurmessa L., Gutierrez R.A., Habibzadeh F., Habibzadeh P., Haddadi R., Hadei M., Hadi N.R., Haep N., Hafezi-Nejad N., Haile D., Hailu A., Haj-Mirzaian A., Halboub E.S., Hall B.J., Haller S., Halwani R., Hamadeh R.R., Hameed S., Hamidi S., Hamilton E.B., Han C., Han Q., Hanif A., Hanifi N., Hankey G.J., Hanna F., Hannan M.A., Haque M.N., Harapan H., HargoNo A., Haro J.M., Hasaballah A.I., Hasan I., Hasan M.T., Hasani H., Hasanian M., Hashi A., Hasnain M.S., Hassan I., Hassanipour S., Hassankhani H., Haubold J., Havmoeller R.J., Hay S.I., He J., Hebert J.J., Hegazi O.E., Heidari G., Heidari M., Heidari-Foroozan M., Helfer B., Hendrie D., Herrera-Serna B.Y., Herteliu C., Hesami H., Hezam K., Hill C.L., Hiraike Y., Holla R., Horita N., Hossain M.M., Hossain S., Hosseini M.-S., Hosseinzadeh H., Hosseinzadeh M., Hosseinzadeh Adli A.H., Hostiuc M., Hostiuc S., Hsairi M., Chiarong Hsieh V., Hsu R.L., Hu C., Huang J., Hultstrom M., Humayun A., Hundie T.G., Hussain J., Azhar Hussain M., Hussein N.R., Hussien F.M., Huynh H.-H., Hwang B.-F., Ibitoye S.E., Ibrahim K.S., Iftikhar P.M., Ijo D., Ikiroma A.I., Ikuta K.S., Ikwegbue P.C., Ilesanmi O.S., Ilic I.M., Ilic M.D., Imam M.T., Immurana M., Inamdar S., Indriasih E., Iqhrammullah M., Iradukunda A., Iregbu K.C., Islam M.R., Islam S.M.S., Islami F., Ismail F., Ismail N.E., Iso H., Isola G., Iwagami M., Iwu C.C.D., Iyamu I.O., Iyer M., Linda Merin J., Jaafari J., Jacob L., Jacobsen K.H., Jadidi-Niaragh F., Jafarinia M., Jafarzadeh A., Jaggi K., Jahankhani K., Jahanmehr N., Jahrami H., Jain N., Jairoun A.A., Jaiswal A., Jamshidi E., Janko M.M., Jatau A.I., Javadov S., Javaheri T., Jayapal S.K., Jayaram S., Jebai R., Jee S.H., Jeganathan J., Jha A.K., Jha R.P., Jiang H., Jin Y., Johnson O., Jokar M., Jonas J.B., Joo T., Joseph A., Joseph N., Joshua C.E., Joshy G., Jozwiak J.J., Jurisson M., Vaishali K., Kaambwa B., Kabir A., Kabir Z., Kadashetti V., Kadir D.H., Kalani R., Kalankesh L.R., Kalankesh L.R., Kaliyadan F., Kalra S., Kamal V.K., Kamarajah S.K., Kamath R., Kamiab Z., Kamyari N., Kanagasabai T., Kanchan T., Kandel H., Kanmanthareddy A.R., Kanmiki E.W., Kanmodi K.K., Suthanthira Kannan S., Kansal S.K., Kantar R.S., Kapoor N., Karajizadeh M., Karanth S.D., Karasneh R.A., Karaye I.M., Karch A., Karim A., Karimi S.E., Karimi Behnagh A., Kashoo F.Z., Kasnazani Q.H.A., Kasraei H., Kassebaum N.J., Kassel M.B., Kauppila J.H., Kaur N., Kawakami N., Kayode G.A., Kazemi F., Kazemian S., Kazmi T.H., Kebebew G.M., Kebede A.D., Kebede F., Keflie T.S., Keiyoro P.N., Keller C., Kelly J.T., Kempen J.H., Kerr J.A., Kesse-Guyot E., Khajuria H., Khalaji A., Khalid N., Khalil A.A., Khalilian A., Khamesipour F., Khan A., Khan A., Khan G., Khan I., Khan I.A., Khan M.N., Khan M., Khan M.J., Khan M.A., Khan Z.A., Khan Suheb M.Z., Khanmohammadi S., Khatab K., Khatami F., Khatatbeh H., Khatatbeh M.M., Khavandegar A., Kashani H.R.K., Khidri F.F., Khodadoust E., Khorgamphar M., Khormali M., Khorrami Z., Khosravi A., Khosravi M.A., Kifle Z.D., Kim G., Kim J., Kim K., Kim M.S., Kim Y.J., Kimokoti R.W., Kinzel K.E., Kisa A., Kisa S., Klu D., Knudsen A.K.S., Kocarnik J.M., Kochhar S., Kocsis T., Koh D.S.Q., Kolahi A.-A., Kolves K., Kompani F., Koren G., Kosen S., Kostev K., Koul P.A., Koulmane Laxminarayana S.L.K., Krishan K., Krishna H., Krishna V., Krishnamoorthy V., Krishnamoorthy Y., Krohn K.J., Kuate Defo B.K., Kucuk Bicer B.K., Kuddus M.A., Kuddus M., Kuitunen I., Kulimbet M., Kulkarni V., Kumar A., Kumar A., Kumar H., Kumar M., Kumar R., Kumari M., Kumie F.T., Kundu S., Kurmi O.P., Kusnali A., Kusuma D., Kwarteng A., Kyriopoulos I., Kyu H.H., La Vecchia C., Lacey B., Ladan M.A., Laflamme L., Lagat A.K., Lager A.C.J., Lahmar A., Lai D.T.C., Lal D.K., Lalloo R., Lallukka T., Lam H., Lam J., Landrum K.R., Lanfranchi F., Lang J.J., Langguth B., Lansingh V.C., Laplante-Levesque A., Larijani B., Larsson A.O., Lasrado S., Lassi Z.S., Latief K., Latifinaibin K., Lauriola P., Le N.H.H., Le T.T.T., Le T.D.T., Ledda C., Ledesma J.R., Lee M., Lee P.H., Lee S.W., Lee S.W.H., Lee W.-C., Lee Y.H., LeGrand K.E., Leigh J., Leong E., Lerango T.L., Li M.-C., Li W., Li X., Li Y., Li Z., Ligade V.S., Likaka A.T.M., Lim L.-L., Lim S.S., Lindstrom M., Linehan C., Liu C., Liu G., Liu J., Liu R., Liu S., Liu X., Liu X., Llanaj E., Loftus M.J., Lopez-BueNo R., Lopukhov P.D., Loreche A.M., Lorkowski S., Lotufo P.A., LozaNo R., Lubinda J., Lucchetti G., Lugo A., Lunevicius R., Ma Z.F., Maass K.L., Machairas N., Machoy M., Madadizadeh F., Madsen C., Madureira-Carvalho A.M., Maghazachi A.A., Maharaj S.B., Mahjoub S., Mahmoud M.A., Mahmoudi A., Mahmoudi E., Mahmoudi R., Majeed A., Makhdoom I.F., Malakan Rad E., Maled V., Malekzadeh R., Malhotra A.K., Malhotra K., Malik A.A., Malik I., Malta D.C., Mamun A.A., Mansouri P., Mansournia M.A., Mantovani L.G., Maqsood S., Marasini B.P., Marateb H.R., Maravilla J.C., Marconi A.M., Mardi P., MariNo M., Marjani A., Martinez G., Martinez-Guerra B.A., Martinez-Piedra R., Martini D., Martini S., Martins-Melo F.R., Martorell M., Marx W., Maryam S., Marzo R.R., Masaka A., Masrie A., Mathieson S., Mathioudakis A.G., Mathur M.R., Mattumpuram J., Matzopoulos R., Maude R.J., Maugeri A., Maulik P.K., Mayeli M., Mazaheri M., Mazidi M., McGrath J.J., McKee M., McKowen A.L.W., McLaughlin S.A., McPhail S.M., Mechili E.A., Medina J.R.C., Mediratta R.P., Meena J.K., Mehra R., Mehrabani-Zeinabad K., Mehrabi Nasab E., Mekene Meto T., Meles G.G., Mendez-Lopez M.A.M., Mendoza W., Menezes R.G., Mengist B., Mentis A.F.A., Meo S.A., Meresa H.A., Meretoja A., Meretoja T.J., Mersha A.M., Mesfin B.A., Mestrovic T., Mettananda K.C.D., Mettananda S., Meylakhs P., Mhlanga A., Mhlanga L., Mi T., Miazgowski T., Micha G., Michalek I.M., Miller T.R., Mills E.J., Minh L.H.N., Mini G.K., Mir Mohammad Sadeghi P., Mirica A., Mirijello A., Mirrakhimov E.M., Mirutse M.K., Mirzaei M., Misganaw A., Mishra A., Misra S., Mitchell P.B., Mithra P., Mittal C., Mobayen M., Moberg M.E., Mohamadkhani A., Mohamed J., Mohamed M.F.H., Mohamed N.S., Mohammad-Alizadeh-Charandabi S., Mohammadi S., Mohammadian-Hafshejani A., Mohammadifard N., Mohammed H., Mohammed H., Mohammed M., Mohammed S., Mohammed S., Mohan V., Mojiri-Forushani H., Mokari A., Mokdad A.H., Molinaro S., Molokhia M., Momtazmanesh S., Monasta L., Mondello S., Moni M.A., Moodi Ghalibaf A., Moradi M., Moradi Y., Moradi-Lakeh M., Moradzadeh M., Moraga P., Morawska L., Moreira R.S., Morovatdar N., Morrison S.D., Morze J., Mosser J.F., Motappa R., Mougin V., Mouodi S., Mousavi P., Mousavi S.E., Mousavi Khaneghah A., Mpolya E.A., Mrejen M., Mubarik S., Muccioli L., Mueller U.O., Mughal F., Mukherjee S., Mulita F., Munjal K., Murillo-Zamora E., Musaigwa F., Musallam K.M., Mustafa A., Mustafa G., Muthupandian S., Muthusamy R., Muzaffar M., Myung W., Nagarajan A.J., Nagel G., Naghavi P., Naheed A., Naik G.R., Naik G., Nainu F., Nair S., Najmuldeen H.H.R., Nakhostin Ansari N., Nangia V., Naqvi A.A., Narasimha Swamy S., Narayana A.I., Nargus S., Nascimento B.R., Nascimento G.G., Nasehi S., Nashwan A.J., Natto Z.S., Nauman J., Naveed M., Nayak B.P., Nayak V.C., Nazri-Panjaki A., Ndejjo R., Nduaguba S.O., Negash H., Negoi I., Negoi R.I., Negru S.M., Nejadghaderi S.A., Nejjari C., Nena E., Nepal S., Ng M., Nggada H.A., Nguefack-Tsague G., Ngunjiri J.W., Nguyen A.H., Nguyen D.H., Nguyen H.T.H., Nguyen P.T., Nguyen V.T., Niazi R.K., Nielsen K.R., Nigatu Y.T., Nikolouzakis T.K., Nikoobar A., Nikoomanesh F., Nikpoor A.R., Ningrum D.N.A., Nnaji C.A., Nnyanzi L.A., Noman E.A., Nomura S., Noreen M., Noroozi N., Norrving B., Noubiap J.J., Novotney A., Nri-Ezedi C.A., Ntaios G., Ntsekhe M., Nunez-Samudio V., Nurrika D., Nutor J.J., Oancea B., Obamiro K.O., Oboh M.A., Odetokun I.A., Odogwu N.M., O'Donnell M.J., Oduro M.S., Ofakunrin A.O.D., Ogunkoya A., Oguntade A.S., Oh I.-H., Okati-Aliabad H., Okeke S.R., Okekunle A.P., Okonji O.C., Olagunju A.T., Olaiya M.T., Olatubi M.I., Oliveira G.M.M., Olufadewa I.I., Olusanya B.O., Olusanya J.O., Oluwafemi Y.D., Omar H.A., Omar Bali A.O., Omer G.L., Ondayo M.A., Ong S., Onwujekwe O.E., Onyedibe K.I., Ordak M., Orisakwe O.E., Orish V.N., Ortega-AltamiraNo D.V., Ortiz A., Osman W.M.S., Ostroff S.M., Osuagwu U.L., Otoiu A., OtstavNov N., OtstavNov S.S., Ouyahia A., Ouyang G., Owolabi M.O., Ozten Y., Mahesh Padukudru P.A., Padron-Monedero A., Padubidri J.R., Pal P.K., Palicz T., PalladiNo C., PalladiNo R., Palma-Alvarez R.F., Pan F., Pan H.-F., Pana A., Panda P., Panda-Jonas S., Pandi-Perumal S.R., Pangaribuan H.U., PaNos G.D., PaNos L.D., Pantazopoulos I., Pantea Stoian A.M.P., Papadopoulou P., Parikh R.R., Park S., Parthasarathi A., Pashaei A., Pasovic M., Passera R., Pasupula D.K., Patel H.M., Patel J., Patel S.K., Patil S., Patoulias D., Patthipati V.S., Paudel U., Pazoki Toroudi H., Pease S.A., Peden A.E., Pedersini P., Pensato U., Pepito V.C.F., Peprah E.K., Peprah P., Perdigao J., Pereira M., Peres M.F.P., Perianayagam A., Perico N., Pestell R.G., Pesudovs K., Petermann-Rocha F.E., Petri W.A., Pham H.T., Philip A.K., Phillips M.R., Pierannunzio D., Pigeolet M., Pigott D.M., Pilgrim T., Piracha Z.Z., Piradov M.A., Pirouzpanah S., Plakkal N., Plotnikov E., Podder V., Poddighe D., Polinder S., Polkinghorne K.R., Poluru R., Ponkilainen V.T., Porru F., Postma M.J., Poudel G.R., Pourshams A., Pourtaheri N., Prada S.I., Pradhan P.M.S., Prakasham T.N., Prasad M., Prashant A., Prates E.J.S., Prieto Alhambra D., Priscilla T., Pritchett N., Purohit B.M., Puvvula J., Qasim N.H., Qattea I., Qazi A.S., Qian G., Qiu S., Qureshi M.F., Rabiee Rad M., Radfar A., Radhakrishnan R.A., Radhakrishnan V., Raeisi Shahraki H., Rafferty Q., Raggi A., Raghav P.R., Raheem N., Rahim F., Rahim M.J., Rahimi-Movaghar V., Rahman M.M., Rahman M.H.U., Rahman M., Rahman M.A., Rahmani A.M., Rahmani S., Rahmanian V., Rajaa S., Rajput P., Rakovac I., Ramasamy S.K., Ramazanu S., Rana K., Ranabhat C.L., Rancic N., Rane A., Rao C.R., Rao I.R., Rao M., Rao S.J., Rasali D.P., Rasella D., Rashedi S., Rashedi V., Rashidi M.-M., Rasouli-Saravani A., Rasul A., Rathnaiah Babu G., Rauniyar S.K., Ravangard R., Ravikumar N., Rawaf D.L., Rawaf S., Rawal L., Rawassizadeh R., Rawlley B., Raza R.Z., Razo C., Redwan E.M.M., Rehman F.U., Reifels L., Reiner R.C., Remuzzi G., ReYes L.F., Rezaei M., Rezaei N., Rezaei N., Rezaeian M., Rhee T.G., Riaz M.A., Ribeiro A.L.P., Rickard J., Riva H.R., Robinson-Oden H.E., Rodrigues C.F., Rodrigues M., Roever L., Rogowski E.L.B., Rohloff P., Romadlon D.S., Romero-Rodriguez E., Romoli M., Ronfani L., Roshandel G., Roth G.A., Rout H.S., Roy N., Roy P., Rubagotti E., de Andrade Ruela G., Rumisha S.F., Runghien T., Rwegerera G.M., Rynkiewicz A., Chandan S.N., Saad A.M.A., Saadatian Z., Saber K., Saber-Ayad M.M., SaberiKamarposhti M., Sabour S., Sacco S., Sachdev P.S., Sachdeva R., Saddik B., Saddler A., Sadee B.A., Sadeghi E., Sadeghi E., Sadeghian F., Saeb M.R., Saeed U., Safaeinejad F., Safi S.Z., Sagar R., Saghazadeh A., Sagoe D., Sharif-Askari F.S., Saheb Sharif-Askari N., Sahebkar A., Sahoo S.S., Sahoo U., Sahu M., Saif Z., Sajid M.R., Sakshaug J.W., Salam N., Salamati P., Salami A.A., Salaroli L.B., Saleh M.A., Salehi S., Salem M.R., Salem M.Z.Y., Salimi S., Samadi Kafil H., Samadzadeh S., Samargandy S., Samodra Y.L., Samy A.M., Sanabria J., Sanna F., Santomauro D.F., Santos I.S., Santric-Milicevic M.M., Sao Jose B.P., Sarasmita M.A., Saraswathy S.Y.I., Saravanan A., Saravi B., Sarikhani Y., Sarkar T., Sarmiento-Suarez R., Sarode G.S., Sarode S.C., Sarveazad A., Sathian B., Sathish T., Satpathy M., Sayeed A., Sayeed M.A., Saylan M., Sayyah M., Scarmeas N., Schaarschmidt B.M., Schlaich M.P., Schlee W., Schmidt M.I., Schneider I.J.C., Schuermans A., Schumacher A.E., Schutte A.E., Schwarzinger M., Schwebel D.C., Schwendicke F., ≈†ekerija M., Selvaraj S., Senapati S., Senthilkumaran S., Sepanlou S.G., Serban D., Sethi Y., Sha F., Shabany M., Shafaat A., Shafie M., Shah N.S., Shah P.A., Shah S.M., Shahabi S., Shahbandi A., Shahid I., Shahid S., Shahid W., Shahsavari H.R., Shahwan M.J., Shaikh A., Shaikh M.A., Shakeri A., Shalash A.S., Sham S., Shamim M.A., Shams-Beyranvand M., Shamshad H., Shamsi M.A., Shanawaz M., Shankar A., Sharfaei S., Sharifan A., Sharifi-Rad J., Sharma R., Sharma S., Sharma U., Sharma V., Shastry R.P., Shavandi A., Shayan M., Shehabeldine A.M.E., Sheikh A., Sheikhi R.A., Shen J., Shetty A., Shetty B.S.K., Shetty P.H., Shi P., Shibuya K., Shiferaw D., Shigematsu M., Shin M.-J., Shin Y.H., Shiri R., Shirkoohi R., Shitaye N.A., Shittu A., Shiue I., Shivakumar K.M., Shivarov V., Shokraneh F., Shokri A., Shool S., Shorofi S.A., Shrestha S., Shuval K., Siddig E.E., Silva J.P., Silva L.M.L.R., Silva S., Simpson C.R., Singal A., Singh A., Singh B.B., Singh G., Singh J., Singh N.P., Singh P., Singh S., Sinha D.N., Sinto R., Siraj M.S., Sirota S.B., Sitas F., Sivakumar S., Skryabin V.Y., Skryabina A.A., Sleet D.A., Socea B., Sokhan A., Solanki R., Solanki S., Soleimani H., Soliman S.S.M., Song S., Song Y., Sorensen R.J.D., SoriaNo J.B., Soyiri I.N., Spartalis M., Spearman S., Sreeramareddy C.T., Srivastava V.K., Stanaway J.D., Stanikzai M.H., Stark B.A., Starnes J.R., Starodubova A.V., Stein C., Stein D.J., Steinbeis F., Steiner C., Steinmetz J.D., Steiropoulos P., StevaNoviƒá A., Stockfelt L., Stokes M.A., Stortecky S., Subramaniyan V., Suleman M., Suliankatchi Abdulkader R., Sultana A., Sun H.Z., Sun J., Sundstrom J., Sunkersing D., Sunnerhagen K.S., Swain C.K., Szarpak L., Szeto M.D., Szocska M., Tabaee Damavandi P., Tabares-Seisdedos R., Tabatabaei S.M., Tabatabaei Malazy O., Tabatabaeizadeh S.-A., Tabatabai S., Tabish M., Tadkamadla J., Tadakamadla S.K., Taheri Abkenar Y.T., Taheri Soodejani M., Taiba J., Takahashi K., Talaat I.M., Talukder A., Tampa M., Tamuzi J.L., Tan K.-K., Tandukar S., Tang H., Tang H.K., Tarigan I.U., Tariku M.K., Tariqujjaman M., Tarkang E.E., Tavakoli Oliaee R.T., Tavangar S.M., Taveira N., Tefera Y.M., Temsah M.-H., Temsah R.M.H., Teramoto M., Tesler R., Teye-Kwadjo E., Thakur R., Thangaraju P., Thankappan K.R., Tharwat S., Thayakaran R., Thomas N., Thomas N.K., Thomson A.M., Thrift A.G., Thum C.C.C., Thygesen L.C., Tian J., Tichopad A., Ticoalu J.H.V., Tillawi T., Tiruye T.Y., Titova M.V., Tonelli M., Topor-Madry R., Toriola A.T., Torre A.E., Touvier M., Tovani-Palone M.R., Tran J.T., Tran N.M., Trico D., Tromans S.J., Truyen T.T.T.T., Tsatsakis A., Tsegay G.M., Tsermpini E.E., Tumurkhuu M., Tung K., Tyrovolas S., Uddin S.M.N., Udoakang A.J., Udoh A., Ullah A., Ullah I., Ullah S., Ullah S., Umakanthan S., Umeokonkwo C.D., Unim B., Unnikrishnan B., Unsworth C.A., Upadhyay E., Urso D., Usman J.S., Vahabi S.M., Vaithinathan A.G., Valizadeh R., Van de Velde S.M., Van den Eynde J., Varga O., Vart P., Varthya S.B., Vasankari T.J., Vasic M., Vaziri S., Vellingiri B., Venketasubramanian N., Verghese N.A., Verma M., Veroux M., Verras G.-I., Vervoort D., Villafane J.H., Villanueva G.I., Vinayak M., Violante F.S., Viskadourou M., Vladimirov S.K., Vlassov V., Vo B., Vollset S.E., Vongpradith A., Vos T., Vujcic I.S., Vukovic R., Wafa H.A., Waheed Y., Wamai R.G., Wang C., Wang N., Wang S., Wang S., Wang Y., Wang Y.-P., Waqas M., Ward P., Wassie E.G., Watson S., Watson S.L.W., Weerakoon K.G., Wei M.Y., Weintraub R.G., Weiss D.J., Westerman R., Whisnant J.L., Wiangkham T., Wickramasinghe D.P., Wickramasinghe N.D., Wilandika A., Wilkerson C., Willeit P., Wilson S., Wojewodzic M.W., Wolf A.W., Woldegebreal D.H., Wolfe C.D.A., Wondimagegene Y.A., Wong Y.J., Wongsin U., Wu A.-M., Wu C., Wu F., Wu X., Wu Z., Xia J., Xiao H., Xie Y., Xu S., Xu W.-D., Xu X., Xu Y.Y., Yadollahpour A., Yamagishi K., Yang D., Yang L., YaNo Y., Yao Y., Yaribeygi H., Ye P., Yehualashet S.S., Yesiltepe M., Yesuf S.A., Yezli S., Yi S., Yigezu A., Yi«ßit A., Yi«ßit V., Yip P., Yismaw M.B., Yismaw Y., Yon D.K., Yonemoto N., Yoon S.-J., You Y., Younis M.Z., Yousefi Z., Yu C., Yu Y., Yuh F.H., Zadey S., Zadnik V., Zafari N., Zakham F., Zaki N., Zaman S.B., Zamora N., Zand R., Zangiabadian M., Zar H.J., Zare I., Zarrintan A., Zeariya M.G.M., Zeinali Z., Zhang H., Zhang J., Zhang J., Zhang L., Zhang Y., Zhang Z.-J., Zhao H., Zhong C., Zhou J., Zhu B., Zhu L., Ziafati M., Zieli≈Ñska M., Zitoun O.A., Zoladl M., Zou Z., Zuhlke L.J., Zumla A., Zweck E., Zyoud S.H., Wool E.E., Murray C.J.L.</t>
  </si>
  <si>
    <t>Yoo S.G.K., Chung G.S., Bahendeka S.K., Sibai A.M., DamasceNo A., Farzadfar F., Rohloff P., HouehaNou C., Norov B., Karki K.B., Azangoukhyavy M., Marcus M.E., Aryal K.K., Brant L.C.C., Theilmann M., C√≠fkov√° R., Lunet N., Gurung M.S., Mwangi J.K., Martins J., Haghshenas R., Sturua L., Vollmer S., B√§rnighausen T., Atun R., Sussman J.B., Singh K., Moghaddam S.S., Guwatudde D., Geldsetzer P., Manne-Goehler J., Huffman M.D., Davies J.I., Flood D.</t>
  </si>
  <si>
    <t xml:space="preserve">improve education and healthcare equality, affordable housing </t>
  </si>
  <si>
    <t>surveillance, digital interventions</t>
  </si>
  <si>
    <t>Educational Intervention to Increase COVID-19 Vaccine Uptake in Rural Patients with Chronic Diseases: Lessons Learned from An InNovative Academic‚ÄìCommunity Partnership</t>
  </si>
  <si>
    <t>urban infrastrcuture, more green spaces, techNology</t>
  </si>
  <si>
    <t>Yoo S.G.K., Chung G.S., Bahendeka S.K., Sibai A.M., DamasceNo A., Farzadfar F., Rohloff P., HouehaNou C., Norov B., Karki K.B., Azangou-Khyavy M., Marcus M.E., Aryal K.K., Brant L.C.C., Theilmann M., C√≠fkov√° R., Lunet N., Gurung M.S., Mwangi J.K., Martins J., Haghshenas R., Sturua L., Vollmer S., B√§rnighausen T., Atun R., Sussman J.B., Singh K., Saeedi Moghaddam S., Guwatudde D., Geldsetzer P., Manne-Goehler J., Huffman M.D., Davies J.I., Flood D.</t>
  </si>
  <si>
    <t>Ong K.L., Stafford L.K., McLaughlin S.A., Boyko E.J., Vollset S.E., Smith A.E., Dalton B.E., Duprey J., Cruz J.A., Hagins H., Lindstedt P.A., Aali A., Abate Y.H., Abate M.D., Abbasian M., Abbasi-Kangevari Z., Abbasi-Kangevari M., ElHafeez S.A., Abd-Rabu R., Abdulah D.M., Abdullah A.Y.M., Abedi V., Abidi H., Aboagye R.G., Abolhassani H., Abu-Gharbieh E., Abu-Zaid A., Adane T.D., Adane D.E., Addo I.Y., Adegboye O.A., Adekanmbi V., Adepoju A.V., Adnani Q.E.S., Afolabi R.F., Agarwal G., Aghdam Z.B., Agudelo-Botero M., Arriagada C.E.A., Agyemang-Duah W., Ahinkorah B.O., Ahmad D., Ahmad R., Ahmad S., Ahmad A., Ahmadi A., Ahmadi K., Ahmed A., Ahmed A., Ahmed L.A., Ahmed S.A., Ajami M., Akinyemi R.O., Al Hamad H., Al Hasan S.M.A., AL-Ahdal T.M.A., Alalwan T.A., Al-Aly Z., AlBataineh M.T., Alcalde-Rabanal J.E., Alemi S., Ali H., Alinia T., Aljunid S.M., Almustanyir S., Al-Raddadi R.M., Alvis-Guzman N., Amare F., Ameyaw E.K., Amiri S., Amusa G.A., Andrei C.L., Anjana R.M., Ansar A., Ansari G., Ansari-Moghaddam A., Anyasodor A.E., Arabloo J., Aravkin A.Y., Areda D., Arifin H., Arkew M., Armocida B., Arnlov J., ArtamoNov A.A., Arulappan J., Aruleba R.T., Arumugam A., Aryan Z., Asemu M.T., Asghari-Jafarabadi M., Askari E., Asmelash D., Astell-Burt T., Athar M., Athari S.S., Atout M.M.W., Avila-Burgos L., Awaisu A., Azadnajafabad S., Darshan B.B., Babamohamadi H., Badar M., Badawi A., Badiye A.D., Baghcheghi N., Bagheri N., Bagherieh S., Bah S., Bahadory S., Bai R., Baig A.A., Baltatu O.C., Baradaran H.R., Barchitta M., Bardhan M., Barengo N.C., Barnighausen T.W., Barone M.T.U., Barone-Adesi F., Barrow A., Bashiri H., Basiru A., Basu S., Basu S., Batiha A.-M.M., Batra K., Bayih M.T., Bayileyegn N.S., BehNoush A.H., Bekele A.B., Belete M.A., Belgaumi U.I., Belo L., Bennett D.A., BenseNor I.M., Berhe K., Berhie A.Y., Bhaskar S., Bhat A.N., Bhatti J.S., Bikbov B., Bilal F., Bintoro B.S., Bitaraf S., Bitra V.R., Bjegovic-MikaNovic V., Bodolica V., Boloor A., Brauer M., Brazo-Sayavera J., Brenner H., Butt Z.A., Calina D., Campos L.A., Campos-Nonato I.R., Cao Y., Cao C., Car J., Carvalho M., Castaneda-Orjuela C.A., Catala-Lopez F., Cerin E., Chadwick J., Chandrasekar E.K., Chanie G.S., Charan J., Chattu V.K., Chauhan K., Cheema H.A., Abebe E.C., Chen S., Cherbuin N., Chichagi F., Chidambaram S.B., Cho W.C.S., Choudhari S.G., Chowdhury R., Chowdhury E.K., Chu D.-T., Chukwu I.S., Chung S.-C., Coberly K., Columbus A., Contreras D., Cousin E., Criqui M.H., Cruz-Martins N., Cuschieri S., Dabo B., Dadras O., Dai X., DamasceNo A.A.M., Dandona R., Dandona L., Das S., Dascalu A.M., Dash N.R., Dashti M., Davila-Cervantes C.A., De la Cruz-Gongora V., Debele G.R., Delpasand K., Demisse F.W., Demissie G.D., Deng X., DeNova-Gutierrez E., Deo S.V., Dervi≈°eviƒá E., Desai H.D., Desale A.T., Dessie A.M., Desta F., Dewan S.M.R., Dey S., Dhama K., Dhimal M., Diao N., Diaz D., Dinu M., Diress M., Djalalinia S., Doan L.P., Dongarwar D., dos Santos Figueiredo F.W., Duncan B.B., Dutta S., Dziedzic A.M., Edinur H.A., Ekholuenetale M., Ekundayo T.C., Elgendy I.Y., Elhadi M., El-Huneidi W., Elmeligy O.A.A., Elmonem M.A., Endeshaw D., Esayas H.L., Eshetu H.B., Etaee F., Fadhil I., Fagbamigbe A.F., Fahim A., Falahi S., Faris M.E.M., Farrokhpour H., Farzadfar F., Fatehizadeh A., Fazli G., Feng X., Ferede T.Y., Fischer F., Flood D., Forouhari A., Foroumadi R., Koudehi M.F., Gaidhane A.M., Gaihre S., Gaipov A., Galali Y., Ganesan B., Garcia-Gordillo M.A., Gautam R.K., Gebrehiwot M., Gebrekidan K.G., Gebremeskel T.G., Getacher L., Ghadirian F., Ghamari S.-H., Nour M.G., Ghassemi F., Golechha M., Goleij P., Golinelli D., Gopalani S.V., Guadie H.A., Guan S.-Y., Gudayu T.W., Guimaraes R.A., Guled R.A., Gupta R., Gupta K., Gupta V.B., Gupta V.K., Gyawali B., Haddadi R., Hadi N.R., Haile T.G., Hajibeygi R., Haj-Mirzaian A., Halwani R., Hamidi S., Hankey G.J., Hannan M.A., Haque S., Harandi H., Harlianto N.I., Mahmudul Hasan S.M., Hasan S.S., Hasani H., Hassanipour S., Hassen M.B., Haubold J., Hayat K., Heidari G., Heidari M., Hessami K., Hiraike Y., Holla R., Hossain S., Hossain M.S., Hosseini M.-S., Hosseinzadeh M., Hosseinzadeh H., Huang J., Huda M.N., Hussain S., Huynh H.-H., Hwang B.-F., Ibitoye S.E., Ikeda N., Ilic I.M., Ilic M.D., Inbaraj L.R., Iqbal A., Islam S.M.S., Islam R.M., Ismail N.E., Iso H., Isola G., Itumalla R., Iwagami M., Iwu C.C.D., Iyamu I.O., Iyasu A.N., Jacob L., Jafarzadeh A., Jahrami H., Jain R., Jaja C., Jamalpoor Z., Jamshidi E., Janakiraman B., Jayanna K., Jayapal S.K., Jayaram S., Jayawardena R., Jebai R., Jeong W., Jin Y., Jokar M., Jonas J.B., Joseph N., Joseph A., Joshua C.E., Joukar F., Jozwiak J.J., Kaambwa B., Kabir A., Kabthymer R.H., Kadashetti V., Kahe F., Kalhor R., Kandel H., Karanth S.D., Karaye I.M., Karkhah S., Katoto P.D.M.C., Kaur N., Kazemian S., Kebede S.A., Khader Y.S., Khajuria H., Khalaji A., Khan M.A.B., Khan M., Khan A., Khanal S., Khatatbeh M.M., Khater A.M., Khateri S., Khorashadizadeh F., Khubchandani J., Kibret B.G., Kim M.S., Kimokoti R.W., Kisa A., Kivimaki M., Kolahi A.-A., Komaki S., Kompani F., Koohestani H.R., Korzh O., Kostev K., Kothari N., Koyanagi A., Krishan K., Krishnamoorthy Y., Defo B.K., Kuddus M., Kuddus M.A., Kumar R., Kumar H., Kundu S., Kurniasari M.D., Kuttikkattu A., Vecchia C.L., Lallukka T., Larijani B., Larsson A.O., Latief K., Lawal B.K., Le T.T.T., Le T.T.B., Lee S.W.H., Lee M., Lee W.-C., Lee P.H., Lee S.-W., Lee S.W., Legesse S.M., Lenzi J., Li Y., Li M.-C., Lim S.S., Lim L.-L., Liu X., Liu C., Lo C.-H., Lopes G., Lorkowski S., LozaNo R., Lucchetti G., Maghazachi A.A., Mahasha P.W., Mahjoub S., Mahmoud M.A., Mahmoudi R., Mahmoudimanesh M., Mai A.T., Majeed A., Sanaye P.M., Makris K.C., Malhotra K., Malik A.A., Malik I., Mallhi T.H., Malta D.C., Mamun A.A., Mansouri B., Marateb H.R., Mardi P., Martini S., Martorell M., Marzo R.R., Masoudi R., Masoudi S., Mathews E., Maugeri A., Mazzaglia G., Mekonnen T., Meshkat M., Mestrovic T., Jonasson J.M., Miazgowski T., Michalek I.M., Minh L.H.N., Mini G.K., Miranda J.J., Mirfakhraie R., Mirrakhimov E.M., Mirza-Aghazadeh-Attari M., Misganaw A., Misgina K.H., Mishra M., Moazen B., Mohamed N.S., Mohammadi E., Mohammadi M., Mohammadian-Hafshejani A., Mohammadshahi M., Mohseni A., Mojiri-Forushani H., Mokdad A.H., Momtazmanesh S., Monasta L., Moniruzzaman M., Mons U., Montazeri F., Ghalibaf A.M., Moradi Y., Moradi M., Sarabi M.M., Morovatdar N., Morrison S.D., Morze J., Mossialos E., Mostafavi E., Mueller U.O., Mulita F., Mulita A., Murillo-Zamora E., Musa K.I., Mwita J.C., Nagaraju S.P., Naghavi M., Nainu F., Nair T.S., Najmuldeen H.H.R., Nangia V., Nargus S., Naser A.Y., Nassereldine H., Natto Z.S., Nauman J., Nayak B.P., Ndejjo R., Negash H., Negoi R.I., Nguyen H.T.H., Nguyen D.H., Nguyen P.T., Nguyen V.T., Nguyen H.Q., Niazi R.K., Nigatu Y.T., Ningrum D.N.A., Nizam M.A., Nnyanzi L.A., Noreen M., Noubiap J.J., Nzoputam O.J., Nzoputam C.I., Oancea B., Odogwu N.M., Odukoya O.O., Ojha V.A., Okati-Aliabad H., Okekunle A.P., Okonji O.C., Okwute P.G., Olufadewa I.I., Onwujekwe O.E., Ordak M., Ortiz A., Osuagwu U.L., Oulhaj A., Owolabi M.O., Padron-Monedero A., Padubidri J.R., PalladiNo R., Panagiotakos D., Panda-Jonas S., Pandey A., Pandey A., Pandi-Perumal S.R., Stoian A.M.P., Pardhan S., Parekh T., Parekh U., Pasovic M., Patel J., Patel J.R., Paudel U., Pepito V.C.F., Pereira M., Perico N., Perna S., Petcu I.-R., Petermann-Rocha F.E., Podder V., Postma M.J., Pourali G., Pourtaheri N., Prates E.J.S., Qadir M.M.F., Qattea I., Raee P., Rafique I., Rahimi M., Rahimifard M., Rahimi-Movaghar V., Rahman M.O., Rahman M.A., Rahman M.H.U., Rahman M., Rahman M.M., Rahmani M., Rahmani S., Rahmanian V., Rahmawaty S., Rahnavard N., Rajbhandari B., Ram P., Ramazanu S., Rana J., Rancic N., Ranjha M.M.A.Z., Rao C.R., Rapaka D., Rasali D.P., Rashedi S., Rashedi V., Rashid A.M., Rashidi M.-M., Ratan Z.A., Rawaf S., Rawal L., Redwan E.M.M., Remuzzi G., Rengasamy K.R.R., Renzaho A.M.N., ReYes L.F., Rezaei N., Rezaei N., Rezaeian M., Rezazadeh H., Riahi S.M., Rias Y.A., Riaz M., Ribeiro D., Rodrigues M., Rodriguez J.A.B., Roever L., Rohloff P., Roshandel G., Roustazadeh A., Rwegerera G.M., Saad A.M.A., Saber-Ayad M.M., Sabour S., Sabzmakan L., Saddik B., Sadeghi E., Saeed U., Moghaddam S.S., Safi S., Safi S.Z., Saghazadeh A., Sharif-Askari N.S., Sharif-Askari F.S., Sahebkar A., Sahoo S.S., Sahoo H., Saif-Ur-Rahman K.M., Sajid M.R., Salahi S., Salahi S., Saleh M.A., Salehi M.A., Salomon J.A., Sanabria J., Sanjeev R.K., Sanmarchi F., Santric-Milicevic M.M., Sarasmita M.A., Sargazi S., Sathian B., Sathish T., Sawhney M., Schlaich M.P., Schmidt M.I., Schuermans A., Seidu A.-A., Kumar N.S., Sepanlou S.G., Sethi Y., Seylani A., Shabany M., Shafaghat T., Shafeghat M., Shafie M., Shah N.S., Shahid S., Shaikh M.A., Shanawaz M., Shannawaz M., Sharfaei S., Shashamo B.B., Shiri R., Shittu A., Shivakumar K.M., Shivalli S., Shobeiri P., Shokri F., Shuval K., Sibhat M.M., Silva L.M.R., Simpson C.R., Singh J.A., Singh P., Singh S., Siraj M.S., Skryabina A.A., Sohag A.A.M., Soleimani H., Solikhah S., Soltani-Zangbar M.S., Somayaji R., Sorensen R.J.D., Starodubova A.V., Sujata S., Suleman M., Sun J., Sundstr√∂m J., Tabar√©s-Seisdedos R., Tabatabaei S.M., Tabatabaeizadeh S.-A., Tabish M., Taheri M., Taheri E., Taki E., Tamuzi J.J.L.L., Tan K.-K., Tat N.Y., Taye B.T., Temesgen W.A., Temsah M.-H., Tesler R., Thangaraju P., Thankappan K.R., Thapa R., Tharwat S., Thomas N., Ticoalu J.H.V., Tiyuri A., Tonelli M., Tovani-Palone M.R., Trico D., Trihandini I., Tripathy J.P., Tromans S.J., Tsegay G.M., Tualeka A.R., Tufa D.G., Tyrovolas S., Ullah S., Upadhyay E., Vahabi S.M., Vaithinathan A.G., Valizadeh R., van Daalen K.R., Vart P., Varthya S.B., Vasankari T.J., Vaziri S., Verma M.V., Verras G.-I., Vo D.C., Wagaye B., Waheed Y., Wang Z., Wang Y., Wang C., Wang F., Wassie G.T., Wei M.Y.W., Weldemariam A.H., Westerman R., Wickramasinghe N.D., Wu Y., Wulandari R.D.W.I., Xia J., Xiao H., Xu S., Xu X., Yada D.Y., Yang L., Yatsuya H., Yesiltepe M., Yi S., Yohannis H.K., Yonemoto N., You Y., Zaman S.B., Zamora N., Zare I., Zarea K., Zarrintan A., Zastrozhin M.S., Zeru N.G., Zhang Z.-J., Zhong C., Zhou J., Zieli≈Ñska M., Zikarg Y.T., Zodpey S., Zoladl M., Zou Z., Zumla A., Zuniga Y.M.H., MagliaNo D.J., Murray C.J.L., Hay S.I., Vos T.</t>
  </si>
  <si>
    <t>Leveraging techNology to advance patient care in the developing world: A new community platform for pharmacy workforce education</t>
  </si>
  <si>
    <t>Facing flood disaster: A cluster randomized trial assessing communities‚Äô kNowledge, skills and preparedness utilizing a health model intervention</t>
  </si>
  <si>
    <t>Integrating CKD Into US Primary Care: Bridging the KNowledge and Implementation Gaps</t>
  </si>
  <si>
    <t>Primary care for the urban poor in India during the pandemic: Uninterrupted management of Non-communicable diseases and home-based care of patients with COVID-19 infection</t>
  </si>
  <si>
    <t>Tschida S., Flood D., Guarchaj M., Milian J., Aguilar A., Fort M.P., Guetterman T., MontaNo C.M., Miller A., Morales L., Rohloff P.</t>
  </si>
  <si>
    <t>Potential use of serum-derived bovine immuNoglobulin/protein isolate for the management of COVID-19</t>
  </si>
  <si>
    <t>How effective was implementation of the package of essential Non-communicable disease (PEN) interventions: A review of evidence?</t>
  </si>
  <si>
    <t>Resilience and equity in a time of crises: Investing in public urban greenspace is Now more essential than ever in the us and beyond</t>
  </si>
  <si>
    <t>The implementation of childhood obesity related policy interventions in malaysia‚Äîa Non communicable diseases scorecard project</t>
  </si>
  <si>
    <t>increase monitoring</t>
  </si>
  <si>
    <t>Adaptation of a community health volunteer strategy for the management of hypertension and diabetes and detection of COVID-19 disease: a progamme for Syrian refugees in Northern Jordan</t>
  </si>
  <si>
    <t>Theodoridis G., Pechlivanis A., Thomaidis N.S., Spyros A., Georgiou C.A., Albanis T., Skoufos I., Kalogiannis S., Tsangaris G.T., Stasinakis A.S., KonstantiNou I., Triantafyllidis A., Gkagkavouzis K., Kritikou A.S., Dasenaki M.E., Gika H., Virgiliou C., Kodra D., Nenadis N., Sampsonidis I., ArseNos G., Halabalaki M., Mikros E.</t>
  </si>
  <si>
    <t>Feigin V.L., Stark B.A., Johnson C.O., Roth G.A., BisignaNo C., Abady G.G., Abbasifard M., Abbasi-Kangevari M., Abd-Allah F., Abedi V., Abualhasan A., Abu-Rmeileh N.M.E., Abushouk A.I., Adebayo O.M., Agarwal G., Agasthi P., Ahinkorah B.O., Ahmad S., Ahmadi S., Salih Y.A., Aji B., Akbarpour S., Akinyemi R.O., Al Hamad H., Alahdab F., Alif S.M., Alipour V., Aljunid S.M., Almustanyir S., Al-Raddadi R.M., Salman R.A.-S., Alvis-Guzman N., Ancuceanu R., Anderlini D., Anderson J.A., Ansar A., Antonazzo I.C., Arabloo J., √Ñrnl√∂v J., Artanti K.D., Aryan Z., Asgari S., Ashraf T., Athar M., Atreya A., Ausloos M., Baig A.A., Baltatu O.C., Banach M., Barboza M.A., Barker-Collo S.L., B√§rnighausen T.W., Barone M.T.U., Basu S., Bazmandegan G., Beghi E., Beheshti M., B√©jot Y., Bell A.W., Bennett D.A., BenseNor I.M., Bezabhe W.M., Bezabih Y.M., Bhagavathula A.S., Bhardwaj P., Bhattacharyya K., Bijani A., Bikbov B., Birhanu M.M., Boloor A., Bonny A., Brauer M., Brenner H., Bryazka D., Butt Z.A., Dos Santos F.L.C., Campos-Nonato I.R., Cantu-Brito C., Carrero J.J., Casta√±eda-Orjuela C.A., CatapaNo A.L., Chakraborty P.A., Charan J., Choudhari S.G., Chowdhury E.K., Chu D.-T., Chung S.-C., Colozza D., Costa V.M., Costanzo S., Criqui M.H., Dadras O., Dagnew B., Dai X., Dalal K., DamasceNo A.A.M., D'Amico E., Dandona L., Dandona R., Gela J.D., Davletov K., De La Cruz-G√≥ngora V., Desai R., Dhamnetiya D., Dharmaratne S.D., Dhimal M.L., Dhimal M., Diaz D., Dichgans M., Dokova K., Doshi R., Douiri A., Duncan B.B., Eftekharzadeh S., Ekholuenetale M., El Nahas N., Elgendy I.Y., Elhadi M., El-Jaafary S.I., Endres M., Endries A.Y., Erku D.A., Faraon E.J.A., Farooque U., Farzadfar F., Feroze A.H., Filip I., Fischer F., Flood D., Gad M.M., Gaidhane S., Gheshlagh R.G., Ghashghaee A., Ghith N., Ghozali G., Ghozy S., Gialluisi A., Giampaoli S., Gilani S.A., Gill P.S., Gnedovskaya E.V., Golechha M., Goulart A.C., Guo Y., Gupta R., Gupta V.B., Gupta V.K., Gyanwali P., Hafezi-Nejad N., Hamidi S., Hanif A., Hankey G.J., HargoNo A., Hashi A., Hassan T.S., Hassen H.Y., Havmoeller R.J., Hay S.I., Hayat K., Hegazy M.I., Herteliu C., Holla R., Hostiuc S., Househ M., Huang J., Humayun A., Hwang B.-F., Iacoviello L., Iavicoli I., Ibitoye S.E., Ilesanmi O.S., Ilic I.M., Ilic M.D., Iqbal U., Irvani S.S.N., Islam S.M.S., Ismail N.E., Iso H., Isola G., Iwagami M., Jacob L., Jain V., Jang S.-I., Jayapal S.K., Jayaram S., Jayawardena R., Jeemon P., Jha R.P., Johnson W.D., Jonas J.B., Joseph N., Jozwiak J.J., J√ºrisson M., Kalani R., Kalhor R., Kalkonde Y., Kamath A., Kamiab Z., Kanchan T., Kandel H., Karch A., Katoto P.D.M.C., Kayode G.A., Keshavarz P., Khader Y.S., Khan E.A., Khan I.A., Khan M., Khan M.A.B., Khatib M.N., Khubchandani J., Kim G.R., Kim M.S., Kim Y.J., Kisa A., Kisa S., Kivim√§ki M., Kolte D., Koolivand A., Laxminarayana S.L.K., Koyanagi A., Krishan K., Krishnamoorthy V., Krishnamurthi R.V., Kumar G.A., Kusuma D., Vecchia C.L., Lacey B., Lak H.M., Lallukka T., Lasrado S., Lavados P.M., Leonardi M., Li B., Li S., Lin H., Lin R.-T., Liu X., Lo W.D., Lorkowski S., Lucchetti G., Saute R.L., Abd El Razek H.M., Magnani F.G., Mahajan P.B., Majeed A., Makki A., Malekzadeh R., Malik A.A., Manafi N., Mansournia M.A., Mantovani L.G., Martini S., Mazzaglia G., Mehndiratta M.M., Menezes R.G., Meretoja A., Mersha A.G., Jonasson J.M., Miazgowski B., Miazgowski T., Michalek I.M., Mirrakhimov E.M., Mohammad Y., Mohammadian-Hafshejani A., Mohammed S., Mokdad A.H., Mokhayeri Y., Molokhia M., Moni M.A., Al Montasir A., Moradzadeh R., Morawska L., Morze J., Muruet W., Musa K.I., Nagarajan A.J., Naghavi M., Swamy S.N., Nascimento B.R., Negoi R.I., Kandel S.N., Nguyen T.H., Norrving B., Noubiap J.J., Nwatah V.E., Oancea B., Odukoya O.O., Olagunju A.T., Orru H., Owolabi M.O., Padubidri J.R., Pana A., Parekh T., Park E.-C., Kan F.P., Pathak M., Peres M.F.P., Perianayagam A., Pham T.-M., Piradov M.A., Podder V., Polinder S., Postma M.J., Pourshams A., Radfar A., Rafiei A., Raggi A., Rahim F., Rahimi-Movaghar V., Rahman M., Rahman M.A., Rahmani A.M., Rajai N., Ranasinghe P., Rao C.R., Rao S.J., Rathi P., Rawaf D.L., Rawaf S., Reitsma M.B., Renjith V., Renzaho A.M.N., Rezapour A., Rodriguez J.A.B., Roever L., Romoli M., Rynkiewicz A., Sacco S., Sadeghi M., Moghaddam S.S., Sahebkar A., Saif-Ur-Rahman K.M., Salah R., Samaei M., Samy A.M., Santos I.S., Santric-Milicevic M.M., Sarrafzadegan N., Sathian B., Sattin D., Schiavolin S., Schlaich M.P., Schmidt M.I., Schutte A.E., Sepanlou S.G., Seylani A., Sha F., Shahabi S., Shaikh M.A., Shannawaz M., Shawon Md.S.R., Sheikh A., Sheikhbahaei S., Shibuya K., Siabani S., Silva D.A.S., Singh J.A., Singh J.K., Skryabin V.Y., Skryabina A.A., Sobaih B.H., Stortecky S., Stranges S., Tadesse E.G., Tarigan I.U., Temsah M.-H., Teuschl Y., Thrift A.G., Tonelli M., Tovani-Palone M.R., Tran B.X., Tripathi M., Tsegaye G.W., Ullah A., Unim B., Unnikrishnan B., Vakilian A., Tahbaz S.V., Vasankari T.J., Venketasubramanian N., Vervoort D., Vo B., Volovici V., Vosoughi K., Vu G.T., Vu L.G., Wafa H.A., Waheed Y., Wang Y., Wijeratne T., Winkler A.S., Wolfe C.D.A., Woodward M., Wu J.H., Hanson S.W., Xu X., Yadav L., Yadollahpour A., Jabbari S.H.Y., Yamagishi K., Yatsuya H., Yonemoto N., Yu C., Yunusa I., Zaman M.S., Zaman S.B., Zamanian M., Zand R., Zandifar A., Zastrozhin M.S., Zastrozhina A., Zhang Y., Zhang Z.-J., Zhong C., Zuniga Y.M.H., Murray C.J.L.</t>
  </si>
  <si>
    <t>McCullough P.A., Alexander P.E., Armstrong R., Arvinte C., Bain A.F., Bartlett R.P., Berkowitz R.L., Berry A.C., Borody T.J., Brewer J.H., Brufsky A.M., Clarke T., Derwand R., Eck A., Eck J., Eisner R.A., Fareed G.C., Farella A., Fonseca S.N.S., Geyer C.E., Gonnering R.S., Graves K.E., Gross K.B.V., Hazan S., Held K.S., Thomas Hight H., Immanuel S., Jacobs M.M., Ladapo J.A., Lee L.H., Littell J., LozaNo I., Mangat H.S., Marble B., McKinNon J.E., Merritt L.D., Orient J.M., Oskoui R., Pompan D.C., Procter B.C., Prodromos C., Rajter J.C., Rajter J.-J., Venkata S Ram C., Rios S.S., Risch H.A., Robb M.J.A., Rutherford M., Scholz M., Singleton M.M., Tumlin J.A., Tyson B.M., Urso R.G., Victory K., Vliet E.L., Wax C.M., Wolkoff A.G., Wooll V., Zelenko V.</t>
  </si>
  <si>
    <t>Wang E.A., Riley C., Wood G., Greene A., Horton N., Williams M., ViolaNo P., Brase R.M., Brinkley-Rubinstein L., Papachristos A.V., Roy B.</t>
  </si>
  <si>
    <t>Type 2 diabetes does Not exacerbate body heat storage in older adults during brief, extreme passive heat exposure</t>
  </si>
  <si>
    <t>Sinclair D., Savage E., O' Brien M., O'Reilly A., Mullaney C., Killeen M., O'Reilly O., Field C.A., Fitzpatrick P., Murrin C., ConNolly D., Patterson A., Denieffe S., Elmusharaf K., Hickey A., Mellon L., Flood M., Sweeney M.R.</t>
  </si>
  <si>
    <t>Linares C., D√≠az J., Negev M., Mart√≠nez G.S., DeboNo R., Paz S.</t>
  </si>
  <si>
    <t>evidence-based advocacy of health policies, urban green infrastructure, increase public awareness</t>
  </si>
  <si>
    <t>Espina C., Bauld L., Bonanni B., Brenner H., Brown K., Dillner J., Kampman E., Nilbert M., Vineis P., Weijenberg M.P., Cox A., De Kok T.M., Fecht D., Mitrou G., Muller D.C., SerraNo D., Steindorf K., Storm H., Thorat M.A., Van Duijnhoven F., Weiderpass E., Sch√ºz J.</t>
  </si>
  <si>
    <t>shelter surveillance, hurricane, maaging chronic conditions</t>
  </si>
  <si>
    <t>Wang H., Abajobir A.A., Abate K.H., Abbafati C., Abbas K.M., Abd-Allah F., Abera S.F., Abraha H.N., Abu-Raddad L.J., Abu-Rmeileh N.M.E., Adedeji I.A., Adedoyin R.A., Adetifa I.M.O., Adetokunboh O., Afshin A., Aggarwal R., Agrawal A., Agrawal S., Ahmad Kiadaliri A., Ahmed M.B., Aichour A.N., Aichour I., Aichour M.T.E., Aiyar S., Akanda A.S., Akinyemiju T.F., Akseer N., Al-Eyadhy A., Al Lami F.H., Alabed S., Alahdab F., Al-Aly Z., Alam K., Alam N., Alasfoor D., Aldridge R.W., Alene K.A., Alhabib S., Ali R., Alizadeh-Navaei R., Aljunid S.M., Alkaabi J.M., Alkerwi A., Alla F., Allam S.D., Allebeck P., Al-Raddadi R., Alsharif U., Altirkawi K.A., Martin E.A., Alvis-Guzman N., Amare A.T., Ameh E.A., Amini E., Ammar W., Amoako Y.A., Anber N., Andrei C.L., Androudi S., Ansari H., Ansha M.G., Antonio C.A.T., Anwari P., √Ñrnl√∂v J., Arora M., Artaman A., Aryal K.K., AsaYesh H., Asgedom S.W., Asghar R.J., Assadi R., Atey T.M., Atre S.R., Avila-Burgos L., Avokpaho E.F.G.A., Awasthi A., Ayala Quintanilla B.P., Babalola T.K., Bacha U., Badawi A., Balakrishnan K., Balalla S., Barac A., Barber R.M., Barboza M.A., Barker-Collo S.L., B√§rnighausen T., Barquera S., Barregard L., Barrero L.H., Baune B.T., Bazargan-Hejazi S., Bedi N., Beghi E., B√©jot Y., Bekele B.B., Bell M.L., Bello A.K., Bennett D.A., Bennett J.R., BenseNor I.M., Benson J., Berhane A., Berhe D.F., Bernab√© E., Beuran M., Beyene A.S., Bhala N., Bhansali A., Bhaumik S., Bhutta Z.A., Bikbov B., Birungi C., Biryukov S., Bisanzio D., Bizuayehu H.M., Bjerregaard P., Blosser C.D., Boneya D.J., Boufous S., Bourne R.R.A., BraziNova A., Breitborde N.J.K., Brenner H., Brugha T.S., Bukhman G., Bulto L.N.B., Bumgarner B.R., Burch M., Butt Z.A., Cahill L.E., Cahuana-Hurtado L., Campos-Nonato I.R., Car J., Car M., C√°rdenas R., Carpenter D.O., Carrero J.J., Carter A., Casta√±eda-Orjuela C.A., Castillo Rivas J., Castro F.F., Castro R.E., Catal√°-L√≥pez F., Chen H., Chiang P.P.-C., Chibalabala M., Chisumpa V.H., Chitheer A.A., Choi J.-Y.J., Christensen H., Christopher D.J., Ciobanu L.G., Cirillo M., Cohen A.J., Colquhoun S.M., Coresh J., Criqui M.H., Cromwell E.A., Crump J.A., Dandona L., Dandona R., Dargan P.I., Das Neves J., Davey G., Davitoiu D.V., Davletov K., De Courten B., De Leo D., Degenhardt L., Deiparine S., Dellavalle R.P., Deribe K., Deribew A., Des Jarlais D.C., Dey S., Dharmaratne S.D., Dherani M.K., Diaz-Torn√© C., Ding E.L., Dixit P., Djalalinia S., Do H.P., Doku D.T., Donnelly C.A., Dos Santos K.P.B., Douwes-Schultz D., Driscoll T.R., Duan L., Dubey M., Duncan B.B., Dwivedi L.K., Ebrahimi H., El Bcheraoui C., Ellingsen C.L., Enayati A., Endries A.Y., Ermakov S.P., Eshetie S., Eshrati B., Eskandarieh S., Esteghamati A., Estep K., Fanuel F.B.B., Faro A., Farvid M.S., Farzadfar F., Feigin V.L., Fereshtehnejad S.-M., Fernandes J.G., Fernandes J.C., Feyissa T.R., Filip I., Fischer F., Foigt N., Foreman K.J., Frank T., Franklin R.C., Fraser M., Friedman J., Frostad J.J., Fullman N., F√ºrst T., Furtado J.M., Futran N.D., Gakidou E., Gambashidze K., Gamkrelidze A., Gankp√© F.G., Garcia-Basteiro A.L., Gebregergs G.B., Gebrehiwot T.T., Gebrekidan K.G., Gebremichael M.W., Gelaye A.A., Geleijnse J.M., Gemechu B.L., Gemechu K.S., GeNova-Maleras R., Gesesew H.A., Gething P.W., Gibney K.B., Gill P.S., Gillum R.F., Giref A.Z., Girma B.W., Giussani G., Goenka S., Gomez B., Gona P.N., Gopalani S.V., Goulart A.C., Graetz N., Gugnani H.C., Gupta P.C., Gupta R., Gupta R., Gupta T., Gupta V., Haagsma J.A., Hafezi-Nejad N., Haghparast Bidgoli H., Hakuzimana A., Halasa Y.A., Hamadeh R.R., Hambisa M.T., Hamidi S., Hammami M., Hancock J., Handal A.J., Hankey G.J., Hao Y., Harb H.L., Hareri H.A., Harikrishnan S., Haro J.M., Hassanvand M.S., Havmoeller R., Hay R.J., Hay S.I., He F., Heredia-Pi I.B., Herteliu C., Hilawe E.H., Hoek H.W., Horita N., Hosgood H.D., Hostiuc S., Hotez P.J., Hoy D.G., Hsairi M., Htet A.S., Hu G., Huang H., Huang J.J., Iburg K.M., Igumbor E.U., Ileanu B.V., INoue M., Irenso A.A., Irvine C.M.S., Islam N., Jacobsen K.H., Jaenisch T., Jahanmehr N., Jakovljevic M.B., Javanbakht M., Jayatilleke A.U., Jeemon P., Jensen P.N., Jha V., Jin Y., John D., John O., Johnson S.C., Jonas J.B., J√ºrisson M., Kabir Z., Kadel R., Kahsay A., Kalkonde Y., Kamal R., Kan H., Karch A., Karema C.K., Karimi S.M., Karthikeyan G., Kasaeian A., Kassaw N.A., Kassebaum N.J., Kastor A., Katikireddi S.V., Kaul A., Kawakami N., Kazanjan K., Keiyoro P.N., Kelbore S.G., Kemp A.H., Kengne A.P., Keren A., Kereselidze M., Kesavachandran C.N., Ketema E.B., Khader Y.S., Khalil I.A., Khan E.A., Khan G., Khang Y.-H., Khera S., Khoja A.T.A., Khosravi M.H., Kibret G.D., Kieling C., Kim C.-I., Kim D., Kim P., Kim S., Kim Y.J., Kimokoti R.W., Kinfu Y., Kishawi S., Kissimova-Skarbek K.A., Kissoon N., Kivimaki M., Knudsen A.K., Kokubo Y., Kopec J.A., Kosen S., Koul P.A., Koyanagi A., Kravchenko M., Krohn K.J., Kuate Defo B., Kucuk Bicer B., Kuipers E.J., Kulikoff X.R., Kulkarni V.S., Kumar G.A., Kumar P., Kumsa F.A., Kutz M., Lachat C., Lagat A.K., Lager A.C.J., Lal D.K., Lalloo R., Lambert N., Lan Q., Lansingh V.C., Larson H.J., Larsson A., Laryea D.O., Lavados P.M., Laxmaiah A., Lee P.H., Leigh J., Leung J., Leung R., Levi M., Li Y., Liao Y., Liben M.L., Lim S.S., Linn S., Lipshultz S.E., Liu S., Lodha R., LogrosciNo G., Lorch S.A., Lorkowski S., Lotufo P.A., LozaNo R., Lunevicius R., Lyons R.A., Ma S., Macarayan E.R.K., Machado I.E., Mackay M.T., Magdy Abd El Razek M., Magis-Rodriguez C., Mahdavi M., Majdan M., Majdzadeh R., Majeed A., Malekzadeh R., Malhotra R., Malta D.C., Mantovani L.G., Manyazewal T., Mapoma C.C., Marczak L.B., Marks G.B., Martinez-Raga J., Martins-Melo F.R., MassaNo J., Maulik P.K., Mayosi B.M., Mazidi M., McAlinden C., McGarvey S.T., McGrath J.J., McKee M., Mehata S., Mehndiratta M.M., Mehta K.M., Meier T., Mekonnen T.C., Meles K.G., Memiah P., Memish Z.A., Mendoza W., Mengesha M.M., Mengistie M.A., Mengistu D.T., MeNon G.R., MeNota B.G., Mensah G.A., Meretoja A., Meretoja T.J., Mezgebe H.B., Micha R., Mikesell J., Miller T.R., Mills E.J., Minnig S., Mirarefin M., Mirrakhimov E.M., Misganaw A., Mishra S.R., Mohammad K.A., Mohammadi A., Mohammed K.E., Mohammed S., Mohan M.B.V., Mohanty S.K., Mokdad A.H., Molla Assaye A., Mollenkopf S.K., Molokhia M., Monasta L., Monta√±ez Hernandez J.C., Montico M., Mooney M.D., Moore A.R., Moradi-Lakeh M., Moraga P., Morawska L., MoreNo Velasquez I., Mori R., Morrison S.D., Mruts K.B., Mueller U.O., Mullany E., Muller K., Murthy G.V.S., Murthy S., Musa K.I., Nachega J.B., Nagata C., Nagel G., Naghavi M., Naidoo K.S., Nanda L., Nangia V., Nascimento B.R., Natarajan G., Negoi I., Nguyen C.T., Nguyen G., Nguyen Q.L., Nguyen T.H., Ningrum D.N.A., Nisar M.I., Nomura M., Nong V.M., Norheim O.F., Norrving B., Noubiap J.J.N., Nyakarahuka L., Obermeyer C.M., O'Donnell M.J., Ogbo F.A., Oh I.-H., Okoro A., Oladimeji O., Olagunju A.T., Olusanya B.O., Olusanya J.O., Oren E., Ortiz A., Osgood-Zimmerman A., Ota E., Owolabi M.O., Oyekale A.S., Mahesh P.A., Pacella R.E., Pakhale S., Pana A., Panda B.K., Panda-Jonas S., Park E.-K., Parsaeian M., Patel T., Patten S.B., Patton G.C., Paudel D., Pereira D.M., Perez-Padilla R., Perez-Ruiz F., Perico N., Pervaiz A., Pesudovs K., Peterson C.B., Petri W.A., Petzold M., Phillips M.R., Piel F.B., Pigott D.M., Pishgar F., Plass D., Polinder S., Popova S., Postma M.J., Poulton R.G., Pourmalek F., Prasad N., Purwar M., Qorbani M., Rabiee R.H.S., Radfar A., Rafay A., Rahimi-Movaghar A., Rahimi-Movaghar V., Rahman M., Rahman M.H.U., Rahman S.U., Rai R.K., Rajsic S., Ram U., Rana S.M., Ranabhat C.L., Rao P.V., Rawaf S., Ray S.E., Rego M.A.S., Rehm J., Reiner R.C., Remuzzi G., Renzaho A.M.N.N., Resnikoff S., Rezaei S., Rezai M.S., Ribeiro A.L., Rokni M.B., Ronfani L., Roshandel G., Roth G.A., Rothenbacher D., Roy A., Rubagotti E., Ruhago G.M., Saadat S., Sabde Y.D., Sachdev P.S., Sadat N., Safdarian M., Safi S., Safiri S., Sagar R., Sahathevan R., Sahebkar A., Sahraian M.A., Salama J., Salamati P., Salomon J.A., Salvi S.S., Samy A.M., Sanabria J.R., Sanchez-Ni√±o M.D., Santos I.S., Santric Milicevic M.M., Sarmiento-Suarez R., Sartorius B., Satpathy M., Sawhney M., Saxena S., Saylan M.I., Schmidt M.I., Schneider I.J.C., Schutte A.E., Schwebel D.C., Schwendicke F., Seedat S., Seid A.M., Sepanlou S.G., Servan-Mori E.E., Shackelford K.A., Shaheen A., Shahraz S., Shaikh M.A., Shamsipour M., Shamsizadeh M., Islam S.M.S., Sharma J., Sharma R., She J., Shen J., Shetty B.P., Shi P., Shibuya K., Shigematsu M., Shiri R., Shiue I., Shrime M.G., Sigfusdottir I.D., Silberberg D.H., Silpakit N., Silva D.A.S., Silva J.P., Silveira D.G.A., Sindi S., Singh A., Singh J.A., Singh P.K., Singh V., Sinha D.N., Skiadaresi E., Sligar A., Smith D.L., Sobaih B.H.A., Sobngwi E., Soneji S., SoriaNo J.B., Sreeramareddy C.T., Srinivasan V., Stathopoulou V., Steel N., Stein D.J., Steiner C., St√∂ckl H., Stokes M.A., Strong M., Sufiyan M.B., Suliankatchi R.A., Sunguya B.F., Sur P.J., Swaminathan S., Sykes B.L., Szoeke C.E.I., Tabar√©s-Seisdedos R., Tadakamadla S.K., Tadese F., Tandon N., Tanne D., Tarajia M., Tavakkoli M., Taveira N., Tehrani-Banihashemi A., Tekelab T., Tekle D.Y., Temam Shifa G., Temsah M.-H., Terkawi A.S., Tesema C.L., Tesssema B., Theis A., Thomas N., Thompson A.H., Thomson A.J., Thrift A.G., Tiruye T.Y., Tobe-Gai R., Tonelli M., Topor-Madry R., Topouzis F., Tortajada M., Tran B.X., Truelsen T., Trujillo U., Tsilimparis N., Tuem K.B., Tuzcu E.M., Tyrovolas S., Ukwaja K.N., Undurraga E.A., Uthman O.A., Uzochukwu B.S.C., Van Boven J.F.M., Varakin Y.Y., Varughese S., Vasankari T., Vasconcelos A.M.N., Venketasubramanian N., Vidavalur R., Violante F.S., Vishnu A., Vladimirov S.K., Vlassov V.V., Vollset S.E., Vos T., Waid J.L., Wakayo T., Wang Y.-P., Weichenthal S., Weiderpass E., Weintraub R.G., Werdecker A., Wesana J., Wijeratne T., Wilkinson J.D., Wiysonge C.S., WoldeYes B.G., Wolfe C.D.A., Workicho A., Workie S.B., Xavier D., Xu G., Yaghoubi M., Yakob B., Yalew A.Z., Yan L.L., YaNo Y., Yaseri M., Ye P., Yimam H.H., Yip P., Yirsaw B.D., Yonemoto N., Yoon S.-J., Yotebieng M., Younis M.Z., Zaidi Z., El Sayed Zaki M., Zeeb H., Zenebe Z.M., Zerfu T.A., Zhang A.L., Zhang X., Zodpey S., Zuhlke L.J., Lopez A.D., Murray C.J.L.</t>
  </si>
  <si>
    <t>Kassebaum N.J., Arora M., Barber R.M., Brown J., Carter A., Casey D.C., Charlson F.J., Coates M.M., Coggeshall M., Cornaby L., Dandona L., Dicker D.J., Erskine H.E., Ferrari A.J., Fitzmaurice C., Foreman K., Forouzanfar M.H., Fullman N., Goldberg E.M., Graetz N., Haagsma J.A., Hay S.I., Johnson C.O., Kemmer L., Khalil I.A., Kinfu Y., Kutz M.J., Kyu H.H., Leung J., Lim S.S., LozaNo R., Mikesell J., Mokdad A.H., Mooney M.D., Naghavi M., Nguyen G., Nsoesie E., Pigott D.M., Pinho C., Rankin Z., Reinig N., Sandar L., Smith A., Sorensen R.J.D., Stanaway J., Steiner C., Teeple S., Thomas B.A., Troeger C., VanderZanden A., Wagner J.A., Wanga V., Whiteford H.A., Zhou M., Zoeckler L., Achoki T., Afshin A., Alexander L.T., Allen C., Anderson G.M., Bell B., Bienhoff K., Biryukov S., Blore J.D., Estep K., Friedman J., Frostad J., Godwin W.W., Liu P.Y., Masiye F., Millear A., Mirarefin M., Moradi-Lakeh M., Mumford J.E., Ng M., Reitsma M.B., ReyNolds A., Roth G.A., Sur P.J., Vollset S.E., Vos T., Lopez A.D., Murray C.J.L., Ellenbogen R.G., Mock C.N., Anderson B.O., Futran N.D., Bhutta Z.A., Nisar M.I., Akseer N., deVeber G.A., Abajobir A.A., Knibbs L.D., Lalloo R., Alam N.K.M., Gouda H.N., Guo Y., McGrath J.J., Jeemon P., Dandona R., Kumar G.A., Gething P.W., Bisanzio D., Ali R., Bennett D.A., Jha V., Rahimi K., Duan L., Jin Y., Li Y., Wang L., Ye P., Liang X., Mensah G.A., Salomon J.A., Thorne-Lyman A.L., B√§rnighausen T., Campos-Nonato I.R., Ding E.L., Farvid M.S., Wagner G.R., Fitchett J.R.A., Abate K.H., Ahmed M.B., Gebrehiwot T.T., Gebremedhin A.T., Abbafati C., Abbas K.M., Abd-Allah F., Abraham B., Abubakar I., Banerjee A., Abu-Raddad L.J., Abu-Rmeileh N.M., Ackerman I.N., Buchbinder R., Gabbe B., Thrift A.G., Lloyd B.K., Adebiyi A.O., Adedeji I.A., Adsuar J.C., Afanvi K.A., Agardh E.E., Badawi A., Popova S., Agarwal A., Agarwal S.K., Roy A., Sagar R., Satpathy M., Tandon N., Ahmad Kiadaliri A., Norrving B., Ahmadieh H., Yaseri M., Katibeh M., Al-Aly Z., Alam K., Azzopardi P., Borschmann R., Colquhoun S.M., Patton G.C., Weintraub R.G., Meretoja A., Szoeke C.E.I., Taylor H.R., Wijeratne T., Driscoll T.R., Leigh J., Kemp A.H., Aldhahri S.F., Altirkawi K.A., Terkawi A.S., Alegretti M.A., Aleman A.V., Cavalleri F., Colistro V., Alemu Z.A., Tegegne T.K., Alkerwi A., Alla F., Allebeck P., Rabiee R.H.S., Carrero J.J., Fereshtehnejad S.M., Kivipelto M., Weiderpass E., Havmoeller R., Sindi S., Alsharif U., Alvarez E., Alvis-Guzman N., Amare A.T., Melaku Y.A., Ciobanu L.G., Tessema G.A., Amberbir A., Amegah A.K., Ameh E.A., Amini H., F√ºrst T., Karema C.K., Ammar W., Harb H.L., Amrock S.M., Zonies D., Antonio C.A.T., Anwari P., √Ñrnl√∂v J., Larsson A., Arsic V.S., Barac A., Artaman A., AsaYesh H., Asghar R.J., Avokpaho E.F.G.A., Gankp√© F.G., Awasthi A., Ayala B.P., Bacha U., Balakrishnan K., Barker-Collo S.L., Mohammed S., Barregard L., Petzold M., Barrero L.H., Basu S., Del L.C., Bayou T.A., Betsu B.D., Hailu G.B., Tekle D.Y., Beardsley J., Bedi N., Beghi E., Sheth K.N., Bell M.L., Huang J.J., Benjet C., Guti√©rrez R.A., Santos I.S., BenseNor I.M., Lotufo P.A., Berhane A., Wolfe C.D., Bernab√© E., Hay R.J., Roba H.S., Beyene A.S., Hassen T.A., Mesfi Y.M., Bhala N., Bhansali A., Piel F.B., Steiner T.J., Bhatt S., Majeed A., Soljak M., Biadgilign S., Bikbov B., Bin A.A., Bjertness E., Bourne R.R.A., Brainin M., BraziNova A., Majdan M., Shen J., Breitborde N.J.K., Brenner H., Brugha T.S., Buckle G.C., Butt Z.A., Calabria B., Lucas R.M., Boufous S., Degenhardt L., Resnikoff S., Mitchell P.B., CampuzaNo J.C., Gomez-Dantes H., Heredia-Pi I.B., Jauregui A., Monta√±ez Hernandez J.C., Servan-Mori E.E., Carabin H., Carapetis J.R., C√°rdenas R., Casta√±eda-Orjuela C.A., Castillo Rivas J., Catal√°-L√≥pez F., Chang J., Chiang P.P., Chibalabala M., Chibueze C.E., Mori R., Chisumpa V.H., Choi J.J., Choudhury L., Christensen H., Colomar M., Crump J.A., Derrett S., Poulton R.G., Giussani G., CortiNovis M., Perico N., Remuzzi G., DamasceNo A., Dargan P.I., das Neves J., Pedro J.M., Santos J.V., Davey G., Davis A.C., Newton J.N., Steel N., De Leo D., Des Jarlais D.C., Dharmaratne S.D., Dhillon P.K., Zodpey S., Doyle K.E., Dubey M., Rahman M.H.U., Ram U., Singh A., Yadav A.K., Duncan B.B., Kieling C., Schmidt M.I., Ebrahimi H., Esteghamati A., Farzadfar F., Hafezi-Nejad N., Kasaeian A., Parsaeian M., Pishgar F., Sheikhbahaei S., Fahimi S., Malekzadeh R., Roshandel G., Sepanlou S.G., Hassanvand M.S., Heydarpour P., Rahimi-Movaghar V., Elyazar I., Endries A.Y., Ermakov S.P., Eshrati B., Farid T.A., Khan A.R., Farinha C.S.E.S., Faro A., Feigin V.L., Te B.J., Fernandes J.G., Fernandes J.C., Fischer F., Foigt N., Fowkes F.G.R., Franklin R.C., Garcia-Basteiro A.L., Geleijnse J.M., Jibat T., Gibney K.B., Gillum R.F., Mehari A., Ginawi I.A., Hailu A.D., Giref A.Z., Haile D., Giroud M., Gishu M.D., Tura A.K., Gona P., Goodridge A., Gopalani S.V., Gotay C.C., Kissoon N., Kopec J.A., Pourmalek F., Goto A., INoue M., Gugnani H., Gupta R., Gupta R., Gupta V., Knudsen A.K., Norheim O.F., Halasa Y.A., Undurraga E.A., Hamadeh R.R., Hamidi S., Hammami M., Handal A.J., Hankey G.J., Harikrishnan S., Haro J.M., Hedayati M.T., Hoek H.W., Skirbekk V., Hoff D.J., HoriNo M., Horita N., Hosgood H.D., Hoy D.G., Hsairi M., Huang H., Iburg K.M., Idrisov B.T., Kwan G.F., InNos K., Kawakami N., Shibuya K., Jacobsen K.H., Jayatilleke A.U., Jiang G., Jiang Y., Jimenez-Corona A., Jonas J.B., Kabir Z., Kajungu D.K., Kalkonde Y., Kamal R., Kesavachandran C.N., She J., Kan H., Kandel A., Karch A., Karimkhani C., Kaul A., Kazi D.S., Keiyoro P.N., Lyons R.A., Kengne A.P., Matzopoulos R., Wiysonge C.S., Stein D.J., Mayosi B.M., Keren A., Khader Y.S., Khan E.A., Khang Y.H., Won S., Khoja T.A.M., Khubchandani J., Kim C., Kim D., Kim Y.J., Skogen J.C., Savic M., Kokubo Y., Kolte D., Koul P.A., Koyanagi A., Kuate B., Kuchenbecker R.S., Kucuk B., Kuipers E.J., Lallukka T., Shiri R., Meretoja T.J., Latif A.A., Lavados P.M., LawryNowicz A.E.B., Leasher J.L., Leung R., Li Y., Lipshultz S.E., Wilkinson J.D., Simard E.P., Liu Y., Phillips M.R., LogrosciNo G., Looker K.J., Rai D., Lunevicius R., Magdy H., Mahdavi M., Malta D.C., Marcenes W., Martinez-Raga J., Mason-Jones A.J., McKee M., Murthy G.V.S., Meaney P.A., Memiah P., Memish Z.A., Mendoza W., Mhimbira F.A., Miller T.R., Mills E.J., Mirrakhimov E.M., Mohammad K.A., Mohammadi A., Monasta L., Montico M., Ronfani L., Werdecker A., Mueller U.O., Westerman R., Murdoch M.E., Nachega J.B., Seedat S., Tran B.X., Naheed A., Naldi L., Nangia V., Ngalesoni F.N., Nguyen Q.L., Nkamedjie P.M., Nolla J.M., Norman R.E., Obermeyer C.M., Ogbo F.A., Oh I., Oladimeji O., Sartorius B., Olivares P.R., Olusanya B.O., Olusanya J.O., Oren E., Ortiz A., Ota E., Schutte A.E., Oyekale A.S., Pa M., Park E., Patten S.B., Tonelli M., Pereira D.M., Pesudovs K., Pillay J.D., Plass D., Polinder S., Prasad N.M., Qorbani M., Radfar A., Rafay A., Rahman M., Rahman S.U., Rai R.K., Rajsic S., Raju M., Ranganathan K., Refaat A.H., Ribeiro A.L., Ricci S., Rojas-Rueda D., Sackey B.B., Sanabria J.R., Sanchez-Ni√±o M.D., Sarmiento-Suarez R., Sawhney M., Schneider I.J.C., Silva D.A.S., Schwebel D.C., Singh J.A., Shahraz S., Shaikh M.A., Sharma R., Shigematsu M., Shin M., Yoon S., Sigfusdottir I.D., Silverberg J.I., YaNo Y., Singh P.K., S√∏reide K., Sreeramareddy C.T., Stathopoulou V., Stein M.B., Stovner L.J., Stranges S., Stroumpoulis K., Sunguya B.F., Swaminathan S., Sykes B.L., Tabar√©s-Seisdedos R., Tanne D., Tavakkoli M., Taye B., Tuzcu E.M., Thakur J., Thomson A.J., Thurston G.D., Tobe-Gai R., Topor-Madry R., Topouzis F., Truelsen T., Tsala Z., Tsilimbaris M., Tyrovolas S., Ukwaja K.N., Uneke C.J., Uthman O.A., van Gool C.H., van Os J., Vasankari T., Vasconcelos A.M.N., Venketasubramanian N., Violante F.S., Vlassov V.V., Wallin M.T., Weichenthal S., Williams H.C., Woldeyohannes S.M., Xu G., Yakob B., Yan L.L., Yip P., Yonemoto N., Younis M.Z., Yu C., Zaidi Z., Zaki M.E., Zeeb H., Zuhlke L.J.</t>
  </si>
  <si>
    <t>GerontechNology: Creating enabling environments to meet the challenges and opportunities of an aging society</t>
  </si>
  <si>
    <t>Glaser J., Lemery J., Rajagopalan B., Diaz H.F., Garc√≠a-TrabaniNo R., Taduri G., Madero M., Amarasinghe M., Abraham G., Anutrakulchai S., Jha V., Stenvinkel P., Roncal-Jimenez C., Lanaspa M.A., Correa-Rotter R., Sheikh-Hamad D., Burdmann E.A., Andres-Hernando A., Milagres T., Weiss I., Kanbay M., Wesseling C., S√°nchez-Lozada L.G., Johnson R.J.</t>
  </si>
  <si>
    <t>EcoNomic consequences of ill-health for households in Northern rural India</t>
  </si>
  <si>
    <t>Naghavi M., Wang H., LozaNo R., Davis A., Liang X., Zhou M., Vollset S.E., Abbasoglu Ozgoren A., Abdalla S., Abd-Allah F., Abdel Aziz M.I., Abera S.F., Aboyans V., Abraham B., Abraham J.P., Abuabara K.E., Abubakar I., Abu-Raddad L.J., Abu-Rmeileh N.M.E., Achoki T., Adelekan A., Ademi Z., Adofo K., Adou A.K., Adsuar J.C., √Ñrnlov J., Agardh E.E., Akena D., Al Khabouri M.J., Alasfoor D., Albittar M., Alegretti M.A., Aleman A.V., Alemu Z.A., Alfonso-Cristancho R., Alhabib S., Ali M.K., Ali R., Alla F., Al Lami F., Allebeck P., AlMazroa M.A., Al-Shahi Salman R., Alsharif U., Alvarez E., Alviz-Guzman N., Amankwaa A.A., Amare A.T., Ameli O., Amini H., Ammar W., Anderson H.R., Anderson B.O., Antonio C.A.T., Anwari P., Apfel H., Argeseanu Cunningham S., Arsic Arsenijevic V.S., Artaman A., Asad M.M., Asghar R.J., Assadi R., Atkins L.S., Atkinson C., Badawi A., Bahit M.C., Bakfalouni T., Balakrishnan K., Balalla S., Banerjee A., Barber R.M., Barker-Collo S.L., Barquera S., Barregard L., Barrero L.H., Barrientos-Gutierrez T., Basu A., Basu S., Basulaiman M.O., Beardsley J., Bedi N., Beghi E., Bekele T., Bell M.L., Benjet C., Bennett D.A., BenseNor I.M., Benzian H., Bertozzi-Villa A., Beyene T.J., Bhala N., Bhalla A., Bhutta Z.A., Bikbov B., Bin Abdulhak A., Biryukov S., Blore J.D., Blyth F.M., Bohensky M.A., Borges G., Bose D., Boufous S., Bourne R.R., Boyers L.N., Brainin M., Brauer M., Brayne C.E.G., BraziNova A., Breitborde N., Brenner H., Briggs A.D.M., Brown J.C., Brugha T.S., Buckle G.C., Bui L.N., Bukhman G., Burch M., Campos Nonato I.R., Carabin H., C√°rdenas R., Carapetis J., Carpenter D.O., Caso V., Casta√±eda-Orjuela C.A., Castro R.E., Catal√°-L√≥pez F., Cavalleri F., Chang J.-C., Charlson F.C., Che X., Chen H., Chen Y., Chen J.S., Chen Z., Chiang P.P.-C., Chimed-Ochir O., Chowdhury R., Christensen H., Christophi C.A., Chuang T.-W., Chugh S.S., Cirillo M., Coates M.M., Coffeng L.E., Coggeshall M.S., Cohen A., Colistro V., Colquhoun S.M., Colomar M., Cooper L.T., Cooper C., Coppola L.M., CortiNovis M., Courville K., Cowie B.C., Criqui M.H., Crump J.A., Cuevas-Nasu L., Da Costa Leite I., Dabhadkar K.C., Dandona L., Dandona R., Dansereau E., Dargan P.I., Dayama A., De La Cruz-G√≥ngora V., De La Vega S.F., De Leo D., Degenhardt L., Del Pozo-Cruz B., Dellavalle R.P., Deribe K., Des Jarlais D.C., Dessalegn M., De Veber G.A., Dharmaratne S.D., Dherani M., Diaz-Ortega J.-L., Diaz-Torne C., Dicker D., Ding E.L., Dokova K., Dorsey E.R., Driscoll T.R., Duan L., Duber H.C., Durrani A.M., Ebel B.E., Edmond K.M., Ellenbogen R.G., Elshrek Y., Ermakov S.P., Erskine H.E., Eshrati B., Esteghamati A., Estep K., F√ºrst T., Fahimi S., Fahrion A.S., Faraon E.J.A., Farzadfar F., Fay D.F.J., Feigl A.B., Feigin V.L., Felicio M.M., Fereshtehnejad S.-M., Fernandes J.G., Ferrari A.J., Fleming T.D., Foigt N., Foreman K., Forouzanfar M.H., Fowkes F.G.R., Fra Paleo U., Franklin R.C., Futran N.D., Gaffikin L., Gambashidze K., Gankp√© F.G., Garc√≠a-Guerra F.A., Garcia A.C., Geleijnse J.M., Gessner B.D., Gibney K.B., Gillum R.F., Gilmour S., Ginawi I.A.M., Giroud M., Glaser E.L., Goenka S., Gomez Dantes H., Gona P., Gonzalez-Medina D., GuiNovart C., Gupta R., Gupta R., Gosselin R.A., Gotay C.C., Goto A., Gouda H.N., Graetz N., Greenwell K.F., Gugnani H.C., Gunnell D., Guti√©rrez R.A., Haagsma J., Hafezi-Nejad N., Hagan H., Hagstromer M., Halasa Y.A., Hamadeh R.R., Hamavid H., Hammami M., Hancock J., Hankey G.J., Hansen G.M., Harb H.L., Harewood H., Haro J.M., Havmoeller R., Hay R.J., Hay S.I., Hedayati M.T., Heredia Pi I.B., Heuton K.R., Heydarpour P., Higashi H., Hijar M., Hoek H.W., Hoffman H.J., Hornberger J.C., Hosgood H.D., Hossain M., Hotez P.J., Hoy D.G., Hsairi M., Hu G., Huang J.J., Huffman M.D., Hughes A.J., Husseini A., Huynh C., Iannarone M., Iburg K.M., Idrisov B.T., Ikeda N., InNos K., INoue M., Islami F., Ismayilova S., Jacobsen K.H., Jassal S., Jayaraman S.P., Jensen P.N., Jha V., Jiang G., Jiang Y., Jonas J.B., Joseph J., Juel K., Kabagambe E.K., Kan H., Karch A., Karimkhani C., Karthikeyan G., Kassebaum N., Kaul A., Kawakami N., Kazanjan K., Kazi D.S., Kemp A.H., Kengne A.P., Keren A., Kereselidze M., Khader Y.S., Khalifa S.E.A.H., Khan E.A., Khan G., Khang Y.-H., Kieling C., Kinfu Y., Kinge J.M., Kim D., Kim S., Kivipelto M., Knibbs L., Knudsen A.K., Kokubo Y., Kosen S., Kotagal M., Kravchenko M.A., Krishnaswami S., Krueger H., Kuate Defo B., Kuipers E.J., Kucuk Bicer B., Kulkarni C., Kulkarni V.S., Kumar K., Kumar R.B., Kwan G.F., Kyu H., Lai T., Lakshmana Balaji A., Lalloo R., Lallukka T., Lam H., Lan Q., Lansingh V.C., Larson H.J., Larsson A., Lavados P.M., LawryNowicz A.E.B., Leasher J.L., Lee J.-T., Leigh J., Leinsalu M., Leung R., Levitz C., Li B., Li Y., Li Y., Liddell C., Lim S.S., De Lima G.M.F., Lind M.L., Lipshultz S.E., Liu S., Liu Y., Lloyd B.K., Lofgren K.T., LogrosciNo G., London S.J., Lortet-Tieulent J., Lotufo P.A., Lucas R.M., Lunevicius R., Lyons R.A., Ma S., Machado V.M.P., MacIntyre M.F., Mackay M.T., MacLachlan J.H., Magis-Rodriguez C., Mahdi A.A., Majdan M., Malekzadeh R., Mangalam S., Mapoma C.C., Marape M., Marcenes W., MargoNo C., Marks G.B., Marzan M.B., Masci J.R., Mashal M.T., Masiye F., Mason-Jones A.J., Matzopolous R., Mayosi B.M., Mazorodze T.T., McGrath J.J., McKay A.C., McKee M., McLain A., Meaney P.A., Mehndiratta M.M., Mejia-Rodriguez F., Melaku Y.A., Meltzer M., Memish Z.A., Mendoza W., Mensah G.A., Meretoja A., Mhimbira F.A., Miller T.R., Mills E.J., Misganaw A., Mishra S.K., Mock C.N., Moffitt T.E., Mohamed Ibrahim N., Mohammad K.A., Mokdad A.H., Mola G.L., Monasta L., Monis J.D.L.C., Monta√±ez Hernandez J.C., Montico M., Montine T.J., Mooney M.D., Moore A.R., Moradi-Lakeh M., Moran A.E., Mori R., Moschandreas J., Moturi W.N., Moyer M.L., Mozaffarian D., Mueller U.O., Mukaigawara M., Mullany E.C., Murray J., Mustapha A., Naghavi P., Naheed A., Naidoo K.S., Naldi L., Nand D., Nangia V., Narayan K.M.V., Nash D., Nasher J., Nejjari C., Nelson R.G., Neuhouser M., Neupane S.P., Newcomb P.A., Newman L., Newton C.R., Ng M., Ngalesoni F.N., Nguyen G., Nguyen N.T.T., Nisar M.I., Nolte S., Norheim O.F., Norman R.E., Norrving B., Nyakarahuka L., Odell S., O'Donnell M., Ohkubo T., OhNo S.L., Olusanya B.O., Omer S.B., Opio J.N., Orisakwe O.E., Ortblad K.F., Ortiz A., Otayza M.L.K., Pain A.W., Pandian J.D., Panelo C.I., Panniyammakal J., Papachristou C., Paternina Caicedo A.J., Patten S.B., Patton G.C., Paul V.K., Pavlin B., Pearce N., Pellegrini C.A., Pereira D.M., Peresson S.C., Perez-Padilla R., Perez-Ruiz F.P., Perico N., Pervaiz A., Pesudovs K., Peterson C.B., Petzold M., Phillips B.K., Phillips D.E., Phillips M.R., Plass D., Piel F.B., Poenaru D., Polinder S., Popova S., Poulton R.G., Pourmalek F., Prabhakaran D., Qato D., Quezada A.D., Quistberg D.A., Rabito F., Rafay A., Rahimi K., Rahimi-Movaghar V., Rahman S.U.R., Raju M., Rakovac I., Rana S.M., Refaat A., Remuzzi G., Ribeiro A.L., Ricci S., Riccio P.M., Richardson L., Richardus J.H., Roberts B., Roberts D.A., Robinson M., Roca A., Rodriguez A., Rojas-Rueda D., Ronfani L., Room R., Roth G.A., Rothenbacher D., Rothstein D.H., Rowley J.T.F., Roy N., Ruhago G.M., Rushton L., Sambandam S., S√∏reide K., Saeedi M.Y., Saha S., Sahathevan R., Sahraian M.A., Sahle B.W., Salomon J.A., Salvo D., Samonte G.M.J., Sampson U., Sanabria J.R., Sandar L., Santos I.S., Satpathy M., Sawhney M., Saylan M., Scarborough P., Sch√∂ttker B., Schmidt J.C., Schneider I.J.C., Schumacher A.E., Schwebel D.C., Scott J.G., Sepanlou S.G., Servan-Mori E.E., Shackelford K., Shaheen A., Shahraz S., Shakh-Nazarova M., Shangguan S., She J., Sheikhbahaei S., Shepard D.S., Shibuya K., ShiNohara Y., Shishani K., Shiue I., Shivakoti R., Shrime M.G., Sigfusdottir I.D., Silberberg D.H., Silva A.P., Simard E.P., Sindi S., Singh J.A., Singh L., Sioson E., Skirbekk V., Sliwa K., So S., Soljak M., Soneji S., Soshnikov S.S., Sposato L.A., Sreeramareddy C.T., Stanaway J.D., Stathopoulou V.K., Steenland K., Stein C., Steiner C., Stevens A., St√∂ckl H., Straif K., Stroumpoulis K., Sturua L., Sunguya B.F., Swaminathan S., Swaroop M., Sykes B.L., Tabb K.M., Takahashi K., Talongwa R.T., Tan F., Tanne D., Tanner M., Tavakkoli M., Te Ao B., Teixeira C.M., Templin T., Tenkorang E.Y., Terkawi A.S., Thomas B.A., Thorne-Lyman A.L., Thrift A.G., Thurston G.D., Tillmann T., Tirschwell D.L., Tleyjeh I.M., Tonelli M., Topouzis F., Towbin J.A., Toyoshima H., Traebert J., Tran B.X., Truelsen T., Trujillo U., Trillini M., Tsala Dimbuene Z., Tsilimbaris M., Tuzcu E.M., Ubeda C., Uchendu U.S., Ukwaja K.N., Undurraga E.A., Vallely A.J., Van De Vijver S., Van Gool C.H., Varakin Y.Y., Vasankari T.J., Vasconcelos A.M.N., Vavilala M.S., Venketasubramanian N., Vijayakumar L., Villalpando S., Violante F.S., Vlassov V.V., Wagner G.R., Waller S.G., Wang J.L., Wang L., Wang X., Wang Y., Warouw T.S., Weichenthal S., Weiderpass E., Weintraub R.G., Wenzhi W., Werdecker A., Wessells K.R.R., Westerman R., Whiteford H.A., Wilkinson J.D., Williams T.N., Woldeyohannes S.M., Wolfe C.D.A., Wolock T.M., Woolf A.D., Wong J.Q., Wright J.L., Wulf S., Wurtz B., Xu G., Yang Y.C., YaNo Y., Yatsuya H., Yip P., Yonemoto N., Yoon S.-J., Younis M., Yu C., Yun Jin K., Zaki M.E.S., Zamakhshary M.F., Zeeb H., Zhang Y., Zhao Y., Zheng Y., Zhu J., Zhu S., Zonies D., Zou X.N., Zunt J.R., Vos T., Lopez A.D., Murray C.J.L., Alcal√°-Cerra G., Hu H., Karam N., Sabin N., Temesgen A.M.</t>
  </si>
  <si>
    <t>Vitaliti G., Tabatabaie O., Matin N., Ledda C., Pavone P., LubraNo R., Serra A., Di Mauro P., Cocuzza S., Falsaperla R.</t>
  </si>
  <si>
    <t>The usefulness of immuNotherapy in pediatric neurodegenerative disorders: A systematic review of literature data</t>
  </si>
  <si>
    <t>The international rehabilitation forum: An academic consortium that builds medical rehabilitation in low resource regions through participation, mentoring, and disruptive inNovation</t>
  </si>
  <si>
    <t>Scurati-Manzoni E., Fossali E.F., Agostoni C., Riva E., Simonetti G.D., ZaNolari-Calderari M., Bianchetti M.G., Lava S.A.G.</t>
  </si>
  <si>
    <t>Electrolyte abNormalities in cystic fibrosis: Systematic review of the literature</t>
  </si>
  <si>
    <t>Community-based approaches and partnerships: inNovations in health-service delivery in Bangladesh</t>
  </si>
  <si>
    <t>environmental monitoring and surveillance, geospatial techNology</t>
  </si>
  <si>
    <t>Primary health care and disasters-the current state of the literature: what we kNow, gaps and next steps.</t>
  </si>
  <si>
    <t>educating personnel, forming partnerships for ER repsonse, providing diabetes-related educational tools</t>
  </si>
  <si>
    <t xml:space="preserve">partnerships with public health, backup communications, mapping systems/emerency plan for older adults and people with disabilities </t>
  </si>
  <si>
    <t>HaYes N., Rollins R., Weinberg A., Brawley O., Baquet C., Kaur J.S., Palafox N.A.</t>
  </si>
  <si>
    <t>Bateman RM, Sharpe MD, Jagger JE, Ellis CG, Solé-Violán J, López-Rodríguez M, Herrera-Ramos E, Ruíz-Hernández J, Borderías L, Horcajada J, González-Quevedo N, Rajas O, Briones M, Rodríguez de Castro F, Rodríguez Gallego C, Esen F, Orhun G, Ergin Ozcan P, Senturk E, Ugur Yilmaz C, Orhan N, Arican N, Kaya M, Kucukerden M, Giris M, Akcan U, Bilgic Gazioglu S, Tuzun E, Riff R, Naamani O, Douvdevani A, Takegawa R, Yoshida H, Hirose T, Yamamoto N, Hagiya H, Ojima M, Akeda Y, Tasaki O, TomoNo K, Shimazu T, ONo S, Kubo T, Suda S, UeNo T, Ikeda T, Hirose T, Ogura H, Takahashi H, Ojima M, Kang J, Nakamura Y, Kojima T, Shimazu T, Ikeda T, Suda S, Izutani Y, UeNo T, ONo S, Taniguchi T, O M, Dinter C, Lotz J, Eilers B, Wissmann C, Lott R, Meili MM, Schuetz PS, Hawa H, Sharshir M, Aburageila M, Salahuddin N, Chantziara V, Georgiou S, Tsimogianni A, Alexandropoulos P, Vassi A, Lagiou F, Valta M, Micha G, ChiNou E, Michaloudis G, Kodaira A, Ikeda T, ONo S, UeNo T, Suda S, Izutani Y, Imaizumi H, De la Torre-Prados MV, Garcia-De la Torre A, Enguix-Armada A, Puerto-Morlan A, Perez-Valero V, Garcia-Alcantara A, Bolton N, Dudziak J, Bonney S, Tridente A, Nee P, et al.</t>
  </si>
  <si>
    <t>Tomás CC, Oliveira E, Sousa D, Uba-Chupel M, Furtado G, Rocha C, Teixeira A, Ferreira P, Alves C, Gisin S, CatariNo E, Carvalho N, Coucelo T, Bonfim L, Silva C, Franco D, González JA, Jardim HG, Silva R, Baixinho CL, Presado MªH, Marques MªF, Cardoso ME, Cunha M, Mendes J, Xavier A, Galhardo A, Couto M, Frade JG, Nunes C, Mesquita JR, Nascimento MS, Gonçalves G, Castro C, Mártires A, Monteiro MªJ, Rainho C, Caballero FP, Monago FM, Guerrero JT, Monago RM, Trigo AP, Gutierrez ML, Milanés GM, Reina MG, Villanueva AG, Piñero AS, Aliseda IR, Ramirez FB, Ribeiro A, Quelhas A, Manso C, Caballero FP, Guerrero JT, Monago FM, Santos RB, Jimenez NR, Nuñez CG, Gomez IR, Fernandez MªJL, Marquez LA, MoreNo AL, Huertas MªJT, Ramirez FB, Seabra D, Salvador MªC, Braga L, Parreira P, Salgueiro-Oliveira A, Arreguy-Sena C, Oliveira BF, Henriques MªA, Santos J, Lebre S, Marques A, Festas C, Rodrigues S, Ribeiro A, Lumini J, Figueiredo AG, Hernandez-Martinez FJ, Campi L, Quintana-Montesdeoca MªP, Jimenez-Diaz JF, Rodriguez-De-Vera BC, Parente A, Mata MªA, Pereira AMª, Fernandes A, Brás M, Pinto MªR, Parreira P, Basto ML, Rei AC, Mónico LM, Sousa G, Morna C, Freitas O, Freitas G, Jardim A, et al.</t>
  </si>
  <si>
    <t>Yamakawa T, Ohigashi H, Hashimoto D, Hayase E, Takahashi S, Miyazaki M, MiNomi K, ONozawa M, Niitsu Y, Teshima T.</t>
  </si>
  <si>
    <t>Primary health care and disasters-the current state of the literature: what we kNow, gaps and next steps</t>
  </si>
  <si>
    <t>Educational Intervention to Increase COVID-19 Vaccine Uptake in Rural Patients with Chronic Diseases: Lessons Learned from An InNovative Academic-Community Partnership</t>
  </si>
  <si>
    <t>G M AroNoff</t>
  </si>
  <si>
    <t>The use of Non-narcotic drugs and other alternatives for analgesia as part of a comprehensive pain management program</t>
  </si>
  <si>
    <t>Exploring IndigeNous Ways of Coping After a Wildfire Disaster in Northern Alberta, Canada</t>
  </si>
  <si>
    <t>Corbin JH, Oyene UE, MaNoncourt E, Onya H, Kwamboka M, Amuyunzu-Nyamongo M, et al</t>
  </si>
  <si>
    <t>Integrating community health volunteers into Non-communicable disease management among Syrian refugees in Jordan: a causal loop analysis.</t>
  </si>
</sst>
</file>

<file path=xl/styles.xml><?xml version="1.0" encoding="utf-8"?>
<styleSheet xmlns="http://schemas.openxmlformats.org/spreadsheetml/2006/main" xmlns:x14ac="http://schemas.microsoft.com/office/spreadsheetml/2009/9/ac" xmlns:mc="http://schemas.openxmlformats.org/markup-compatibility/2006">
  <fonts count="12">
    <font>
      <sz val="10.0"/>
      <color rgb="FF000000"/>
      <name val="Arial"/>
      <scheme val="minor"/>
    </font>
    <font>
      <sz val="12.0"/>
      <color theme="1"/>
      <name val="Calibri"/>
    </font>
    <font>
      <b/>
      <color theme="1"/>
      <name val="Arial"/>
      <scheme val="minor"/>
    </font>
    <font>
      <color theme="1"/>
      <name val="Arial"/>
      <scheme val="minor"/>
    </font>
    <font>
      <sz val="12.0"/>
      <color rgb="FF000000"/>
      <name val="Calibri"/>
    </font>
    <font>
      <sz val="12.0"/>
      <color rgb="FF434343"/>
      <name val="Calibri"/>
    </font>
    <font>
      <color theme="1"/>
      <name val="Arial"/>
    </font>
    <font>
      <sz val="8.0"/>
      <color theme="1"/>
      <name val="Arial"/>
      <scheme val="minor"/>
    </font>
    <font>
      <sz val="10.0"/>
      <color theme="1"/>
      <name val="Calibri"/>
    </font>
    <font>
      <sz val="10.0"/>
      <color theme="1"/>
      <name val="Arial"/>
      <scheme val="minor"/>
    </font>
    <font>
      <b/>
      <sz val="10.0"/>
      <color theme="1"/>
      <name val="Arial"/>
      <scheme val="minor"/>
    </font>
    <font>
      <b/>
      <color theme="1"/>
      <name val="Arial"/>
    </font>
  </fonts>
  <fills count="8">
    <fill>
      <patternFill patternType="none"/>
    </fill>
    <fill>
      <patternFill patternType="lightGray"/>
    </fill>
    <fill>
      <patternFill patternType="solid">
        <fgColor rgb="FFEA9999"/>
        <bgColor rgb="FFEA9999"/>
      </patternFill>
    </fill>
    <fill>
      <patternFill patternType="solid">
        <fgColor theme="6"/>
        <bgColor theme="6"/>
      </patternFill>
    </fill>
    <fill>
      <patternFill patternType="solid">
        <fgColor rgb="FFFBBC04"/>
        <bgColor rgb="FFFBBC04"/>
      </patternFill>
    </fill>
    <fill>
      <patternFill patternType="solid">
        <fgColor rgb="FFECCEFF"/>
        <bgColor rgb="FFECCEFF"/>
      </patternFill>
    </fill>
    <fill>
      <patternFill patternType="solid">
        <fgColor rgb="FFFFFFFF"/>
        <bgColor rgb="FFFFFFFF"/>
      </patternFill>
    </fill>
    <fill>
      <patternFill patternType="solid">
        <fgColor rgb="FFF6F8F9"/>
        <bgColor rgb="FFF6F8F9"/>
      </patternFill>
    </fill>
  </fills>
  <borders count="19">
    <border/>
    <border>
      <left style="thin">
        <color rgb="FF284E3F"/>
      </left>
      <right style="thin">
        <color rgb="FF356854"/>
      </right>
      <top style="thin">
        <color rgb="FF284E3F"/>
      </top>
      <bottom style="thin">
        <color rgb="FF284E3F"/>
      </bottom>
    </border>
    <border>
      <left style="thin">
        <color rgb="FF356854"/>
      </left>
      <right style="thin">
        <color rgb="FF356854"/>
      </right>
      <top style="thin">
        <color rgb="FF284E3F"/>
      </top>
      <bottom style="thin">
        <color rgb="FF284E3F"/>
      </bottom>
    </border>
    <border>
      <left style="thin">
        <color rgb="FFEA9999"/>
      </left>
      <right style="thin">
        <color rgb="FFEA9999"/>
      </right>
      <top style="thin">
        <color rgb="FF284E3F"/>
      </top>
      <bottom style="thin">
        <color rgb="FF284E3F"/>
      </bottom>
    </border>
    <border>
      <left style="thin">
        <color rgb="FF356854"/>
      </left>
      <right style="thin">
        <color rgb="FF284E3F"/>
      </right>
      <top style="thin">
        <color rgb="FF284E3F"/>
      </top>
      <bottom style="thin">
        <color rgb="FF284E3F"/>
      </bottom>
    </border>
    <border>
      <left style="thin">
        <color rgb="FF284E3F"/>
      </left>
      <right style="thin">
        <color rgb="FFFFFFFF"/>
      </right>
      <top style="thin">
        <color rgb="FFFFFFFF"/>
      </top>
      <bottom style="thin">
        <color rgb="FFFFFFFF"/>
      </bottom>
    </border>
    <border>
      <left style="thin">
        <color rgb="FFFFFFFF"/>
      </left>
      <right style="thin">
        <color rgb="FFFFFFFF"/>
      </right>
      <top style="thin">
        <color rgb="FFFFFFFF"/>
      </top>
      <bottom style="thin">
        <color rgb="FFFFFFFF"/>
      </bottom>
    </border>
    <border>
      <left style="thin">
        <color rgb="FFEA9999"/>
      </left>
      <right style="thin">
        <color rgb="FFEA9999"/>
      </right>
      <top style="thin">
        <color rgb="FFEA9999"/>
      </top>
      <bottom style="thin">
        <color rgb="FFEA9999"/>
      </bottom>
    </border>
    <border>
      <left style="thin">
        <color rgb="FFFBBC04"/>
      </left>
      <right style="thin">
        <color rgb="FFFBBC04"/>
      </right>
      <top style="thin">
        <color rgb="FFFBBC04"/>
      </top>
      <bottom style="thin">
        <color rgb="FFFBBC04"/>
      </bottom>
    </border>
    <border>
      <left style="thin">
        <color rgb="FFB7E1CD"/>
      </left>
      <right style="thin">
        <color rgb="FFB7E1CD"/>
      </right>
      <top style="thin">
        <color rgb="FFB7E1CD"/>
      </top>
      <bottom style="thin">
        <color rgb="FFB7E1CD"/>
      </bottom>
    </border>
    <border>
      <left style="thin">
        <color rgb="FFFFFFFF"/>
      </left>
      <right style="thin">
        <color rgb="FF284E3F"/>
      </right>
      <top style="thin">
        <color rgb="FFFFFFFF"/>
      </top>
      <bottom style="thin">
        <color rgb="FFFFFFFF"/>
      </bottom>
    </border>
    <border>
      <left style="thin">
        <color rgb="FF284E3F"/>
      </left>
      <right style="thin">
        <color rgb="FFF6F8F9"/>
      </right>
      <top style="thin">
        <color rgb="FFF6F8F9"/>
      </top>
      <bottom style="thin">
        <color rgb="FFF6F8F9"/>
      </bottom>
    </border>
    <border>
      <left style="thin">
        <color rgb="FFF6F8F9"/>
      </left>
      <right style="thin">
        <color rgb="FFF6F8F9"/>
      </right>
      <top style="thin">
        <color rgb="FFF6F8F9"/>
      </top>
      <bottom style="thin">
        <color rgb="FFF6F8F9"/>
      </bottom>
    </border>
    <border>
      <left style="thin">
        <color rgb="FFF6F8F9"/>
      </left>
      <right style="thin">
        <color rgb="FF284E3F"/>
      </right>
      <top style="thin">
        <color rgb="FFF6F8F9"/>
      </top>
      <bottom style="thin">
        <color rgb="FFF6F8F9"/>
      </bottom>
    </border>
    <border>
      <left style="thin">
        <color rgb="FF284E3F"/>
      </left>
      <right style="thin">
        <color rgb="FFECCEFF"/>
      </right>
      <top style="thin">
        <color rgb="FFECCEFF"/>
      </top>
      <bottom style="thin">
        <color rgb="FFECCEFF"/>
      </bottom>
    </border>
    <border>
      <left style="thin">
        <color rgb="FF284E3F"/>
      </left>
      <right style="thin">
        <color rgb="FFECCEFF"/>
      </right>
      <top style="thin">
        <color rgb="FFECCEFF"/>
      </top>
      <bottom style="thin">
        <color rgb="FF284E3F"/>
      </bottom>
    </border>
    <border>
      <left style="thin">
        <color rgb="FFF6F8F9"/>
      </left>
      <right style="thin">
        <color rgb="FFF6F8F9"/>
      </right>
      <top style="thin">
        <color rgb="FFF6F8F9"/>
      </top>
      <bottom style="thin">
        <color rgb="FF284E3F"/>
      </bottom>
    </border>
    <border>
      <left style="thin">
        <color rgb="FFEA9999"/>
      </left>
      <right style="thin">
        <color rgb="FFEA9999"/>
      </right>
      <top style="thin">
        <color rgb="FFEA9999"/>
      </top>
      <bottom style="thin">
        <color rgb="FF284E3F"/>
      </bottom>
    </border>
    <border>
      <left style="thin">
        <color rgb="FFF6F8F9"/>
      </left>
      <right style="thin">
        <color rgb="FF284E3F"/>
      </right>
      <top style="thin">
        <color rgb="FFF6F8F9"/>
      </top>
      <bottom style="thin">
        <color rgb="FF284E3F"/>
      </bottom>
    </border>
  </borders>
  <cellStyleXfs count="1">
    <xf borderId="0" fillId="0" fontId="0" numFmtId="0" applyAlignment="1" applyFont="1"/>
  </cellStyleXfs>
  <cellXfs count="100">
    <xf borderId="0" fillId="0" fontId="0" numFmtId="0" xfId="0" applyAlignment="1" applyFont="1">
      <alignment readingOrder="0" shrinkToFit="0" vertical="bottom" wrapText="0"/>
    </xf>
    <xf borderId="1" fillId="0" fontId="1" numFmtId="0" xfId="0" applyAlignment="1" applyBorder="1" applyFont="1">
      <alignment horizontal="left" readingOrder="0" shrinkToFit="0" vertical="bottom" wrapText="1"/>
    </xf>
    <xf borderId="2" fillId="0" fontId="1" numFmtId="0" xfId="0" applyAlignment="1" applyBorder="1" applyFont="1">
      <alignment horizontal="left" readingOrder="0" shrinkToFit="0" vertical="bottom" wrapText="1"/>
    </xf>
    <xf borderId="2" fillId="0" fontId="2" numFmtId="0" xfId="0" applyAlignment="1" applyBorder="1" applyFont="1">
      <alignment horizontal="left" readingOrder="0" shrinkToFit="0" vertical="center" wrapText="1"/>
    </xf>
    <xf borderId="3" fillId="2" fontId="2" numFmtId="0" xfId="0" applyAlignment="1" applyBorder="1" applyFill="1" applyFont="1">
      <alignment horizontal="left" readingOrder="0" shrinkToFit="0" vertical="center" wrapText="1"/>
    </xf>
    <xf borderId="2" fillId="0" fontId="3" numFmtId="49" xfId="0" applyAlignment="1" applyBorder="1" applyFont="1" applyNumberFormat="1">
      <alignment horizontal="left" readingOrder="0" shrinkToFit="0" vertical="center" wrapText="1"/>
    </xf>
    <xf borderId="2" fillId="0" fontId="3" numFmtId="0" xfId="0" applyAlignment="1" applyBorder="1" applyFont="1">
      <alignment horizontal="left" readingOrder="0" shrinkToFit="0" vertical="center" wrapText="1"/>
    </xf>
    <xf borderId="4" fillId="0" fontId="3" numFmtId="0" xfId="0" applyAlignment="1" applyBorder="1" applyFont="1">
      <alignment horizontal="left" readingOrder="0" shrinkToFit="0" vertical="center" wrapText="1"/>
    </xf>
    <xf borderId="5" fillId="0" fontId="4" numFmtId="0" xfId="0" applyAlignment="1" applyBorder="1" applyFont="1">
      <alignment readingOrder="0" shrinkToFit="0" vertical="bottom" wrapText="0"/>
    </xf>
    <xf borderId="6" fillId="0" fontId="4" numFmtId="0" xfId="0" applyAlignment="1" applyBorder="1" applyFont="1">
      <alignment readingOrder="0" shrinkToFit="0" vertical="bottom" wrapText="0"/>
    </xf>
    <xf borderId="6" fillId="0" fontId="4" numFmtId="0" xfId="0" applyAlignment="1" applyBorder="1" applyFont="1">
      <alignment readingOrder="0" shrinkToFit="0" vertical="bottom" wrapText="0"/>
    </xf>
    <xf borderId="6" fillId="0" fontId="3" numFmtId="0" xfId="0" applyAlignment="1" applyBorder="1" applyFont="1">
      <alignment readingOrder="0" shrinkToFit="0" vertical="center" wrapText="0"/>
    </xf>
    <xf borderId="7" fillId="2" fontId="3" numFmtId="0" xfId="0" applyAlignment="1" applyBorder="1" applyFont="1">
      <alignment readingOrder="0" shrinkToFit="0" vertical="center" wrapText="0"/>
    </xf>
    <xf borderId="6" fillId="0" fontId="3" numFmtId="0" xfId="0" applyAlignment="1" applyBorder="1" applyFont="1">
      <alignment shrinkToFit="0" vertical="center" wrapText="0"/>
    </xf>
    <xf borderId="8" fillId="3" fontId="2" numFmtId="0" xfId="0" applyAlignment="1" applyBorder="1" applyFill="1" applyFont="1">
      <alignment shrinkToFit="0" vertical="center" wrapText="0"/>
    </xf>
    <xf borderId="9" fillId="0" fontId="3" numFmtId="0" xfId="0" applyAlignment="1" applyBorder="1" applyFont="1">
      <alignment readingOrder="0" shrinkToFit="0" vertical="center" wrapText="0"/>
    </xf>
    <xf borderId="8" fillId="4" fontId="3" numFmtId="0" xfId="0" applyAlignment="1" applyBorder="1" applyFill="1" applyFont="1">
      <alignment readingOrder="0" shrinkToFit="0" vertical="center" wrapText="0"/>
    </xf>
    <xf borderId="10" fillId="0" fontId="3" numFmtId="0" xfId="0" applyAlignment="1" applyBorder="1" applyFont="1">
      <alignment readingOrder="0" shrinkToFit="0" vertical="center" wrapText="0"/>
    </xf>
    <xf borderId="11" fillId="0" fontId="4" numFmtId="0" xfId="0" applyAlignment="1" applyBorder="1" applyFont="1">
      <alignment readingOrder="0" shrinkToFit="0" vertical="bottom" wrapText="0"/>
    </xf>
    <xf borderId="12" fillId="0" fontId="4" numFmtId="0" xfId="0" applyAlignment="1" applyBorder="1" applyFont="1">
      <alignment readingOrder="0" shrinkToFit="0" vertical="bottom" wrapText="0"/>
    </xf>
    <xf borderId="12" fillId="0" fontId="4" numFmtId="0" xfId="0" applyAlignment="1" applyBorder="1" applyFont="1">
      <alignment readingOrder="0" shrinkToFit="0" vertical="bottom" wrapText="0"/>
    </xf>
    <xf borderId="12" fillId="0" fontId="3" numFmtId="0" xfId="0" applyAlignment="1" applyBorder="1" applyFont="1">
      <alignment readingOrder="0" shrinkToFit="0" vertical="center" wrapText="0"/>
    </xf>
    <xf borderId="12" fillId="0" fontId="3" numFmtId="0" xfId="0" applyAlignment="1" applyBorder="1" applyFont="1">
      <alignment readingOrder="0" shrinkToFit="0" vertical="center" wrapText="0"/>
    </xf>
    <xf borderId="13" fillId="0" fontId="3" numFmtId="0" xfId="0" applyAlignment="1" applyBorder="1" applyFont="1">
      <alignment readingOrder="0" shrinkToFit="0" vertical="center" wrapText="0"/>
    </xf>
    <xf borderId="6" fillId="0" fontId="3" numFmtId="0" xfId="0" applyAlignment="1" applyBorder="1" applyFont="1">
      <alignment readingOrder="0" shrinkToFit="0" vertical="center" wrapText="0"/>
    </xf>
    <xf borderId="12" fillId="0" fontId="4" numFmtId="0" xfId="0" applyAlignment="1" applyBorder="1" applyFont="1">
      <alignment readingOrder="0" shrinkToFit="0" vertical="bottom" wrapText="0"/>
    </xf>
    <xf borderId="6" fillId="0" fontId="4" numFmtId="0" xfId="0" applyAlignment="1" applyBorder="1" applyFont="1">
      <alignment readingOrder="0" shrinkToFit="0" vertical="bottom" wrapText="0"/>
    </xf>
    <xf borderId="12" fillId="0" fontId="4" numFmtId="0" xfId="0" applyAlignment="1" applyBorder="1" applyFont="1">
      <alignment shrinkToFit="0" vertical="bottom" wrapText="0"/>
    </xf>
    <xf borderId="11" fillId="0" fontId="4" numFmtId="0" xfId="0" applyAlignment="1" applyBorder="1" applyFont="1">
      <alignment readingOrder="0" shrinkToFit="0" vertical="bottom" wrapText="0"/>
    </xf>
    <xf borderId="5" fillId="0" fontId="4" numFmtId="0" xfId="0" applyAlignment="1" applyBorder="1" applyFont="1">
      <alignment readingOrder="0" shrinkToFit="0" vertical="bottom" wrapText="0"/>
    </xf>
    <xf borderId="14" fillId="5" fontId="1" numFmtId="0" xfId="0" applyAlignment="1" applyBorder="1" applyFill="1" applyFont="1">
      <alignment readingOrder="0" shrinkToFit="0" vertical="center" wrapText="0"/>
    </xf>
    <xf borderId="6" fillId="0" fontId="1" numFmtId="0" xfId="0" applyAlignment="1" applyBorder="1" applyFont="1">
      <alignment readingOrder="0" shrinkToFit="0" vertical="center" wrapText="0"/>
    </xf>
    <xf borderId="6" fillId="0" fontId="1" numFmtId="0" xfId="0" applyAlignment="1" applyBorder="1" applyFont="1">
      <alignment readingOrder="0" shrinkToFit="0" vertical="center" wrapText="0"/>
    </xf>
    <xf borderId="6" fillId="0" fontId="1" numFmtId="0" xfId="0" applyAlignment="1" applyBorder="1" applyFont="1">
      <alignment shrinkToFit="0" vertical="center" wrapText="0"/>
    </xf>
    <xf borderId="6" fillId="6" fontId="5" numFmtId="0" xfId="0" applyAlignment="1" applyBorder="1" applyFill="1" applyFont="1">
      <alignment shrinkToFit="0" vertical="center" wrapText="0"/>
    </xf>
    <xf borderId="10" fillId="0" fontId="1" numFmtId="0" xfId="0" applyAlignment="1" applyBorder="1" applyFont="1">
      <alignment readingOrder="0" shrinkToFit="0" vertical="center" wrapText="0"/>
    </xf>
    <xf borderId="12" fillId="0" fontId="1" numFmtId="0" xfId="0" applyAlignment="1" applyBorder="1" applyFont="1">
      <alignment readingOrder="0" shrinkToFit="0" vertical="center" wrapText="0"/>
    </xf>
    <xf borderId="12" fillId="0" fontId="1" numFmtId="0" xfId="0" applyAlignment="1" applyBorder="1" applyFont="1">
      <alignment readingOrder="0" shrinkToFit="0" vertical="center" wrapText="0"/>
    </xf>
    <xf borderId="12" fillId="0" fontId="1" numFmtId="0" xfId="0" applyAlignment="1" applyBorder="1" applyFont="1">
      <alignment shrinkToFit="0" vertical="center" wrapText="0"/>
    </xf>
    <xf borderId="12" fillId="7" fontId="5" numFmtId="0" xfId="0" applyAlignment="1" applyBorder="1" applyFill="1" applyFont="1">
      <alignment shrinkToFit="0" vertical="center" wrapText="0"/>
    </xf>
    <xf borderId="13" fillId="0" fontId="1" numFmtId="0" xfId="0" applyAlignment="1" applyBorder="1" applyFont="1">
      <alignment readingOrder="0" shrinkToFit="0" vertical="center" wrapText="0"/>
    </xf>
    <xf borderId="15" fillId="5" fontId="1" numFmtId="0" xfId="0" applyAlignment="1" applyBorder="1" applyFont="1">
      <alignment readingOrder="0" shrinkToFit="0" vertical="center" wrapText="0"/>
    </xf>
    <xf borderId="16" fillId="0" fontId="1" numFmtId="0" xfId="0" applyAlignment="1" applyBorder="1" applyFont="1">
      <alignment readingOrder="0" shrinkToFit="0" vertical="center" wrapText="0"/>
    </xf>
    <xf borderId="16" fillId="0" fontId="1" numFmtId="0" xfId="0" applyAlignment="1" applyBorder="1" applyFont="1">
      <alignment readingOrder="0" shrinkToFit="0" vertical="center" wrapText="0"/>
    </xf>
    <xf borderId="16" fillId="0" fontId="3" numFmtId="0" xfId="0" applyAlignment="1" applyBorder="1" applyFont="1">
      <alignment readingOrder="0" shrinkToFit="0" vertical="center" wrapText="0"/>
    </xf>
    <xf borderId="17" fillId="2" fontId="3" numFmtId="0" xfId="0" applyAlignment="1" applyBorder="1" applyFont="1">
      <alignment readingOrder="0" shrinkToFit="0" vertical="center" wrapText="0"/>
    </xf>
    <xf borderId="16" fillId="0" fontId="1" numFmtId="0" xfId="0" applyAlignment="1" applyBorder="1" applyFont="1">
      <alignment shrinkToFit="0" vertical="center" wrapText="0"/>
    </xf>
    <xf borderId="16" fillId="7" fontId="5" numFmtId="0" xfId="0" applyAlignment="1" applyBorder="1" applyFont="1">
      <alignment shrinkToFit="0" vertical="center" wrapText="0"/>
    </xf>
    <xf borderId="18" fillId="0" fontId="1" numFmtId="0" xfId="0" applyAlignment="1" applyBorder="1" applyFont="1">
      <alignment readingOrder="0" shrinkToFit="0" vertical="center" wrapText="0"/>
    </xf>
    <xf borderId="0" fillId="0" fontId="1" numFmtId="0" xfId="0" applyAlignment="1" applyFont="1">
      <alignment shrinkToFit="0" wrapText="0"/>
    </xf>
    <xf borderId="0" fillId="2" fontId="1" numFmtId="0" xfId="0" applyAlignment="1" applyFont="1">
      <alignment shrinkToFit="0" wrapText="0"/>
    </xf>
    <xf borderId="0" fillId="5" fontId="6" numFmtId="0" xfId="0" applyAlignment="1" applyFont="1">
      <alignment readingOrder="0" vertical="bottom"/>
    </xf>
    <xf borderId="0" fillId="0" fontId="6" numFmtId="0" xfId="0" applyAlignment="1" applyFont="1">
      <alignment vertical="bottom"/>
    </xf>
    <xf borderId="0" fillId="2" fontId="6" numFmtId="0" xfId="0" applyAlignment="1" applyFont="1">
      <alignment vertical="bottom"/>
    </xf>
    <xf borderId="2" fillId="0" fontId="7" numFmtId="0" xfId="0" applyAlignment="1" applyBorder="1" applyFont="1">
      <alignment horizontal="center" readingOrder="0" shrinkToFit="0" vertical="center" wrapText="1"/>
    </xf>
    <xf borderId="0" fillId="0" fontId="3" numFmtId="0" xfId="0" applyAlignment="1" applyFont="1">
      <alignment readingOrder="0" shrinkToFit="0" wrapText="1"/>
    </xf>
    <xf borderId="0" fillId="0" fontId="3" numFmtId="0" xfId="0" applyAlignment="1" applyFont="1">
      <alignment shrinkToFit="0" wrapText="1"/>
    </xf>
    <xf borderId="10" fillId="0" fontId="1" numFmtId="0" xfId="0" applyAlignment="1" applyBorder="1" applyFont="1">
      <alignment shrinkToFit="0" vertical="bottom" wrapText="0"/>
    </xf>
    <xf borderId="0" fillId="0" fontId="1" numFmtId="0" xfId="0" applyAlignment="1" applyFont="1">
      <alignment vertical="bottom"/>
    </xf>
    <xf borderId="13" fillId="0" fontId="1" numFmtId="0" xfId="0" applyAlignment="1" applyBorder="1" applyFont="1">
      <alignment shrinkToFit="0" vertical="bottom" wrapText="0"/>
    </xf>
    <xf borderId="0" fillId="0" fontId="1" numFmtId="0" xfId="0" applyAlignment="1" applyFont="1">
      <alignment readingOrder="0" vertical="bottom"/>
    </xf>
    <xf borderId="10" fillId="0" fontId="1" numFmtId="0" xfId="0" applyAlignment="1" applyBorder="1" applyFont="1">
      <alignment shrinkToFit="0" vertical="center" wrapText="0"/>
    </xf>
    <xf borderId="13" fillId="0" fontId="1" numFmtId="0" xfId="0" applyAlignment="1" applyBorder="1" applyFont="1">
      <alignment shrinkToFit="0" vertical="center" wrapText="0"/>
    </xf>
    <xf borderId="18" fillId="0" fontId="1" numFmtId="0" xfId="0" applyAlignment="1" applyBorder="1" applyFont="1">
      <alignment shrinkToFit="0" vertical="center" wrapText="0"/>
    </xf>
    <xf borderId="0" fillId="0" fontId="1" numFmtId="0" xfId="0" applyAlignment="1" applyFont="1">
      <alignment horizontal="center" shrinkToFit="0" wrapText="0"/>
    </xf>
    <xf borderId="0" fillId="0" fontId="6" numFmtId="0" xfId="0" applyAlignment="1" applyFont="1">
      <alignment readingOrder="0" vertical="bottom"/>
    </xf>
    <xf borderId="0" fillId="0" fontId="3" numFmtId="0" xfId="0" applyAlignment="1" applyFont="1">
      <alignment shrinkToFit="0" wrapText="0"/>
    </xf>
    <xf borderId="0" fillId="0" fontId="3" numFmtId="0" xfId="0" applyAlignment="1" applyFont="1">
      <alignment horizontal="center"/>
    </xf>
    <xf borderId="0" fillId="0" fontId="6" numFmtId="0" xfId="0" applyAlignment="1" applyFont="1">
      <alignment readingOrder="0" vertical="bottom"/>
    </xf>
    <xf borderId="1" fillId="0" fontId="8" numFmtId="0" xfId="0" applyAlignment="1" applyBorder="1" applyFont="1">
      <alignment horizontal="left" readingOrder="0" shrinkToFit="0" vertical="bottom" wrapText="1"/>
    </xf>
    <xf borderId="2" fillId="0" fontId="8" numFmtId="0" xfId="0" applyAlignment="1" applyBorder="1" applyFont="1">
      <alignment horizontal="left" readingOrder="0" shrinkToFit="0" vertical="bottom" wrapText="1"/>
    </xf>
    <xf borderId="2" fillId="0" fontId="9" numFmtId="0" xfId="0" applyAlignment="1" applyBorder="1" applyFont="1">
      <alignment horizontal="center" readingOrder="0" shrinkToFit="0" vertical="center" wrapText="1"/>
    </xf>
    <xf borderId="2" fillId="0" fontId="9" numFmtId="0" xfId="0" applyAlignment="1" applyBorder="1" applyFont="1">
      <alignment horizontal="left" readingOrder="0" shrinkToFit="0" vertical="center" wrapText="1"/>
    </xf>
    <xf borderId="2" fillId="0" fontId="10" numFmtId="0" xfId="0" applyAlignment="1" applyBorder="1" applyFont="1">
      <alignment horizontal="left" readingOrder="0" shrinkToFit="0" vertical="center" wrapText="1"/>
    </xf>
    <xf borderId="4" fillId="0" fontId="9" numFmtId="0" xfId="0" applyAlignment="1" applyBorder="1" applyFont="1">
      <alignment horizontal="left" readingOrder="0" shrinkToFit="0" vertical="center" wrapText="1"/>
    </xf>
    <xf borderId="0" fillId="0" fontId="9" numFmtId="0" xfId="0" applyAlignment="1" applyFont="1">
      <alignment shrinkToFit="0" wrapText="1"/>
    </xf>
    <xf borderId="6" fillId="0" fontId="6" numFmtId="0" xfId="0" applyAlignment="1" applyBorder="1" applyFont="1">
      <alignment horizontal="center" shrinkToFit="0" vertical="bottom" wrapText="0"/>
    </xf>
    <xf borderId="6" fillId="0" fontId="6" numFmtId="0" xfId="0" applyAlignment="1" applyBorder="1" applyFont="1">
      <alignment shrinkToFit="0" vertical="bottom" wrapText="0"/>
    </xf>
    <xf borderId="6" fillId="0" fontId="6" numFmtId="0" xfId="0" applyAlignment="1" applyBorder="1" applyFont="1">
      <alignment readingOrder="0" shrinkToFit="0" vertical="bottom" wrapText="0"/>
    </xf>
    <xf borderId="6" fillId="0" fontId="6" numFmtId="0" xfId="0" applyAlignment="1" applyBorder="1" applyFont="1">
      <alignment shrinkToFit="0" vertical="bottom" wrapText="0"/>
    </xf>
    <xf borderId="6" fillId="0" fontId="6" numFmtId="0" xfId="0" applyAlignment="1" applyBorder="1" applyFont="1">
      <alignment horizontal="right" shrinkToFit="0" vertical="bottom" wrapText="0"/>
    </xf>
    <xf borderId="8" fillId="4" fontId="11" numFmtId="0" xfId="0" applyAlignment="1" applyBorder="1" applyFont="1">
      <alignment horizontal="right" shrinkToFit="0" vertical="bottom" wrapText="0"/>
    </xf>
    <xf borderId="10" fillId="0" fontId="6" numFmtId="0" xfId="0" applyAlignment="1" applyBorder="1" applyFont="1">
      <alignment shrinkToFit="0" vertical="bottom" wrapText="0"/>
    </xf>
    <xf borderId="12" fillId="0" fontId="6" numFmtId="0" xfId="0" applyAlignment="1" applyBorder="1" applyFont="1">
      <alignment horizontal="center" shrinkToFit="0" vertical="bottom" wrapText="0"/>
    </xf>
    <xf borderId="12" fillId="0" fontId="6" numFmtId="0" xfId="0" applyAlignment="1" applyBorder="1" applyFont="1">
      <alignment shrinkToFit="0" vertical="bottom" wrapText="0"/>
    </xf>
    <xf borderId="12" fillId="0" fontId="6" numFmtId="0" xfId="0" applyAlignment="1" applyBorder="1" applyFont="1">
      <alignment horizontal="center" readingOrder="0" shrinkToFit="0" vertical="bottom" wrapText="0"/>
    </xf>
    <xf borderId="12" fillId="0" fontId="6" numFmtId="0" xfId="0" applyAlignment="1" applyBorder="1" applyFont="1">
      <alignment shrinkToFit="0" vertical="bottom" wrapText="0"/>
    </xf>
    <xf borderId="12" fillId="0" fontId="6" numFmtId="0" xfId="0" applyAlignment="1" applyBorder="1" applyFont="1">
      <alignment shrinkToFit="0" vertical="bottom" wrapText="0"/>
    </xf>
    <xf borderId="13" fillId="0" fontId="6" numFmtId="0" xfId="0" applyAlignment="1" applyBorder="1" applyFont="1">
      <alignment shrinkToFit="0" vertical="bottom" wrapText="0"/>
    </xf>
    <xf borderId="6" fillId="0" fontId="6" numFmtId="0" xfId="0" applyAlignment="1" applyBorder="1" applyFont="1">
      <alignment horizontal="center" shrinkToFit="0" vertical="bottom" wrapText="0"/>
    </xf>
    <xf borderId="6" fillId="0" fontId="6" numFmtId="0" xfId="0" applyAlignment="1" applyBorder="1" applyFont="1">
      <alignment shrinkToFit="0" vertical="bottom" wrapText="0"/>
    </xf>
    <xf borderId="12" fillId="0" fontId="6" numFmtId="0" xfId="0" applyAlignment="1" applyBorder="1" applyFont="1">
      <alignment readingOrder="0" shrinkToFit="0" vertical="bottom" wrapText="0"/>
    </xf>
    <xf borderId="6" fillId="0" fontId="6" numFmtId="0" xfId="0" applyAlignment="1" applyBorder="1" applyFont="1">
      <alignment horizontal="center" readingOrder="0" shrinkToFit="0" vertical="bottom" wrapText="0"/>
    </xf>
    <xf borderId="10" fillId="0" fontId="6" numFmtId="0" xfId="0" applyAlignment="1" applyBorder="1" applyFont="1">
      <alignment readingOrder="0" shrinkToFit="0" vertical="bottom" wrapText="0"/>
    </xf>
    <xf borderId="13" fillId="0" fontId="6" numFmtId="0" xfId="0" applyAlignment="1" applyBorder="1" applyFont="1">
      <alignment readingOrder="0" shrinkToFit="0" vertical="bottom" wrapText="0"/>
    </xf>
    <xf borderId="12" fillId="0" fontId="1" numFmtId="0" xfId="0" applyAlignment="1" applyBorder="1" applyFont="1">
      <alignment horizontal="center" readingOrder="0" shrinkToFit="0" vertical="bottom" wrapText="0"/>
    </xf>
    <xf borderId="12" fillId="0" fontId="1" numFmtId="0" xfId="0" applyAlignment="1" applyBorder="1" applyFont="1">
      <alignment readingOrder="0" shrinkToFit="0" vertical="bottom" wrapText="0"/>
    </xf>
    <xf borderId="6" fillId="0" fontId="1" numFmtId="0" xfId="0" applyAlignment="1" applyBorder="1" applyFont="1">
      <alignment horizontal="center" readingOrder="0" shrinkToFit="0" vertical="bottom" wrapText="0"/>
    </xf>
    <xf borderId="6" fillId="0" fontId="1" numFmtId="0" xfId="0" applyAlignment="1" applyBorder="1" applyFont="1">
      <alignment readingOrder="0" shrinkToFit="0" vertical="bottom" wrapText="0"/>
    </xf>
    <xf borderId="10" fillId="0" fontId="6" numFmtId="0" xfId="0" applyAlignment="1" applyBorder="1" applyFont="1">
      <alignment shrinkToFit="0" vertical="bottom" wrapText="0"/>
    </xf>
  </cellXfs>
  <cellStyles count="1">
    <cellStyle xfId="0" name="Normal" builtinId="0"/>
  </cellStyles>
  <dxfs count="5">
    <dxf>
      <font/>
      <fill>
        <patternFill patternType="solid">
          <fgColor rgb="FFB7E1CD"/>
          <bgColor rgb="FFB7E1CD"/>
        </patternFill>
      </fill>
      <border/>
    </dxf>
    <dxf>
      <font/>
      <fill>
        <patternFill patternType="none"/>
      </fill>
      <border/>
    </dxf>
    <dxf>
      <font/>
      <fill>
        <patternFill patternType="solid">
          <fgColor rgb="FF356854"/>
          <bgColor rgb="FF356854"/>
        </patternFill>
      </fill>
      <border/>
    </dxf>
    <dxf>
      <font/>
      <fill>
        <patternFill patternType="solid">
          <fgColor rgb="FFFFFFFF"/>
          <bgColor rgb="FFFFFFFF"/>
        </patternFill>
      </fill>
      <border/>
    </dxf>
    <dxf>
      <font/>
      <fill>
        <patternFill patternType="solid">
          <fgColor rgb="FFF6F8F9"/>
          <bgColor rgb="FFF6F8F9"/>
        </patternFill>
      </fill>
      <border/>
    </dxf>
  </dxfs>
  <tableStyles count="3">
    <tableStyle count="3" pivot="0" name="Final-style">
      <tableStyleElement dxfId="2" type="headerRow"/>
      <tableStyleElement dxfId="3" type="firstRowStripe"/>
      <tableStyleElement dxfId="4" type="secondRowStripe"/>
    </tableStyle>
    <tableStyle count="3" pivot="0" name="Aditi-style">
      <tableStyleElement dxfId="2" type="headerRow"/>
      <tableStyleElement dxfId="3" type="firstRowStripe"/>
      <tableStyleElement dxfId="4" type="secondRowStripe"/>
    </tableStyle>
    <tableStyle count="3" pivot="0" name="Giselle-style">
      <tableStyleElement dxfId="2" type="headerRow"/>
      <tableStyleElement dxfId="3" type="firstRowStripe"/>
      <tableStyleElement dxfId="4"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K247" displayName="Final_Harmonized_Selection_Process" name="Final_Harmonized_Selection_Process" id="1">
  <autoFilter ref="$A$1:$K$247"/>
  <tableColumns count="11">
    <tableColumn name="Authors" id="1"/>
    <tableColumn name="Title" id="2"/>
    <tableColumn name="Year" id="3"/>
    <tableColumn name="Passed Title/Abstract screen?" id="4"/>
    <tableColumn name="Passed Full-text screen?" id="5"/>
    <tableColumn name="Reason for exclusion for articles that passed title/abstract but not full-text?" id="6"/>
    <tableColumn name="Sum of Title/Abstract Passes =" id="7"/>
    <tableColumn name="Sum of Title/Abstract + Full-Text Passes =" id="8"/>
    <tableColumn name="JBICA Tool Pass? Quality/bias assessment" id="9"/>
    <tableColumn name="Final Sum of selected studies" id="10"/>
    <tableColumn name="Data synthesis: if 3 or more studies mention the same theme, theme is included as a solution category" id="11"/>
  </tableColumns>
  <tableStyleInfo name="Final-style" showColumnStripes="0" showFirstColumn="1" showLastColumn="1" showRowStripes="1"/>
</table>
</file>

<file path=xl/tables/table2.xml><?xml version="1.0" encoding="utf-8"?>
<table xmlns="http://schemas.openxmlformats.org/spreadsheetml/2006/main" ref="A1:L247" displayName="Table1" name="Table1" id="2">
  <autoFilter ref="$A$1:$L$247"/>
  <tableColumns count="12">
    <tableColumn name="Authors" id="1"/>
    <tableColumn name="Title" id="2"/>
    <tableColumn name="Year" id="3"/>
    <tableColumn name="INCLUSION: discusses at least 1 type of natural disaster/extreme weather event or discusses natural disasters generally" id="4"/>
    <tableColumn name="INCLUSION: article discusses solutions actionable by community members" id="5"/>
    <tableColumn name="INCLUSION: discusses at least 1 type of chronic disease or chronic diseases generally" id="6"/>
    <tableColumn name="EXCLUSION:_x000a_- article does not discuss health-related community-based solutions_x000a_- Article is not in English_x000a_- article is not published in an academic journal or scholarly database -extra duplicate encountered" id="7"/>
    <tableColumn name="Passed Title/Abstract screen?" id="8"/>
    <tableColumn name="Passed Full-text screen?" id="9"/>
    <tableColumn name="Sum of Title/Abstract Passes =" id="10"/>
    <tableColumn name="Sum of Title/Abstract + Full-Text Passes =" id="11"/>
    <tableColumn name="Data synthesis: if 3 or more studies mention the same theme, theme is included as a solution category" id="12"/>
  </tableColumns>
  <tableStyleInfo name="Aditi-style" showColumnStripes="0" showFirstColumn="1" showLastColumn="1" showRowStripes="1"/>
</table>
</file>

<file path=xl/tables/table3.xml><?xml version="1.0" encoding="utf-8"?>
<table xmlns="http://schemas.openxmlformats.org/spreadsheetml/2006/main" ref="A1:L247" displayName="Giselle_sudy_screening" name="Giselle_sudy_screening" id="3">
  <autoFilter ref="$A$1:$L$247"/>
  <tableColumns count="12">
    <tableColumn name="Authors" id="1"/>
    <tableColumn name="Title" id="2"/>
    <tableColumn name="Year" id="3"/>
    <tableColumn name="INCLUSION: discusses at least 1 type of natural disaster/extreme weather event or discusses natural disasters generally" id="4"/>
    <tableColumn name="INCLUSION: article discusses solutions actionable by community members" id="5"/>
    <tableColumn name="INCLUSION: discusses at least 1 type of chronic disease or chronic diseases generally" id="6"/>
    <tableColumn name="EXCLUSION:_x000a_- article does Not discuss health-related community-based solutions_x000a_- Article is Not in English_x000a_- article is Not published in an academic journal or scholarly database" id="7"/>
    <tableColumn name="Passed Title/Abstract screen?" id="8"/>
    <tableColumn name="Passed Full-text screen?" id="9"/>
    <tableColumn name="Sum of Title/Abstract Passes =" id="10"/>
    <tableColumn name="Sum of Title/Abstract + Full-Text Passes =" id="11"/>
    <tableColumn name="Data synthesis: if 3 or more studies mention the same theme, theme is included as a solution category" id="12"/>
  </tableColumns>
  <tableStyleInfo name="Giselle-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3"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 Id="rId3"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 Id="rId3"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2" width="37.63"/>
    <col customWidth="1" min="3" max="3" width="9.0"/>
    <col customWidth="1" min="4" max="4" width="12.75"/>
    <col customWidth="1" min="8" max="8" width="30.0"/>
    <col customWidth="1" min="10" max="10" width="47.5"/>
    <col customWidth="1" min="11" max="11" width="44.25"/>
  </cols>
  <sheetData>
    <row r="1" ht="168.0" customHeight="1">
      <c r="A1" s="1" t="s">
        <v>0</v>
      </c>
      <c r="B1" s="2" t="s">
        <v>1</v>
      </c>
      <c r="C1" s="2" t="s">
        <v>2</v>
      </c>
      <c r="D1" s="3" t="s">
        <v>3</v>
      </c>
      <c r="E1" s="4" t="s">
        <v>4</v>
      </c>
      <c r="F1" s="5" t="s">
        <v>5</v>
      </c>
      <c r="G1" s="6" t="s">
        <v>6</v>
      </c>
      <c r="H1" s="6" t="s">
        <v>7</v>
      </c>
      <c r="I1" s="6" t="s">
        <v>8</v>
      </c>
      <c r="J1" s="5" t="s">
        <v>9</v>
      </c>
      <c r="K1" s="7" t="s">
        <v>10</v>
      </c>
    </row>
    <row r="2">
      <c r="A2" s="8" t="s">
        <v>11</v>
      </c>
      <c r="B2" s="9" t="s">
        <v>12</v>
      </c>
      <c r="C2" s="10">
        <v>2008.0</v>
      </c>
      <c r="D2" s="11" t="s">
        <v>13</v>
      </c>
      <c r="E2" s="12" t="s">
        <v>13</v>
      </c>
      <c r="G2" s="13">
        <f>COUNTIF(D2:D247, "Yes")</f>
        <v>52</v>
      </c>
      <c r="H2" s="14">
        <f>COUNTIF(E2:E250, "Yes")</f>
        <v>46</v>
      </c>
      <c r="I2" s="15" t="s">
        <v>13</v>
      </c>
      <c r="J2" s="16">
        <f>COUNTIF(Final_Harmonized_Selection_Process[JBICA Tool Pass? Quality/bias assessment], "Yes")</f>
        <v>46</v>
      </c>
      <c r="K2" s="17" t="s">
        <v>14</v>
      </c>
    </row>
    <row r="3">
      <c r="A3" s="18" t="s">
        <v>15</v>
      </c>
      <c r="B3" s="19" t="s">
        <v>16</v>
      </c>
      <c r="C3" s="20">
        <v>2019.0</v>
      </c>
      <c r="D3" s="21" t="s">
        <v>13</v>
      </c>
      <c r="E3" s="12" t="s">
        <v>13</v>
      </c>
      <c r="G3" s="22" t="s">
        <v>17</v>
      </c>
      <c r="I3" s="15" t="s">
        <v>13</v>
      </c>
      <c r="K3" s="23" t="s">
        <v>18</v>
      </c>
    </row>
    <row r="4">
      <c r="A4" s="8" t="s">
        <v>11</v>
      </c>
      <c r="B4" s="9" t="s">
        <v>19</v>
      </c>
      <c r="C4" s="10">
        <v>2009.0</v>
      </c>
      <c r="D4" s="11" t="s">
        <v>13</v>
      </c>
      <c r="E4" s="12" t="s">
        <v>13</v>
      </c>
      <c r="G4" s="24" t="s">
        <v>20</v>
      </c>
      <c r="I4" s="15" t="s">
        <v>13</v>
      </c>
      <c r="K4" s="17" t="s">
        <v>21</v>
      </c>
    </row>
    <row r="5">
      <c r="A5" s="18" t="s">
        <v>22</v>
      </c>
      <c r="B5" s="25" t="s">
        <v>23</v>
      </c>
      <c r="C5" s="20">
        <v>2013.0</v>
      </c>
      <c r="D5" s="21" t="s">
        <v>13</v>
      </c>
      <c r="E5" s="12" t="s">
        <v>13</v>
      </c>
      <c r="I5" s="15" t="s">
        <v>13</v>
      </c>
      <c r="K5" s="23" t="s">
        <v>24</v>
      </c>
    </row>
    <row r="6">
      <c r="A6" s="8" t="s">
        <v>25</v>
      </c>
      <c r="B6" s="9" t="s">
        <v>26</v>
      </c>
      <c r="C6" s="10">
        <v>2009.0</v>
      </c>
      <c r="D6" s="11" t="s">
        <v>13</v>
      </c>
      <c r="E6" s="12" t="s">
        <v>13</v>
      </c>
      <c r="I6" s="15" t="s">
        <v>13</v>
      </c>
      <c r="K6" s="17" t="s">
        <v>27</v>
      </c>
    </row>
    <row r="7">
      <c r="A7" s="18" t="s">
        <v>28</v>
      </c>
      <c r="B7" s="25" t="s">
        <v>29</v>
      </c>
      <c r="C7" s="20">
        <v>2008.0</v>
      </c>
      <c r="D7" s="21" t="s">
        <v>30</v>
      </c>
      <c r="E7" s="12" t="s">
        <v>30</v>
      </c>
    </row>
    <row r="8">
      <c r="A8" s="8" t="s">
        <v>31</v>
      </c>
      <c r="B8" s="9" t="s">
        <v>32</v>
      </c>
      <c r="C8" s="10">
        <v>2016.0</v>
      </c>
      <c r="D8" s="11" t="s">
        <v>13</v>
      </c>
      <c r="E8" s="12" t="s">
        <v>30</v>
      </c>
      <c r="F8" s="24" t="s">
        <v>33</v>
      </c>
    </row>
    <row r="9">
      <c r="A9" s="18" t="s">
        <v>34</v>
      </c>
      <c r="B9" s="25" t="s">
        <v>35</v>
      </c>
      <c r="C9" s="20">
        <v>2008.0</v>
      </c>
      <c r="D9" s="21" t="s">
        <v>30</v>
      </c>
      <c r="E9" s="12" t="s">
        <v>30</v>
      </c>
    </row>
    <row r="10">
      <c r="A10" s="8" t="s">
        <v>36</v>
      </c>
      <c r="B10" s="9" t="s">
        <v>37</v>
      </c>
      <c r="C10" s="10">
        <v>2014.0</v>
      </c>
      <c r="D10" s="11" t="s">
        <v>30</v>
      </c>
      <c r="E10" s="12" t="s">
        <v>30</v>
      </c>
    </row>
    <row r="11">
      <c r="A11" s="18" t="s">
        <v>38</v>
      </c>
      <c r="B11" s="25" t="s">
        <v>39</v>
      </c>
      <c r="C11" s="20">
        <v>2020.0</v>
      </c>
      <c r="D11" s="21" t="s">
        <v>13</v>
      </c>
      <c r="E11" s="12" t="s">
        <v>13</v>
      </c>
      <c r="I11" s="15" t="s">
        <v>13</v>
      </c>
      <c r="K11" s="23" t="s">
        <v>40</v>
      </c>
    </row>
    <row r="12">
      <c r="A12" s="8" t="s">
        <v>41</v>
      </c>
      <c r="B12" s="9" t="s">
        <v>42</v>
      </c>
      <c r="C12" s="10">
        <v>2007.0</v>
      </c>
      <c r="D12" s="11" t="s">
        <v>30</v>
      </c>
      <c r="E12" s="12" t="s">
        <v>30</v>
      </c>
    </row>
    <row r="13">
      <c r="A13" s="18" t="s">
        <v>43</v>
      </c>
      <c r="B13" s="25" t="s">
        <v>44</v>
      </c>
      <c r="C13" s="20">
        <v>2012.0</v>
      </c>
      <c r="D13" s="21" t="s">
        <v>30</v>
      </c>
      <c r="E13" s="12" t="s">
        <v>30</v>
      </c>
    </row>
    <row r="14">
      <c r="A14" s="8" t="s">
        <v>45</v>
      </c>
      <c r="B14" s="9" t="s">
        <v>46</v>
      </c>
      <c r="C14" s="10">
        <v>2013.0</v>
      </c>
      <c r="D14" s="11" t="s">
        <v>30</v>
      </c>
      <c r="E14" s="12" t="s">
        <v>30</v>
      </c>
    </row>
    <row r="15">
      <c r="A15" s="18" t="s">
        <v>47</v>
      </c>
      <c r="B15" s="25" t="s">
        <v>48</v>
      </c>
      <c r="C15" s="20">
        <v>2014.0</v>
      </c>
      <c r="D15" s="21" t="s">
        <v>30</v>
      </c>
      <c r="E15" s="12" t="s">
        <v>30</v>
      </c>
    </row>
    <row r="16">
      <c r="A16" s="8" t="s">
        <v>49</v>
      </c>
      <c r="B16" s="9" t="s">
        <v>50</v>
      </c>
      <c r="C16" s="10">
        <v>2021.0</v>
      </c>
      <c r="D16" s="11" t="s">
        <v>30</v>
      </c>
      <c r="E16" s="12" t="s">
        <v>30</v>
      </c>
    </row>
    <row r="17">
      <c r="A17" s="18" t="s">
        <v>51</v>
      </c>
      <c r="B17" s="25" t="s">
        <v>52</v>
      </c>
      <c r="C17" s="20">
        <v>2023.0</v>
      </c>
      <c r="D17" s="21" t="s">
        <v>13</v>
      </c>
      <c r="E17" s="12" t="s">
        <v>13</v>
      </c>
      <c r="I17" s="15" t="s">
        <v>13</v>
      </c>
      <c r="J17" s="22"/>
      <c r="K17" s="23" t="s">
        <v>53</v>
      </c>
    </row>
    <row r="18">
      <c r="A18" s="8" t="s">
        <v>54</v>
      </c>
      <c r="B18" s="9" t="s">
        <v>55</v>
      </c>
      <c r="C18" s="10">
        <v>2008.0</v>
      </c>
      <c r="D18" s="11" t="s">
        <v>30</v>
      </c>
      <c r="E18" s="12" t="s">
        <v>30</v>
      </c>
    </row>
    <row r="19">
      <c r="A19" s="18" t="s">
        <v>56</v>
      </c>
      <c r="B19" s="25" t="s">
        <v>57</v>
      </c>
      <c r="C19" s="20">
        <v>2004.0</v>
      </c>
      <c r="D19" s="21" t="s">
        <v>30</v>
      </c>
      <c r="E19" s="12" t="s">
        <v>30</v>
      </c>
    </row>
    <row r="20">
      <c r="A20" s="8" t="s">
        <v>58</v>
      </c>
      <c r="B20" s="9" t="s">
        <v>59</v>
      </c>
      <c r="C20" s="10">
        <v>2015.0</v>
      </c>
      <c r="D20" s="11" t="s">
        <v>13</v>
      </c>
      <c r="E20" s="12" t="s">
        <v>13</v>
      </c>
      <c r="I20" s="15" t="s">
        <v>13</v>
      </c>
      <c r="J20" s="24"/>
      <c r="K20" s="17" t="s">
        <v>60</v>
      </c>
    </row>
    <row r="21">
      <c r="A21" s="18" t="s">
        <v>61</v>
      </c>
      <c r="B21" s="25" t="s">
        <v>62</v>
      </c>
      <c r="C21" s="20">
        <v>2007.0</v>
      </c>
      <c r="D21" s="21" t="s">
        <v>13</v>
      </c>
      <c r="E21" s="12" t="s">
        <v>13</v>
      </c>
      <c r="I21" s="15" t="s">
        <v>13</v>
      </c>
      <c r="J21" s="22"/>
      <c r="K21" s="23" t="s">
        <v>63</v>
      </c>
    </row>
    <row r="22">
      <c r="A22" s="8" t="s">
        <v>64</v>
      </c>
      <c r="B22" s="9" t="s">
        <v>65</v>
      </c>
      <c r="C22" s="10">
        <v>2020.0</v>
      </c>
      <c r="D22" s="11" t="s">
        <v>13</v>
      </c>
      <c r="E22" s="12" t="s">
        <v>13</v>
      </c>
      <c r="I22" s="15" t="s">
        <v>13</v>
      </c>
      <c r="J22" s="24"/>
      <c r="K22" s="17" t="s">
        <v>66</v>
      </c>
    </row>
    <row r="23">
      <c r="A23" s="18" t="s">
        <v>67</v>
      </c>
      <c r="B23" s="25" t="s">
        <v>68</v>
      </c>
      <c r="C23" s="20">
        <v>2010.0</v>
      </c>
      <c r="D23" s="21" t="s">
        <v>30</v>
      </c>
      <c r="E23" s="12" t="s">
        <v>30</v>
      </c>
    </row>
    <row r="24">
      <c r="A24" s="8" t="s">
        <v>69</v>
      </c>
      <c r="B24" s="9" t="s">
        <v>70</v>
      </c>
      <c r="C24" s="10">
        <v>2010.0</v>
      </c>
      <c r="D24" s="11" t="s">
        <v>30</v>
      </c>
      <c r="E24" s="12" t="s">
        <v>30</v>
      </c>
    </row>
    <row r="25">
      <c r="A25" s="18" t="s">
        <v>71</v>
      </c>
      <c r="B25" s="25" t="s">
        <v>72</v>
      </c>
      <c r="C25" s="20">
        <v>2021.0</v>
      </c>
      <c r="D25" s="21" t="s">
        <v>30</v>
      </c>
      <c r="E25" s="12" t="s">
        <v>30</v>
      </c>
    </row>
    <row r="26">
      <c r="A26" s="8" t="s">
        <v>73</v>
      </c>
      <c r="B26" s="9" t="s">
        <v>74</v>
      </c>
      <c r="C26" s="10">
        <v>2016.0</v>
      </c>
      <c r="D26" s="11" t="s">
        <v>13</v>
      </c>
      <c r="E26" s="12" t="s">
        <v>13</v>
      </c>
      <c r="I26" s="15" t="s">
        <v>13</v>
      </c>
      <c r="J26" s="24"/>
      <c r="K26" s="17" t="s">
        <v>75</v>
      </c>
    </row>
    <row r="27">
      <c r="A27" s="18" t="s">
        <v>76</v>
      </c>
      <c r="B27" s="25" t="s">
        <v>77</v>
      </c>
      <c r="C27" s="20">
        <v>2022.0</v>
      </c>
      <c r="D27" s="21" t="s">
        <v>30</v>
      </c>
      <c r="E27" s="12" t="s">
        <v>30</v>
      </c>
    </row>
    <row r="28">
      <c r="A28" s="8" t="s">
        <v>78</v>
      </c>
      <c r="B28" s="9" t="s">
        <v>79</v>
      </c>
      <c r="C28" s="10">
        <v>2021.0</v>
      </c>
      <c r="D28" s="11" t="s">
        <v>30</v>
      </c>
      <c r="E28" s="12" t="s">
        <v>30</v>
      </c>
    </row>
    <row r="29">
      <c r="A29" s="18" t="s">
        <v>80</v>
      </c>
      <c r="B29" s="19" t="s">
        <v>81</v>
      </c>
      <c r="C29" s="20">
        <v>2015.0</v>
      </c>
      <c r="D29" s="21" t="s">
        <v>30</v>
      </c>
      <c r="E29" s="12" t="s">
        <v>30</v>
      </c>
    </row>
    <row r="30">
      <c r="A30" s="8" t="s">
        <v>82</v>
      </c>
      <c r="B30" s="9" t="s">
        <v>83</v>
      </c>
      <c r="C30" s="10">
        <v>2016.0</v>
      </c>
      <c r="D30" s="11" t="s">
        <v>13</v>
      </c>
      <c r="E30" s="12" t="s">
        <v>13</v>
      </c>
      <c r="I30" s="15" t="s">
        <v>13</v>
      </c>
      <c r="J30" s="24"/>
      <c r="K30" s="17" t="s">
        <v>84</v>
      </c>
    </row>
    <row r="31">
      <c r="A31" s="18" t="s">
        <v>85</v>
      </c>
      <c r="B31" s="25" t="s">
        <v>86</v>
      </c>
      <c r="C31" s="20">
        <v>2018.0</v>
      </c>
      <c r="D31" s="21" t="s">
        <v>13</v>
      </c>
      <c r="E31" s="12" t="s">
        <v>13</v>
      </c>
      <c r="I31" s="15" t="s">
        <v>13</v>
      </c>
      <c r="J31" s="22"/>
      <c r="K31" s="23" t="s">
        <v>87</v>
      </c>
    </row>
    <row r="32">
      <c r="A32" s="8" t="s">
        <v>88</v>
      </c>
      <c r="B32" s="9" t="s">
        <v>89</v>
      </c>
      <c r="C32" s="10">
        <v>2017.0</v>
      </c>
      <c r="D32" s="11" t="s">
        <v>13</v>
      </c>
      <c r="E32" s="12" t="s">
        <v>13</v>
      </c>
      <c r="I32" s="15" t="s">
        <v>13</v>
      </c>
      <c r="J32" s="24"/>
      <c r="K32" s="17" t="s">
        <v>40</v>
      </c>
    </row>
    <row r="33">
      <c r="A33" s="18" t="s">
        <v>90</v>
      </c>
      <c r="B33" s="25" t="s">
        <v>91</v>
      </c>
      <c r="C33" s="20">
        <v>2011.0</v>
      </c>
      <c r="D33" s="21" t="s">
        <v>13</v>
      </c>
      <c r="E33" s="12" t="s">
        <v>13</v>
      </c>
      <c r="I33" s="15" t="s">
        <v>13</v>
      </c>
      <c r="J33" s="22"/>
      <c r="K33" s="23" t="s">
        <v>92</v>
      </c>
    </row>
    <row r="34">
      <c r="A34" s="8" t="s">
        <v>93</v>
      </c>
      <c r="B34" s="26" t="s">
        <v>94</v>
      </c>
      <c r="C34" s="10">
        <v>2016.0</v>
      </c>
      <c r="D34" s="11" t="s">
        <v>30</v>
      </c>
      <c r="E34" s="12" t="s">
        <v>30</v>
      </c>
    </row>
    <row r="35">
      <c r="A35" s="18" t="s">
        <v>95</v>
      </c>
      <c r="B35" s="25" t="s">
        <v>96</v>
      </c>
      <c r="C35" s="20">
        <v>2020.0</v>
      </c>
      <c r="D35" s="21" t="s">
        <v>30</v>
      </c>
      <c r="E35" s="12" t="s">
        <v>30</v>
      </c>
    </row>
    <row r="36">
      <c r="A36" s="8" t="s">
        <v>97</v>
      </c>
      <c r="B36" s="9" t="s">
        <v>98</v>
      </c>
      <c r="C36" s="10">
        <v>2013.0</v>
      </c>
      <c r="D36" s="11" t="s">
        <v>30</v>
      </c>
      <c r="E36" s="12" t="s">
        <v>30</v>
      </c>
    </row>
    <row r="37">
      <c r="A37" s="18" t="s">
        <v>99</v>
      </c>
      <c r="B37" s="25" t="s">
        <v>100</v>
      </c>
      <c r="C37" s="20">
        <v>2013.0</v>
      </c>
      <c r="D37" s="21" t="s">
        <v>13</v>
      </c>
      <c r="E37" s="12" t="s">
        <v>30</v>
      </c>
      <c r="F37" s="22" t="s">
        <v>33</v>
      </c>
    </row>
    <row r="38">
      <c r="A38" s="8" t="s">
        <v>101</v>
      </c>
      <c r="B38" s="9" t="s">
        <v>102</v>
      </c>
      <c r="C38" s="10">
        <v>2015.0</v>
      </c>
      <c r="D38" s="11" t="s">
        <v>13</v>
      </c>
      <c r="E38" s="12" t="s">
        <v>13</v>
      </c>
      <c r="I38" s="15" t="s">
        <v>13</v>
      </c>
      <c r="J38" s="24"/>
      <c r="K38" s="17" t="s">
        <v>103</v>
      </c>
    </row>
    <row r="39">
      <c r="A39" s="18" t="s">
        <v>104</v>
      </c>
      <c r="B39" s="25" t="s">
        <v>105</v>
      </c>
      <c r="C39" s="20">
        <v>2013.0</v>
      </c>
      <c r="D39" s="21" t="s">
        <v>30</v>
      </c>
      <c r="E39" s="12" t="s">
        <v>30</v>
      </c>
    </row>
    <row r="40">
      <c r="A40" s="8" t="s">
        <v>106</v>
      </c>
      <c r="B40" s="9" t="s">
        <v>107</v>
      </c>
      <c r="C40" s="10">
        <v>2021.0</v>
      </c>
      <c r="D40" s="11" t="s">
        <v>30</v>
      </c>
      <c r="E40" s="12" t="s">
        <v>30</v>
      </c>
    </row>
    <row r="41">
      <c r="A41" s="18" t="s">
        <v>108</v>
      </c>
      <c r="B41" s="25" t="s">
        <v>109</v>
      </c>
      <c r="C41" s="20">
        <v>2018.0</v>
      </c>
      <c r="D41" s="21" t="s">
        <v>30</v>
      </c>
      <c r="E41" s="12" t="s">
        <v>30</v>
      </c>
    </row>
    <row r="42">
      <c r="A42" s="8" t="s">
        <v>110</v>
      </c>
      <c r="B42" s="9" t="s">
        <v>111</v>
      </c>
      <c r="C42" s="10">
        <v>2021.0</v>
      </c>
      <c r="D42" s="11" t="s">
        <v>30</v>
      </c>
      <c r="E42" s="12" t="s">
        <v>30</v>
      </c>
    </row>
    <row r="43">
      <c r="A43" s="18" t="s">
        <v>112</v>
      </c>
      <c r="B43" s="25" t="s">
        <v>113</v>
      </c>
      <c r="C43" s="20">
        <v>2011.0</v>
      </c>
      <c r="D43" s="21" t="s">
        <v>30</v>
      </c>
      <c r="E43" s="12" t="s">
        <v>30</v>
      </c>
    </row>
    <row r="44">
      <c r="A44" s="8" t="s">
        <v>114</v>
      </c>
      <c r="B44" s="9" t="s">
        <v>115</v>
      </c>
      <c r="C44" s="10">
        <v>2021.0</v>
      </c>
      <c r="D44" s="11" t="s">
        <v>30</v>
      </c>
      <c r="E44" s="12" t="s">
        <v>30</v>
      </c>
    </row>
    <row r="45">
      <c r="A45" s="18" t="s">
        <v>116</v>
      </c>
      <c r="B45" s="25" t="s">
        <v>117</v>
      </c>
      <c r="C45" s="20">
        <v>2016.0</v>
      </c>
      <c r="D45" s="21" t="s">
        <v>30</v>
      </c>
      <c r="E45" s="12" t="s">
        <v>30</v>
      </c>
    </row>
    <row r="46">
      <c r="A46" s="8" t="s">
        <v>118</v>
      </c>
      <c r="B46" s="26" t="s">
        <v>119</v>
      </c>
      <c r="C46" s="10">
        <v>2015.0</v>
      </c>
      <c r="D46" s="11" t="s">
        <v>30</v>
      </c>
      <c r="E46" s="12" t="s">
        <v>30</v>
      </c>
    </row>
    <row r="47">
      <c r="A47" s="18" t="s">
        <v>120</v>
      </c>
      <c r="B47" s="25" t="s">
        <v>121</v>
      </c>
      <c r="C47" s="20">
        <v>2013.0</v>
      </c>
      <c r="D47" s="21" t="s">
        <v>13</v>
      </c>
      <c r="E47" s="12" t="s">
        <v>30</v>
      </c>
      <c r="F47" s="22" t="s">
        <v>33</v>
      </c>
    </row>
    <row r="48">
      <c r="A48" s="8" t="s">
        <v>122</v>
      </c>
      <c r="B48" s="9" t="s">
        <v>123</v>
      </c>
      <c r="C48" s="10">
        <v>2017.0</v>
      </c>
      <c r="D48" s="11" t="s">
        <v>13</v>
      </c>
      <c r="E48" s="12" t="s">
        <v>13</v>
      </c>
      <c r="I48" s="15" t="s">
        <v>13</v>
      </c>
      <c r="J48" s="24"/>
      <c r="K48" s="17" t="s">
        <v>124</v>
      </c>
    </row>
    <row r="49">
      <c r="A49" s="18" t="s">
        <v>125</v>
      </c>
      <c r="B49" s="25" t="s">
        <v>126</v>
      </c>
      <c r="C49" s="20">
        <v>2011.0</v>
      </c>
      <c r="D49" s="21" t="s">
        <v>30</v>
      </c>
      <c r="E49" s="12" t="s">
        <v>30</v>
      </c>
    </row>
    <row r="50">
      <c r="A50" s="8" t="s">
        <v>127</v>
      </c>
      <c r="B50" s="9" t="s">
        <v>128</v>
      </c>
      <c r="C50" s="10">
        <v>2020.0</v>
      </c>
      <c r="D50" s="11" t="s">
        <v>30</v>
      </c>
      <c r="E50" s="12" t="s">
        <v>30</v>
      </c>
    </row>
    <row r="51">
      <c r="A51" s="18" t="s">
        <v>129</v>
      </c>
      <c r="B51" s="25" t="s">
        <v>130</v>
      </c>
      <c r="C51" s="20">
        <v>2014.0</v>
      </c>
      <c r="D51" s="21" t="s">
        <v>30</v>
      </c>
      <c r="E51" s="12" t="s">
        <v>30</v>
      </c>
    </row>
    <row r="52">
      <c r="A52" s="8" t="s">
        <v>131</v>
      </c>
      <c r="B52" s="9" t="s">
        <v>132</v>
      </c>
      <c r="C52" s="10">
        <v>2015.0</v>
      </c>
      <c r="D52" s="11" t="s">
        <v>30</v>
      </c>
      <c r="E52" s="12" t="s">
        <v>30</v>
      </c>
    </row>
    <row r="53">
      <c r="A53" s="18" t="s">
        <v>133</v>
      </c>
      <c r="B53" s="25" t="s">
        <v>134</v>
      </c>
      <c r="C53" s="20">
        <v>2023.0</v>
      </c>
      <c r="D53" s="21" t="s">
        <v>30</v>
      </c>
      <c r="E53" s="12" t="s">
        <v>30</v>
      </c>
    </row>
    <row r="54">
      <c r="A54" s="8" t="s">
        <v>135</v>
      </c>
      <c r="B54" s="9" t="s">
        <v>136</v>
      </c>
      <c r="C54" s="10">
        <v>2015.0</v>
      </c>
      <c r="D54" s="11" t="s">
        <v>30</v>
      </c>
      <c r="E54" s="12" t="s">
        <v>30</v>
      </c>
      <c r="I54" s="24"/>
    </row>
    <row r="55">
      <c r="A55" s="18" t="s">
        <v>137</v>
      </c>
      <c r="B55" s="25" t="s">
        <v>138</v>
      </c>
      <c r="C55" s="20">
        <v>2022.0</v>
      </c>
      <c r="D55" s="21" t="s">
        <v>13</v>
      </c>
      <c r="E55" s="12" t="s">
        <v>30</v>
      </c>
      <c r="F55" s="22" t="s">
        <v>33</v>
      </c>
    </row>
    <row r="56">
      <c r="A56" s="8" t="s">
        <v>139</v>
      </c>
      <c r="B56" s="9" t="s">
        <v>140</v>
      </c>
      <c r="C56" s="10">
        <v>2015.0</v>
      </c>
      <c r="D56" s="11" t="s">
        <v>30</v>
      </c>
      <c r="E56" s="12" t="s">
        <v>30</v>
      </c>
    </row>
    <row r="57">
      <c r="A57" s="18" t="s">
        <v>141</v>
      </c>
      <c r="B57" s="19" t="s">
        <v>142</v>
      </c>
      <c r="C57" s="20">
        <v>2005.0</v>
      </c>
      <c r="D57" s="21" t="s">
        <v>30</v>
      </c>
      <c r="E57" s="12" t="s">
        <v>30</v>
      </c>
    </row>
    <row r="58">
      <c r="A58" s="8" t="s">
        <v>143</v>
      </c>
      <c r="B58" s="9" t="s">
        <v>144</v>
      </c>
      <c r="C58" s="10">
        <v>2014.0</v>
      </c>
      <c r="D58" s="11" t="s">
        <v>30</v>
      </c>
      <c r="E58" s="12" t="s">
        <v>30</v>
      </c>
    </row>
    <row r="59">
      <c r="A59" s="18" t="s">
        <v>145</v>
      </c>
      <c r="B59" s="19" t="s">
        <v>146</v>
      </c>
      <c r="C59" s="20">
        <v>2010.0</v>
      </c>
      <c r="D59" s="21" t="s">
        <v>30</v>
      </c>
      <c r="E59" s="12" t="s">
        <v>30</v>
      </c>
    </row>
    <row r="60">
      <c r="A60" s="8" t="s">
        <v>147</v>
      </c>
      <c r="B60" s="9" t="s">
        <v>148</v>
      </c>
      <c r="C60" s="10">
        <v>2013.0</v>
      </c>
      <c r="D60" s="11" t="s">
        <v>30</v>
      </c>
      <c r="E60" s="12" t="s">
        <v>30</v>
      </c>
    </row>
    <row r="61">
      <c r="A61" s="18" t="s">
        <v>149</v>
      </c>
      <c r="B61" s="25" t="s">
        <v>150</v>
      </c>
      <c r="C61" s="20">
        <v>2009.0</v>
      </c>
      <c r="D61" s="21" t="s">
        <v>30</v>
      </c>
      <c r="E61" s="12" t="s">
        <v>30</v>
      </c>
    </row>
    <row r="62">
      <c r="A62" s="8" t="s">
        <v>151</v>
      </c>
      <c r="B62" s="9" t="s">
        <v>152</v>
      </c>
      <c r="C62" s="10">
        <v>2016.0</v>
      </c>
      <c r="D62" s="11" t="s">
        <v>30</v>
      </c>
      <c r="E62" s="12" t="s">
        <v>30</v>
      </c>
    </row>
    <row r="63">
      <c r="A63" s="18" t="s">
        <v>153</v>
      </c>
      <c r="B63" s="25" t="s">
        <v>154</v>
      </c>
      <c r="C63" s="20">
        <v>2019.0</v>
      </c>
      <c r="D63" s="21" t="s">
        <v>30</v>
      </c>
      <c r="E63" s="12" t="s">
        <v>30</v>
      </c>
    </row>
    <row r="64">
      <c r="A64" s="8" t="s">
        <v>155</v>
      </c>
      <c r="B64" s="9" t="s">
        <v>156</v>
      </c>
      <c r="C64" s="10">
        <v>2012.0</v>
      </c>
      <c r="D64" s="11" t="s">
        <v>30</v>
      </c>
      <c r="E64" s="12" t="s">
        <v>30</v>
      </c>
    </row>
    <row r="65">
      <c r="A65" s="18" t="s">
        <v>157</v>
      </c>
      <c r="B65" s="25" t="s">
        <v>158</v>
      </c>
      <c r="C65" s="20">
        <v>2022.0</v>
      </c>
      <c r="D65" s="21" t="s">
        <v>30</v>
      </c>
      <c r="E65" s="12" t="s">
        <v>30</v>
      </c>
    </row>
    <row r="66">
      <c r="A66" s="8" t="s">
        <v>159</v>
      </c>
      <c r="B66" s="9" t="s">
        <v>160</v>
      </c>
      <c r="C66" s="10">
        <v>2019.0</v>
      </c>
      <c r="D66" s="11" t="s">
        <v>30</v>
      </c>
      <c r="E66" s="12" t="s">
        <v>30</v>
      </c>
    </row>
    <row r="67">
      <c r="A67" s="18" t="s">
        <v>161</v>
      </c>
      <c r="B67" s="25" t="s">
        <v>162</v>
      </c>
      <c r="C67" s="20">
        <v>2014.0</v>
      </c>
      <c r="D67" s="21" t="s">
        <v>30</v>
      </c>
      <c r="E67" s="12" t="s">
        <v>30</v>
      </c>
    </row>
    <row r="68">
      <c r="A68" s="8" t="s">
        <v>163</v>
      </c>
      <c r="B68" s="9" t="s">
        <v>164</v>
      </c>
      <c r="C68" s="10">
        <v>2013.0</v>
      </c>
      <c r="D68" s="11" t="s">
        <v>30</v>
      </c>
      <c r="E68" s="12" t="s">
        <v>30</v>
      </c>
    </row>
    <row r="69">
      <c r="A69" s="18" t="s">
        <v>165</v>
      </c>
      <c r="B69" s="25" t="s">
        <v>166</v>
      </c>
      <c r="C69" s="20">
        <v>2008.0</v>
      </c>
      <c r="D69" s="21" t="s">
        <v>30</v>
      </c>
      <c r="E69" s="12" t="s">
        <v>30</v>
      </c>
    </row>
    <row r="70">
      <c r="A70" s="8" t="s">
        <v>167</v>
      </c>
      <c r="B70" s="9" t="s">
        <v>168</v>
      </c>
      <c r="C70" s="10">
        <v>2020.0</v>
      </c>
      <c r="D70" s="11" t="s">
        <v>30</v>
      </c>
      <c r="E70" s="12" t="s">
        <v>30</v>
      </c>
    </row>
    <row r="71">
      <c r="A71" s="18" t="s">
        <v>169</v>
      </c>
      <c r="B71" s="25" t="s">
        <v>170</v>
      </c>
      <c r="C71" s="20">
        <v>2022.0</v>
      </c>
      <c r="D71" s="21" t="s">
        <v>13</v>
      </c>
      <c r="E71" s="12" t="s">
        <v>13</v>
      </c>
      <c r="I71" s="15" t="s">
        <v>13</v>
      </c>
      <c r="J71" s="22"/>
      <c r="K71" s="23" t="s">
        <v>171</v>
      </c>
    </row>
    <row r="72">
      <c r="A72" s="8" t="s">
        <v>172</v>
      </c>
      <c r="B72" s="9" t="s">
        <v>173</v>
      </c>
      <c r="C72" s="10">
        <v>2013.0</v>
      </c>
      <c r="D72" s="11" t="s">
        <v>30</v>
      </c>
      <c r="E72" s="12" t="s">
        <v>30</v>
      </c>
    </row>
    <row r="73">
      <c r="A73" s="18" t="s">
        <v>174</v>
      </c>
      <c r="B73" s="25" t="s">
        <v>175</v>
      </c>
      <c r="C73" s="20">
        <v>2011.0</v>
      </c>
      <c r="D73" s="21" t="s">
        <v>30</v>
      </c>
      <c r="E73" s="12" t="s">
        <v>30</v>
      </c>
    </row>
    <row r="74">
      <c r="A74" s="8" t="s">
        <v>176</v>
      </c>
      <c r="B74" s="9" t="s">
        <v>177</v>
      </c>
      <c r="C74" s="10">
        <v>2022.0</v>
      </c>
      <c r="D74" s="11" t="s">
        <v>30</v>
      </c>
      <c r="E74" s="12" t="s">
        <v>30</v>
      </c>
    </row>
    <row r="75">
      <c r="A75" s="18" t="s">
        <v>178</v>
      </c>
      <c r="B75" s="25" t="s">
        <v>179</v>
      </c>
      <c r="C75" s="20">
        <v>2021.0</v>
      </c>
      <c r="D75" s="21" t="s">
        <v>13</v>
      </c>
      <c r="E75" s="12" t="s">
        <v>13</v>
      </c>
      <c r="I75" s="15" t="s">
        <v>13</v>
      </c>
      <c r="J75" s="22"/>
      <c r="K75" s="23" t="s">
        <v>180</v>
      </c>
    </row>
    <row r="76">
      <c r="A76" s="8" t="s">
        <v>181</v>
      </c>
      <c r="B76" s="9" t="s">
        <v>182</v>
      </c>
      <c r="C76" s="10">
        <v>2021.0</v>
      </c>
      <c r="D76" s="11" t="s">
        <v>30</v>
      </c>
      <c r="E76" s="12" t="s">
        <v>30</v>
      </c>
    </row>
    <row r="77">
      <c r="A77" s="18" t="s">
        <v>183</v>
      </c>
      <c r="B77" s="25" t="s">
        <v>184</v>
      </c>
      <c r="C77" s="20">
        <v>2007.0</v>
      </c>
      <c r="D77" s="21" t="s">
        <v>30</v>
      </c>
      <c r="E77" s="12" t="s">
        <v>30</v>
      </c>
    </row>
    <row r="78">
      <c r="A78" s="8" t="s">
        <v>185</v>
      </c>
      <c r="B78" s="9" t="s">
        <v>186</v>
      </c>
      <c r="C78" s="10">
        <v>2016.0</v>
      </c>
      <c r="D78" s="11" t="s">
        <v>30</v>
      </c>
      <c r="E78" s="12" t="s">
        <v>30</v>
      </c>
    </row>
    <row r="79">
      <c r="A79" s="18" t="s">
        <v>187</v>
      </c>
      <c r="B79" s="25" t="s">
        <v>188</v>
      </c>
      <c r="C79" s="20">
        <v>2011.0</v>
      </c>
      <c r="D79" s="21" t="s">
        <v>30</v>
      </c>
      <c r="E79" s="12" t="s">
        <v>30</v>
      </c>
    </row>
    <row r="80">
      <c r="A80" s="8" t="s">
        <v>189</v>
      </c>
      <c r="B80" s="9" t="s">
        <v>190</v>
      </c>
      <c r="C80" s="10">
        <v>2006.0</v>
      </c>
      <c r="D80" s="11" t="s">
        <v>30</v>
      </c>
      <c r="E80" s="12" t="s">
        <v>30</v>
      </c>
    </row>
    <row r="81">
      <c r="A81" s="18" t="s">
        <v>191</v>
      </c>
      <c r="B81" s="25" t="s">
        <v>192</v>
      </c>
      <c r="C81" s="20">
        <v>2021.0</v>
      </c>
      <c r="D81" s="21" t="s">
        <v>30</v>
      </c>
      <c r="E81" s="12" t="s">
        <v>30</v>
      </c>
    </row>
    <row r="82">
      <c r="A82" s="8" t="s">
        <v>193</v>
      </c>
      <c r="B82" s="9" t="s">
        <v>194</v>
      </c>
      <c r="C82" s="10">
        <v>2008.0</v>
      </c>
      <c r="D82" s="11" t="s">
        <v>30</v>
      </c>
      <c r="E82" s="12" t="s">
        <v>30</v>
      </c>
    </row>
    <row r="83">
      <c r="A83" s="18" t="s">
        <v>195</v>
      </c>
      <c r="B83" s="25" t="s">
        <v>196</v>
      </c>
      <c r="C83" s="20">
        <v>2017.0</v>
      </c>
      <c r="D83" s="21" t="s">
        <v>30</v>
      </c>
      <c r="E83" s="12" t="s">
        <v>30</v>
      </c>
    </row>
    <row r="84">
      <c r="A84" s="8" t="s">
        <v>197</v>
      </c>
      <c r="B84" s="9" t="s">
        <v>198</v>
      </c>
      <c r="C84" s="10">
        <v>2014.0</v>
      </c>
      <c r="D84" s="11" t="s">
        <v>30</v>
      </c>
      <c r="E84" s="12" t="s">
        <v>30</v>
      </c>
    </row>
    <row r="85">
      <c r="A85" s="18" t="s">
        <v>199</v>
      </c>
      <c r="B85" s="25" t="s">
        <v>200</v>
      </c>
      <c r="C85" s="20">
        <v>2017.0</v>
      </c>
      <c r="D85" s="21" t="s">
        <v>30</v>
      </c>
      <c r="E85" s="12" t="s">
        <v>30</v>
      </c>
    </row>
    <row r="86">
      <c r="A86" s="8" t="s">
        <v>201</v>
      </c>
      <c r="B86" s="9" t="s">
        <v>202</v>
      </c>
      <c r="C86" s="10">
        <v>2017.0</v>
      </c>
      <c r="D86" s="11" t="s">
        <v>30</v>
      </c>
      <c r="E86" s="12" t="s">
        <v>30</v>
      </c>
    </row>
    <row r="87">
      <c r="A87" s="18" t="s">
        <v>203</v>
      </c>
      <c r="B87" s="25" t="s">
        <v>204</v>
      </c>
      <c r="C87" s="20">
        <v>2011.0</v>
      </c>
      <c r="D87" s="21" t="s">
        <v>30</v>
      </c>
      <c r="E87" s="12" t="s">
        <v>30</v>
      </c>
    </row>
    <row r="88">
      <c r="A88" s="8" t="s">
        <v>205</v>
      </c>
      <c r="B88" s="9" t="s">
        <v>206</v>
      </c>
      <c r="C88" s="10">
        <v>2017.0</v>
      </c>
      <c r="D88" s="11" t="s">
        <v>30</v>
      </c>
      <c r="E88" s="12" t="s">
        <v>30</v>
      </c>
    </row>
    <row r="89">
      <c r="A89" s="18" t="s">
        <v>207</v>
      </c>
      <c r="B89" s="25" t="s">
        <v>208</v>
      </c>
      <c r="C89" s="20">
        <v>2018.0</v>
      </c>
      <c r="D89" s="21" t="s">
        <v>30</v>
      </c>
      <c r="E89" s="12" t="s">
        <v>30</v>
      </c>
    </row>
    <row r="90">
      <c r="A90" s="8" t="s">
        <v>209</v>
      </c>
      <c r="B90" s="9" t="s">
        <v>210</v>
      </c>
      <c r="C90" s="10">
        <v>2013.0</v>
      </c>
      <c r="D90" s="11" t="s">
        <v>30</v>
      </c>
      <c r="E90" s="12" t="s">
        <v>30</v>
      </c>
    </row>
    <row r="91">
      <c r="A91" s="18" t="s">
        <v>211</v>
      </c>
      <c r="B91" s="19" t="s">
        <v>212</v>
      </c>
      <c r="C91" s="27"/>
      <c r="D91" s="21" t="s">
        <v>30</v>
      </c>
      <c r="E91" s="12" t="s">
        <v>30</v>
      </c>
    </row>
    <row r="92">
      <c r="A92" s="8" t="s">
        <v>213</v>
      </c>
      <c r="B92" s="9" t="s">
        <v>214</v>
      </c>
      <c r="C92" s="10">
        <v>2024.0</v>
      </c>
      <c r="D92" s="11" t="s">
        <v>30</v>
      </c>
      <c r="E92" s="12" t="s">
        <v>30</v>
      </c>
    </row>
    <row r="93">
      <c r="A93" s="18" t="s">
        <v>215</v>
      </c>
      <c r="B93" s="25" t="s">
        <v>216</v>
      </c>
      <c r="C93" s="20">
        <v>2014.0</v>
      </c>
      <c r="D93" s="21" t="s">
        <v>30</v>
      </c>
      <c r="E93" s="12" t="s">
        <v>30</v>
      </c>
    </row>
    <row r="94">
      <c r="A94" s="8" t="s">
        <v>217</v>
      </c>
      <c r="B94" s="9" t="s">
        <v>218</v>
      </c>
      <c r="C94" s="10">
        <v>2022.0</v>
      </c>
      <c r="D94" s="11" t="s">
        <v>30</v>
      </c>
      <c r="E94" s="12" t="s">
        <v>30</v>
      </c>
    </row>
    <row r="95">
      <c r="A95" s="18" t="s">
        <v>219</v>
      </c>
      <c r="B95" s="25" t="s">
        <v>220</v>
      </c>
      <c r="C95" s="20">
        <v>2014.0</v>
      </c>
      <c r="D95" s="21" t="s">
        <v>13</v>
      </c>
      <c r="E95" s="12" t="s">
        <v>13</v>
      </c>
      <c r="I95" s="15" t="s">
        <v>13</v>
      </c>
      <c r="J95" s="22"/>
      <c r="K95" s="23" t="s">
        <v>221</v>
      </c>
    </row>
    <row r="96">
      <c r="A96" s="8" t="s">
        <v>222</v>
      </c>
      <c r="B96" s="9" t="s">
        <v>223</v>
      </c>
      <c r="C96" s="10">
        <v>2016.0</v>
      </c>
      <c r="D96" s="11" t="s">
        <v>30</v>
      </c>
      <c r="E96" s="12" t="s">
        <v>30</v>
      </c>
    </row>
    <row r="97">
      <c r="A97" s="18" t="s">
        <v>224</v>
      </c>
      <c r="B97" s="25" t="s">
        <v>225</v>
      </c>
      <c r="C97" s="20">
        <v>2017.0</v>
      </c>
      <c r="D97" s="21" t="s">
        <v>30</v>
      </c>
      <c r="E97" s="12" t="s">
        <v>30</v>
      </c>
    </row>
    <row r="98">
      <c r="A98" s="8" t="s">
        <v>226</v>
      </c>
      <c r="B98" s="9" t="s">
        <v>227</v>
      </c>
      <c r="C98" s="10">
        <v>2017.0</v>
      </c>
      <c r="D98" s="11" t="s">
        <v>30</v>
      </c>
      <c r="E98" s="12" t="s">
        <v>30</v>
      </c>
    </row>
    <row r="99">
      <c r="A99" s="18" t="s">
        <v>228</v>
      </c>
      <c r="B99" s="25" t="s">
        <v>229</v>
      </c>
      <c r="C99" s="20">
        <v>2006.0</v>
      </c>
      <c r="D99" s="21" t="s">
        <v>30</v>
      </c>
      <c r="E99" s="12" t="s">
        <v>30</v>
      </c>
    </row>
    <row r="100">
      <c r="A100" s="8" t="s">
        <v>230</v>
      </c>
      <c r="B100" s="9" t="s">
        <v>231</v>
      </c>
      <c r="C100" s="10">
        <v>2017.0</v>
      </c>
      <c r="D100" s="11" t="s">
        <v>13</v>
      </c>
      <c r="E100" s="12" t="s">
        <v>13</v>
      </c>
      <c r="I100" s="15" t="s">
        <v>13</v>
      </c>
      <c r="J100" s="24"/>
      <c r="K100" s="17" t="s">
        <v>232</v>
      </c>
    </row>
    <row r="101">
      <c r="A101" s="28" t="s">
        <v>233</v>
      </c>
      <c r="B101" s="19" t="s">
        <v>234</v>
      </c>
      <c r="C101" s="20">
        <v>2024.0</v>
      </c>
      <c r="D101" s="21" t="s">
        <v>30</v>
      </c>
      <c r="E101" s="12" t="s">
        <v>30</v>
      </c>
    </row>
    <row r="102">
      <c r="A102" s="29" t="s">
        <v>235</v>
      </c>
      <c r="B102" s="26" t="s">
        <v>236</v>
      </c>
      <c r="C102" s="10">
        <v>2024.0</v>
      </c>
      <c r="D102" s="11" t="s">
        <v>30</v>
      </c>
      <c r="E102" s="12" t="s">
        <v>30</v>
      </c>
    </row>
    <row r="103">
      <c r="A103" s="28" t="s">
        <v>237</v>
      </c>
      <c r="B103" s="19" t="s">
        <v>238</v>
      </c>
      <c r="C103" s="20">
        <v>2024.0</v>
      </c>
      <c r="D103" s="21" t="s">
        <v>30</v>
      </c>
      <c r="E103" s="12" t="s">
        <v>30</v>
      </c>
    </row>
    <row r="104">
      <c r="A104" s="29" t="s">
        <v>239</v>
      </c>
      <c r="B104" s="26" t="s">
        <v>240</v>
      </c>
      <c r="C104" s="10">
        <v>2024.0</v>
      </c>
      <c r="D104" s="11" t="s">
        <v>30</v>
      </c>
      <c r="E104" s="12" t="s">
        <v>30</v>
      </c>
    </row>
    <row r="105">
      <c r="A105" s="28" t="s">
        <v>241</v>
      </c>
      <c r="B105" s="19" t="s">
        <v>242</v>
      </c>
      <c r="C105" s="20">
        <v>2024.0</v>
      </c>
      <c r="D105" s="21" t="s">
        <v>13</v>
      </c>
      <c r="E105" s="12" t="s">
        <v>13</v>
      </c>
      <c r="I105" s="15" t="s">
        <v>13</v>
      </c>
      <c r="J105" s="22"/>
      <c r="K105" s="23" t="s">
        <v>40</v>
      </c>
    </row>
    <row r="106">
      <c r="A106" s="29" t="s">
        <v>243</v>
      </c>
      <c r="B106" s="26" t="s">
        <v>244</v>
      </c>
      <c r="C106" s="10">
        <v>2024.0</v>
      </c>
      <c r="D106" s="11" t="s">
        <v>30</v>
      </c>
      <c r="E106" s="12" t="s">
        <v>30</v>
      </c>
    </row>
    <row r="107">
      <c r="A107" s="28" t="s">
        <v>245</v>
      </c>
      <c r="B107" s="19" t="s">
        <v>246</v>
      </c>
      <c r="C107" s="20">
        <v>2024.0</v>
      </c>
      <c r="D107" s="21" t="s">
        <v>13</v>
      </c>
      <c r="E107" s="12" t="s">
        <v>13</v>
      </c>
      <c r="I107" s="15" t="s">
        <v>13</v>
      </c>
      <c r="J107" s="22"/>
      <c r="K107" s="23" t="s">
        <v>247</v>
      </c>
    </row>
    <row r="108">
      <c r="A108" s="29" t="s">
        <v>248</v>
      </c>
      <c r="B108" s="26" t="s">
        <v>249</v>
      </c>
      <c r="C108" s="10">
        <v>2024.0</v>
      </c>
      <c r="D108" s="11" t="s">
        <v>30</v>
      </c>
      <c r="E108" s="12" t="s">
        <v>30</v>
      </c>
    </row>
    <row r="109">
      <c r="A109" s="28" t="s">
        <v>250</v>
      </c>
      <c r="B109" s="19" t="s">
        <v>251</v>
      </c>
      <c r="C109" s="20">
        <v>2024.0</v>
      </c>
      <c r="D109" s="21" t="s">
        <v>30</v>
      </c>
      <c r="E109" s="12" t="s">
        <v>30</v>
      </c>
    </row>
    <row r="110">
      <c r="A110" s="29" t="s">
        <v>252</v>
      </c>
      <c r="B110" s="26" t="s">
        <v>253</v>
      </c>
      <c r="C110" s="10">
        <v>2023.0</v>
      </c>
      <c r="D110" s="11" t="s">
        <v>30</v>
      </c>
      <c r="E110" s="12" t="s">
        <v>30</v>
      </c>
    </row>
    <row r="111">
      <c r="A111" s="28" t="s">
        <v>254</v>
      </c>
      <c r="B111" s="19" t="s">
        <v>255</v>
      </c>
      <c r="C111" s="20">
        <v>2023.0</v>
      </c>
      <c r="D111" s="21" t="s">
        <v>13</v>
      </c>
      <c r="E111" s="12" t="s">
        <v>13</v>
      </c>
      <c r="I111" s="15" t="s">
        <v>13</v>
      </c>
      <c r="J111" s="22"/>
      <c r="K111" s="23" t="s">
        <v>256</v>
      </c>
    </row>
    <row r="112">
      <c r="A112" s="29" t="s">
        <v>257</v>
      </c>
      <c r="B112" s="26" t="s">
        <v>258</v>
      </c>
      <c r="C112" s="10">
        <v>2023.0</v>
      </c>
      <c r="D112" s="11" t="s">
        <v>30</v>
      </c>
      <c r="E112" s="12" t="s">
        <v>30</v>
      </c>
    </row>
    <row r="113">
      <c r="A113" s="28" t="s">
        <v>259</v>
      </c>
      <c r="B113" s="19" t="s">
        <v>260</v>
      </c>
      <c r="C113" s="20">
        <v>2023.0</v>
      </c>
      <c r="D113" s="21" t="s">
        <v>30</v>
      </c>
      <c r="E113" s="12" t="s">
        <v>30</v>
      </c>
    </row>
    <row r="114">
      <c r="A114" s="29" t="s">
        <v>261</v>
      </c>
      <c r="B114" s="26" t="s">
        <v>262</v>
      </c>
      <c r="C114" s="10">
        <v>2023.0</v>
      </c>
      <c r="D114" s="11" t="s">
        <v>30</v>
      </c>
      <c r="E114" s="12" t="s">
        <v>30</v>
      </c>
    </row>
    <row r="115">
      <c r="A115" s="28" t="s">
        <v>263</v>
      </c>
      <c r="B115" s="19" t="s">
        <v>264</v>
      </c>
      <c r="C115" s="20">
        <v>2023.0</v>
      </c>
      <c r="D115" s="21" t="s">
        <v>30</v>
      </c>
      <c r="E115" s="12" t="s">
        <v>30</v>
      </c>
    </row>
    <row r="116">
      <c r="A116" s="29" t="s">
        <v>265</v>
      </c>
      <c r="B116" s="26" t="s">
        <v>266</v>
      </c>
      <c r="C116" s="10">
        <v>2023.0</v>
      </c>
      <c r="D116" s="11" t="s">
        <v>30</v>
      </c>
      <c r="E116" s="12" t="s">
        <v>30</v>
      </c>
    </row>
    <row r="117">
      <c r="A117" s="28" t="s">
        <v>267</v>
      </c>
      <c r="B117" s="19" t="s">
        <v>268</v>
      </c>
      <c r="C117" s="20">
        <v>2023.0</v>
      </c>
      <c r="D117" s="21" t="s">
        <v>30</v>
      </c>
      <c r="E117" s="12" t="s">
        <v>30</v>
      </c>
    </row>
    <row r="118">
      <c r="A118" s="29" t="s">
        <v>269</v>
      </c>
      <c r="B118" s="26" t="s">
        <v>270</v>
      </c>
      <c r="C118" s="10">
        <v>2023.0</v>
      </c>
      <c r="D118" s="11" t="s">
        <v>30</v>
      </c>
      <c r="E118" s="12" t="s">
        <v>30</v>
      </c>
    </row>
    <row r="119">
      <c r="A119" s="28" t="s">
        <v>271</v>
      </c>
      <c r="B119" s="19" t="s">
        <v>272</v>
      </c>
      <c r="C119" s="20">
        <v>2023.0</v>
      </c>
      <c r="D119" s="21" t="s">
        <v>30</v>
      </c>
      <c r="E119" s="12" t="s">
        <v>30</v>
      </c>
    </row>
    <row r="120">
      <c r="A120" s="29" t="s">
        <v>273</v>
      </c>
      <c r="B120" s="26" t="s">
        <v>274</v>
      </c>
      <c r="C120" s="10">
        <v>2023.0</v>
      </c>
      <c r="D120" s="11" t="s">
        <v>30</v>
      </c>
      <c r="E120" s="12" t="s">
        <v>30</v>
      </c>
    </row>
    <row r="121">
      <c r="A121" s="28" t="s">
        <v>275</v>
      </c>
      <c r="B121" s="19" t="s">
        <v>276</v>
      </c>
      <c r="C121" s="20">
        <v>2023.0</v>
      </c>
      <c r="D121" s="21" t="s">
        <v>30</v>
      </c>
      <c r="E121" s="12" t="s">
        <v>30</v>
      </c>
    </row>
    <row r="122">
      <c r="A122" s="29" t="s">
        <v>277</v>
      </c>
      <c r="B122" s="26" t="s">
        <v>278</v>
      </c>
      <c r="C122" s="10">
        <v>2022.0</v>
      </c>
      <c r="D122" s="11" t="s">
        <v>30</v>
      </c>
      <c r="E122" s="12" t="s">
        <v>30</v>
      </c>
    </row>
    <row r="123">
      <c r="A123" s="28" t="s">
        <v>279</v>
      </c>
      <c r="B123" s="19" t="s">
        <v>280</v>
      </c>
      <c r="C123" s="20">
        <v>2022.0</v>
      </c>
      <c r="D123" s="21" t="s">
        <v>30</v>
      </c>
      <c r="E123" s="12" t="s">
        <v>30</v>
      </c>
    </row>
    <row r="124">
      <c r="A124" s="29" t="s">
        <v>281</v>
      </c>
      <c r="B124" s="26" t="s">
        <v>282</v>
      </c>
      <c r="C124" s="10">
        <v>2022.0</v>
      </c>
      <c r="D124" s="11" t="s">
        <v>30</v>
      </c>
      <c r="E124" s="12" t="s">
        <v>30</v>
      </c>
    </row>
    <row r="125">
      <c r="A125" s="28" t="s">
        <v>283</v>
      </c>
      <c r="B125" s="19" t="s">
        <v>284</v>
      </c>
      <c r="C125" s="20">
        <v>2022.0</v>
      </c>
      <c r="D125" s="21" t="s">
        <v>13</v>
      </c>
      <c r="E125" s="12" t="s">
        <v>13</v>
      </c>
      <c r="I125" s="15" t="s">
        <v>13</v>
      </c>
      <c r="K125" s="23" t="s">
        <v>285</v>
      </c>
    </row>
    <row r="126">
      <c r="A126" s="29" t="s">
        <v>286</v>
      </c>
      <c r="B126" s="26" t="s">
        <v>287</v>
      </c>
      <c r="C126" s="10">
        <v>2022.0</v>
      </c>
      <c r="D126" s="11" t="s">
        <v>30</v>
      </c>
      <c r="E126" s="12" t="s">
        <v>30</v>
      </c>
    </row>
    <row r="127">
      <c r="A127" s="28" t="s">
        <v>288</v>
      </c>
      <c r="B127" s="19" t="s">
        <v>289</v>
      </c>
      <c r="C127" s="20">
        <v>2022.0</v>
      </c>
      <c r="D127" s="21" t="s">
        <v>30</v>
      </c>
      <c r="E127" s="12" t="s">
        <v>30</v>
      </c>
    </row>
    <row r="128">
      <c r="A128" s="29" t="s">
        <v>290</v>
      </c>
      <c r="B128" s="26" t="s">
        <v>291</v>
      </c>
      <c r="C128" s="10">
        <v>2022.0</v>
      </c>
      <c r="D128" s="11" t="s">
        <v>30</v>
      </c>
      <c r="E128" s="12" t="s">
        <v>30</v>
      </c>
    </row>
    <row r="129">
      <c r="A129" s="28" t="s">
        <v>292</v>
      </c>
      <c r="B129" s="19" t="s">
        <v>293</v>
      </c>
      <c r="C129" s="20">
        <v>2022.0</v>
      </c>
      <c r="D129" s="21" t="s">
        <v>30</v>
      </c>
      <c r="E129" s="12" t="s">
        <v>30</v>
      </c>
    </row>
    <row r="130">
      <c r="A130" s="29" t="s">
        <v>294</v>
      </c>
      <c r="B130" s="26" t="s">
        <v>295</v>
      </c>
      <c r="C130" s="10">
        <v>2022.0</v>
      </c>
      <c r="D130" s="11" t="s">
        <v>30</v>
      </c>
      <c r="E130" s="12" t="s">
        <v>30</v>
      </c>
    </row>
    <row r="131">
      <c r="A131" s="28" t="s">
        <v>296</v>
      </c>
      <c r="B131" s="19" t="s">
        <v>297</v>
      </c>
      <c r="C131" s="20">
        <v>2022.0</v>
      </c>
      <c r="D131" s="21" t="s">
        <v>30</v>
      </c>
      <c r="E131" s="12" t="s">
        <v>30</v>
      </c>
    </row>
    <row r="132">
      <c r="A132" s="29" t="s">
        <v>298</v>
      </c>
      <c r="B132" s="26" t="s">
        <v>299</v>
      </c>
      <c r="C132" s="10">
        <v>2022.0</v>
      </c>
      <c r="D132" s="11" t="s">
        <v>30</v>
      </c>
      <c r="E132" s="12" t="s">
        <v>30</v>
      </c>
    </row>
    <row r="133">
      <c r="A133" s="28" t="s">
        <v>300</v>
      </c>
      <c r="B133" s="19" t="s">
        <v>301</v>
      </c>
      <c r="C133" s="20">
        <v>2022.0</v>
      </c>
      <c r="D133" s="21" t="s">
        <v>30</v>
      </c>
      <c r="E133" s="12" t="s">
        <v>30</v>
      </c>
    </row>
    <row r="134">
      <c r="A134" s="29" t="s">
        <v>302</v>
      </c>
      <c r="B134" s="26" t="s">
        <v>303</v>
      </c>
      <c r="C134" s="10">
        <v>2022.0</v>
      </c>
      <c r="D134" s="11" t="s">
        <v>13</v>
      </c>
      <c r="E134" s="12" t="s">
        <v>13</v>
      </c>
      <c r="I134" s="15" t="s">
        <v>13</v>
      </c>
      <c r="K134" s="17" t="s">
        <v>304</v>
      </c>
    </row>
    <row r="135">
      <c r="A135" s="28" t="s">
        <v>305</v>
      </c>
      <c r="B135" s="19" t="s">
        <v>306</v>
      </c>
      <c r="C135" s="20">
        <v>2021.0</v>
      </c>
      <c r="D135" s="21" t="s">
        <v>30</v>
      </c>
      <c r="E135" s="12" t="s">
        <v>30</v>
      </c>
    </row>
    <row r="136">
      <c r="A136" s="29" t="s">
        <v>307</v>
      </c>
      <c r="B136" s="26" t="s">
        <v>308</v>
      </c>
      <c r="C136" s="10">
        <v>2021.0</v>
      </c>
      <c r="D136" s="11" t="s">
        <v>13</v>
      </c>
      <c r="E136" s="12" t="s">
        <v>30</v>
      </c>
      <c r="F136" s="24" t="s">
        <v>33</v>
      </c>
    </row>
    <row r="137">
      <c r="A137" s="28" t="s">
        <v>309</v>
      </c>
      <c r="B137" s="19" t="s">
        <v>310</v>
      </c>
      <c r="C137" s="20">
        <v>2021.0</v>
      </c>
      <c r="D137" s="21" t="s">
        <v>30</v>
      </c>
      <c r="E137" s="12" t="s">
        <v>30</v>
      </c>
    </row>
    <row r="138">
      <c r="A138" s="29" t="s">
        <v>311</v>
      </c>
      <c r="B138" s="26" t="s">
        <v>312</v>
      </c>
      <c r="C138" s="10">
        <v>2021.0</v>
      </c>
      <c r="D138" s="11" t="s">
        <v>30</v>
      </c>
      <c r="E138" s="12" t="s">
        <v>30</v>
      </c>
    </row>
    <row r="139">
      <c r="A139" s="28" t="s">
        <v>313</v>
      </c>
      <c r="B139" s="19" t="s">
        <v>314</v>
      </c>
      <c r="C139" s="20">
        <v>2021.0</v>
      </c>
      <c r="D139" s="21" t="s">
        <v>30</v>
      </c>
      <c r="E139" s="12" t="s">
        <v>30</v>
      </c>
    </row>
    <row r="140">
      <c r="A140" s="29" t="s">
        <v>315</v>
      </c>
      <c r="B140" s="26" t="s">
        <v>316</v>
      </c>
      <c r="C140" s="10">
        <v>2021.0</v>
      </c>
      <c r="D140" s="11" t="s">
        <v>30</v>
      </c>
      <c r="E140" s="12" t="s">
        <v>30</v>
      </c>
    </row>
    <row r="141">
      <c r="A141" s="28" t="s">
        <v>317</v>
      </c>
      <c r="B141" s="19" t="s">
        <v>318</v>
      </c>
      <c r="C141" s="20">
        <v>2021.0</v>
      </c>
      <c r="D141" s="21" t="s">
        <v>30</v>
      </c>
      <c r="E141" s="12" t="s">
        <v>30</v>
      </c>
    </row>
    <row r="142">
      <c r="A142" s="29" t="s">
        <v>319</v>
      </c>
      <c r="B142" s="26" t="s">
        <v>320</v>
      </c>
      <c r="C142" s="10">
        <v>2021.0</v>
      </c>
      <c r="D142" s="11" t="s">
        <v>30</v>
      </c>
      <c r="E142" s="12" t="s">
        <v>30</v>
      </c>
    </row>
    <row r="143">
      <c r="A143" s="28" t="s">
        <v>321</v>
      </c>
      <c r="B143" s="19" t="s">
        <v>322</v>
      </c>
      <c r="C143" s="20">
        <v>2021.0</v>
      </c>
      <c r="D143" s="21" t="s">
        <v>13</v>
      </c>
      <c r="E143" s="12" t="s">
        <v>13</v>
      </c>
      <c r="I143" s="15" t="s">
        <v>13</v>
      </c>
      <c r="J143" s="22"/>
      <c r="K143" s="23" t="s">
        <v>247</v>
      </c>
    </row>
    <row r="144">
      <c r="A144" s="29" t="s">
        <v>323</v>
      </c>
      <c r="B144" s="26" t="s">
        <v>324</v>
      </c>
      <c r="C144" s="10">
        <v>2021.0</v>
      </c>
      <c r="D144" s="11" t="s">
        <v>30</v>
      </c>
      <c r="E144" s="12" t="s">
        <v>30</v>
      </c>
    </row>
    <row r="145">
      <c r="A145" s="28" t="s">
        <v>325</v>
      </c>
      <c r="B145" s="19" t="s">
        <v>326</v>
      </c>
      <c r="C145" s="20">
        <v>2021.0</v>
      </c>
      <c r="D145" s="21" t="s">
        <v>30</v>
      </c>
      <c r="E145" s="12" t="s">
        <v>30</v>
      </c>
    </row>
    <row r="146">
      <c r="A146" s="29" t="s">
        <v>327</v>
      </c>
      <c r="B146" s="26" t="s">
        <v>328</v>
      </c>
      <c r="C146" s="10">
        <v>2021.0</v>
      </c>
      <c r="D146" s="11" t="s">
        <v>30</v>
      </c>
      <c r="E146" s="12" t="s">
        <v>30</v>
      </c>
    </row>
    <row r="147">
      <c r="A147" s="28" t="s">
        <v>329</v>
      </c>
      <c r="B147" s="19" t="s">
        <v>330</v>
      </c>
      <c r="C147" s="20">
        <v>2020.0</v>
      </c>
      <c r="D147" s="21" t="s">
        <v>30</v>
      </c>
      <c r="E147" s="12" t="s">
        <v>30</v>
      </c>
    </row>
    <row r="148">
      <c r="A148" s="29" t="s">
        <v>331</v>
      </c>
      <c r="B148" s="26" t="s">
        <v>332</v>
      </c>
      <c r="C148" s="10">
        <v>2021.0</v>
      </c>
      <c r="D148" s="11" t="s">
        <v>30</v>
      </c>
      <c r="E148" s="12" t="s">
        <v>30</v>
      </c>
    </row>
    <row r="149">
      <c r="A149" s="28" t="s">
        <v>333</v>
      </c>
      <c r="B149" s="19" t="s">
        <v>334</v>
      </c>
      <c r="C149" s="20">
        <v>2021.0</v>
      </c>
      <c r="D149" s="21" t="s">
        <v>30</v>
      </c>
      <c r="E149" s="12" t="s">
        <v>30</v>
      </c>
    </row>
    <row r="150">
      <c r="A150" s="29" t="s">
        <v>335</v>
      </c>
      <c r="B150" s="26" t="s">
        <v>336</v>
      </c>
      <c r="C150" s="10">
        <v>2021.0</v>
      </c>
      <c r="D150" s="11" t="s">
        <v>30</v>
      </c>
      <c r="E150" s="12" t="s">
        <v>30</v>
      </c>
    </row>
    <row r="151">
      <c r="A151" s="28" t="s">
        <v>337</v>
      </c>
      <c r="B151" s="19" t="s">
        <v>338</v>
      </c>
      <c r="C151" s="20">
        <v>2021.0</v>
      </c>
      <c r="D151" s="21" t="s">
        <v>30</v>
      </c>
      <c r="E151" s="12" t="s">
        <v>30</v>
      </c>
    </row>
    <row r="152">
      <c r="A152" s="29" t="s">
        <v>339</v>
      </c>
      <c r="B152" s="26" t="s">
        <v>340</v>
      </c>
      <c r="C152" s="10">
        <v>2021.0</v>
      </c>
      <c r="D152" s="11" t="s">
        <v>30</v>
      </c>
      <c r="E152" s="12" t="s">
        <v>30</v>
      </c>
    </row>
    <row r="153">
      <c r="A153" s="28" t="s">
        <v>337</v>
      </c>
      <c r="B153" s="19" t="s">
        <v>341</v>
      </c>
      <c r="C153" s="20">
        <v>2021.0</v>
      </c>
      <c r="D153" s="21" t="s">
        <v>30</v>
      </c>
      <c r="E153" s="12" t="s">
        <v>30</v>
      </c>
    </row>
    <row r="154">
      <c r="A154" s="29" t="s">
        <v>342</v>
      </c>
      <c r="B154" s="26" t="s">
        <v>343</v>
      </c>
      <c r="C154" s="10">
        <v>2020.0</v>
      </c>
      <c r="D154" s="11" t="s">
        <v>30</v>
      </c>
      <c r="E154" s="12" t="s">
        <v>30</v>
      </c>
    </row>
    <row r="155">
      <c r="A155" s="28" t="s">
        <v>344</v>
      </c>
      <c r="B155" s="19" t="s">
        <v>345</v>
      </c>
      <c r="C155" s="20">
        <v>2020.0</v>
      </c>
      <c r="D155" s="21" t="s">
        <v>30</v>
      </c>
      <c r="E155" s="12" t="s">
        <v>30</v>
      </c>
    </row>
    <row r="156">
      <c r="A156" s="29" t="s">
        <v>346</v>
      </c>
      <c r="B156" s="26" t="s">
        <v>347</v>
      </c>
      <c r="C156" s="10">
        <v>2020.0</v>
      </c>
      <c r="D156" s="11" t="s">
        <v>30</v>
      </c>
      <c r="E156" s="12" t="s">
        <v>30</v>
      </c>
    </row>
    <row r="157">
      <c r="A157" s="28" t="s">
        <v>348</v>
      </c>
      <c r="B157" s="19" t="s">
        <v>349</v>
      </c>
      <c r="C157" s="20">
        <v>2020.0</v>
      </c>
      <c r="D157" s="21" t="s">
        <v>30</v>
      </c>
      <c r="E157" s="12" t="s">
        <v>30</v>
      </c>
    </row>
    <row r="158">
      <c r="A158" s="29" t="s">
        <v>350</v>
      </c>
      <c r="B158" s="26" t="s">
        <v>351</v>
      </c>
      <c r="C158" s="10">
        <v>2020.0</v>
      </c>
      <c r="D158" s="11" t="s">
        <v>30</v>
      </c>
      <c r="E158" s="12" t="s">
        <v>30</v>
      </c>
    </row>
    <row r="159">
      <c r="A159" s="28" t="s">
        <v>352</v>
      </c>
      <c r="B159" s="19" t="s">
        <v>353</v>
      </c>
      <c r="C159" s="20">
        <v>2020.0</v>
      </c>
      <c r="D159" s="21" t="s">
        <v>30</v>
      </c>
      <c r="E159" s="12" t="s">
        <v>30</v>
      </c>
    </row>
    <row r="160">
      <c r="A160" s="29" t="s">
        <v>354</v>
      </c>
      <c r="B160" s="26" t="s">
        <v>355</v>
      </c>
      <c r="C160" s="10">
        <v>2020.0</v>
      </c>
      <c r="D160" s="11" t="s">
        <v>13</v>
      </c>
      <c r="E160" s="12" t="s">
        <v>13</v>
      </c>
      <c r="I160" s="15" t="s">
        <v>13</v>
      </c>
      <c r="J160" s="24"/>
      <c r="K160" s="17" t="s">
        <v>356</v>
      </c>
    </row>
    <row r="161">
      <c r="A161" s="28" t="s">
        <v>357</v>
      </c>
      <c r="B161" s="19" t="s">
        <v>358</v>
      </c>
      <c r="C161" s="20">
        <v>2020.0</v>
      </c>
      <c r="D161" s="21" t="s">
        <v>30</v>
      </c>
      <c r="E161" s="12" t="s">
        <v>30</v>
      </c>
    </row>
    <row r="162">
      <c r="A162" s="29" t="s">
        <v>359</v>
      </c>
      <c r="B162" s="26" t="s">
        <v>360</v>
      </c>
      <c r="C162" s="10">
        <v>2020.0</v>
      </c>
      <c r="D162" s="11" t="s">
        <v>30</v>
      </c>
      <c r="E162" s="12" t="s">
        <v>30</v>
      </c>
    </row>
    <row r="163">
      <c r="A163" s="28" t="s">
        <v>361</v>
      </c>
      <c r="B163" s="19" t="s">
        <v>362</v>
      </c>
      <c r="C163" s="20">
        <v>2019.0</v>
      </c>
      <c r="D163" s="21" t="s">
        <v>30</v>
      </c>
      <c r="E163" s="12" t="s">
        <v>30</v>
      </c>
    </row>
    <row r="164">
      <c r="A164" s="29" t="s">
        <v>363</v>
      </c>
      <c r="B164" s="26" t="s">
        <v>364</v>
      </c>
      <c r="C164" s="10">
        <v>2019.0</v>
      </c>
      <c r="D164" s="11" t="s">
        <v>30</v>
      </c>
      <c r="E164" s="12" t="s">
        <v>30</v>
      </c>
    </row>
    <row r="165">
      <c r="A165" s="28" t="s">
        <v>365</v>
      </c>
      <c r="B165" s="19" t="s">
        <v>366</v>
      </c>
      <c r="C165" s="20">
        <v>2019.0</v>
      </c>
      <c r="D165" s="21" t="s">
        <v>30</v>
      </c>
      <c r="E165" s="12" t="s">
        <v>30</v>
      </c>
    </row>
    <row r="166">
      <c r="A166" s="29" t="s">
        <v>367</v>
      </c>
      <c r="B166" s="26" t="s">
        <v>368</v>
      </c>
      <c r="C166" s="10">
        <v>2019.0</v>
      </c>
      <c r="D166" s="11" t="s">
        <v>30</v>
      </c>
      <c r="E166" s="12" t="s">
        <v>30</v>
      </c>
    </row>
    <row r="167">
      <c r="A167" s="28" t="s">
        <v>369</v>
      </c>
      <c r="B167" s="19" t="s">
        <v>370</v>
      </c>
      <c r="C167" s="20">
        <v>2019.0</v>
      </c>
      <c r="D167" s="21" t="s">
        <v>30</v>
      </c>
      <c r="E167" s="12" t="s">
        <v>30</v>
      </c>
    </row>
    <row r="168">
      <c r="A168" s="29" t="s">
        <v>371</v>
      </c>
      <c r="B168" s="26" t="s">
        <v>372</v>
      </c>
      <c r="C168" s="10">
        <v>2019.0</v>
      </c>
      <c r="D168" s="11" t="s">
        <v>13</v>
      </c>
      <c r="E168" s="12" t="s">
        <v>13</v>
      </c>
      <c r="I168" s="15" t="s">
        <v>13</v>
      </c>
      <c r="J168" s="24"/>
      <c r="K168" s="17" t="s">
        <v>247</v>
      </c>
    </row>
    <row r="169">
      <c r="A169" s="28" t="s">
        <v>373</v>
      </c>
      <c r="B169" s="19" t="s">
        <v>374</v>
      </c>
      <c r="C169" s="20">
        <v>2018.0</v>
      </c>
      <c r="D169" s="21" t="s">
        <v>30</v>
      </c>
      <c r="E169" s="12" t="s">
        <v>30</v>
      </c>
    </row>
    <row r="170">
      <c r="A170" s="29" t="s">
        <v>375</v>
      </c>
      <c r="B170" s="26" t="s">
        <v>376</v>
      </c>
      <c r="C170" s="10">
        <v>2018.0</v>
      </c>
      <c r="D170" s="11" t="s">
        <v>30</v>
      </c>
      <c r="E170" s="12" t="s">
        <v>30</v>
      </c>
    </row>
    <row r="171">
      <c r="A171" s="28" t="s">
        <v>377</v>
      </c>
      <c r="B171" s="19" t="s">
        <v>378</v>
      </c>
      <c r="C171" s="20">
        <v>2018.0</v>
      </c>
      <c r="D171" s="21" t="s">
        <v>30</v>
      </c>
      <c r="E171" s="12" t="s">
        <v>30</v>
      </c>
    </row>
    <row r="172">
      <c r="A172" s="29" t="s">
        <v>379</v>
      </c>
      <c r="B172" s="26" t="s">
        <v>380</v>
      </c>
      <c r="C172" s="10">
        <v>2017.0</v>
      </c>
      <c r="D172" s="11" t="s">
        <v>30</v>
      </c>
      <c r="E172" s="12" t="s">
        <v>30</v>
      </c>
    </row>
    <row r="173">
      <c r="A173" s="28" t="s">
        <v>381</v>
      </c>
      <c r="B173" s="19" t="s">
        <v>382</v>
      </c>
      <c r="C173" s="20">
        <v>2017.0</v>
      </c>
      <c r="D173" s="21" t="s">
        <v>30</v>
      </c>
      <c r="E173" s="12" t="s">
        <v>30</v>
      </c>
    </row>
    <row r="174">
      <c r="A174" s="29" t="s">
        <v>383</v>
      </c>
      <c r="B174" s="26" t="s">
        <v>384</v>
      </c>
      <c r="C174" s="10">
        <v>2017.0</v>
      </c>
      <c r="D174" s="11" t="s">
        <v>13</v>
      </c>
      <c r="E174" s="12" t="s">
        <v>13</v>
      </c>
      <c r="I174" s="15" t="s">
        <v>13</v>
      </c>
      <c r="K174" s="17" t="s">
        <v>53</v>
      </c>
    </row>
    <row r="175">
      <c r="A175" s="28" t="s">
        <v>385</v>
      </c>
      <c r="B175" s="19" t="s">
        <v>386</v>
      </c>
      <c r="C175" s="20">
        <v>2017.0</v>
      </c>
      <c r="D175" s="21" t="s">
        <v>30</v>
      </c>
      <c r="E175" s="12" t="s">
        <v>30</v>
      </c>
    </row>
    <row r="176">
      <c r="A176" s="29" t="s">
        <v>387</v>
      </c>
      <c r="B176" s="26" t="s">
        <v>388</v>
      </c>
      <c r="C176" s="10">
        <v>2016.0</v>
      </c>
      <c r="D176" s="11" t="s">
        <v>30</v>
      </c>
      <c r="E176" s="12" t="s">
        <v>30</v>
      </c>
    </row>
    <row r="177">
      <c r="A177" s="28" t="s">
        <v>389</v>
      </c>
      <c r="B177" s="19" t="s">
        <v>390</v>
      </c>
      <c r="C177" s="20">
        <v>2016.0</v>
      </c>
      <c r="D177" s="21" t="s">
        <v>30</v>
      </c>
      <c r="E177" s="12" t="s">
        <v>30</v>
      </c>
    </row>
    <row r="178">
      <c r="A178" s="29" t="s">
        <v>391</v>
      </c>
      <c r="B178" s="26" t="s">
        <v>392</v>
      </c>
      <c r="C178" s="10">
        <v>2016.0</v>
      </c>
      <c r="D178" s="11" t="s">
        <v>30</v>
      </c>
      <c r="E178" s="12" t="s">
        <v>30</v>
      </c>
    </row>
    <row r="179">
      <c r="A179" s="28" t="s">
        <v>393</v>
      </c>
      <c r="B179" s="19" t="s">
        <v>394</v>
      </c>
      <c r="C179" s="20">
        <v>2016.0</v>
      </c>
      <c r="D179" s="21" t="s">
        <v>30</v>
      </c>
      <c r="E179" s="12" t="s">
        <v>30</v>
      </c>
    </row>
    <row r="180">
      <c r="A180" s="29" t="s">
        <v>395</v>
      </c>
      <c r="B180" s="26" t="s">
        <v>396</v>
      </c>
      <c r="C180" s="10">
        <v>2016.0</v>
      </c>
      <c r="D180" s="11" t="s">
        <v>30</v>
      </c>
      <c r="E180" s="12" t="s">
        <v>30</v>
      </c>
    </row>
    <row r="181">
      <c r="A181" s="28" t="s">
        <v>397</v>
      </c>
      <c r="B181" s="19" t="s">
        <v>398</v>
      </c>
      <c r="C181" s="20">
        <v>2016.0</v>
      </c>
      <c r="D181" s="21" t="s">
        <v>30</v>
      </c>
      <c r="E181" s="12" t="s">
        <v>30</v>
      </c>
    </row>
    <row r="182">
      <c r="A182" s="29" t="s">
        <v>399</v>
      </c>
      <c r="B182" s="26" t="s">
        <v>400</v>
      </c>
      <c r="C182" s="10">
        <v>2015.0</v>
      </c>
      <c r="D182" s="11" t="s">
        <v>30</v>
      </c>
      <c r="E182" s="12" t="s">
        <v>30</v>
      </c>
    </row>
    <row r="183">
      <c r="A183" s="28" t="s">
        <v>401</v>
      </c>
      <c r="B183" s="19" t="s">
        <v>402</v>
      </c>
      <c r="C183" s="20">
        <v>2015.0</v>
      </c>
      <c r="D183" s="21" t="s">
        <v>30</v>
      </c>
      <c r="E183" s="12" t="s">
        <v>30</v>
      </c>
    </row>
    <row r="184">
      <c r="A184" s="29" t="s">
        <v>403</v>
      </c>
      <c r="B184" s="26" t="s">
        <v>404</v>
      </c>
      <c r="C184" s="10">
        <v>2015.0</v>
      </c>
      <c r="D184" s="11" t="s">
        <v>30</v>
      </c>
      <c r="E184" s="12" t="s">
        <v>30</v>
      </c>
    </row>
    <row r="185">
      <c r="A185" s="28" t="s">
        <v>405</v>
      </c>
      <c r="B185" s="19" t="s">
        <v>406</v>
      </c>
      <c r="C185" s="20">
        <v>2015.0</v>
      </c>
      <c r="D185" s="21" t="s">
        <v>30</v>
      </c>
      <c r="E185" s="12" t="s">
        <v>30</v>
      </c>
    </row>
    <row r="186">
      <c r="A186" s="29" t="s">
        <v>407</v>
      </c>
      <c r="B186" s="26" t="s">
        <v>408</v>
      </c>
      <c r="C186" s="10">
        <v>2015.0</v>
      </c>
      <c r="D186" s="11" t="s">
        <v>30</v>
      </c>
      <c r="E186" s="12" t="s">
        <v>30</v>
      </c>
    </row>
    <row r="187">
      <c r="A187" s="28" t="s">
        <v>409</v>
      </c>
      <c r="B187" s="19" t="s">
        <v>410</v>
      </c>
      <c r="C187" s="20">
        <v>2015.0</v>
      </c>
      <c r="D187" s="21" t="s">
        <v>30</v>
      </c>
      <c r="E187" s="12" t="s">
        <v>30</v>
      </c>
    </row>
    <row r="188">
      <c r="A188" s="29" t="s">
        <v>411</v>
      </c>
      <c r="B188" s="26" t="s">
        <v>412</v>
      </c>
      <c r="C188" s="10">
        <v>2015.0</v>
      </c>
      <c r="D188" s="11" t="s">
        <v>30</v>
      </c>
      <c r="E188" s="12" t="s">
        <v>30</v>
      </c>
    </row>
    <row r="189">
      <c r="A189" s="28" t="s">
        <v>413</v>
      </c>
      <c r="B189" s="19" t="s">
        <v>414</v>
      </c>
      <c r="C189" s="20">
        <v>2014.0</v>
      </c>
      <c r="D189" s="21" t="s">
        <v>30</v>
      </c>
      <c r="E189" s="12" t="s">
        <v>30</v>
      </c>
    </row>
    <row r="190">
      <c r="A190" s="29" t="s">
        <v>415</v>
      </c>
      <c r="B190" s="26" t="s">
        <v>416</v>
      </c>
      <c r="C190" s="10">
        <v>2014.0</v>
      </c>
      <c r="D190" s="11" t="s">
        <v>30</v>
      </c>
      <c r="E190" s="12" t="s">
        <v>30</v>
      </c>
    </row>
    <row r="191">
      <c r="A191" s="28" t="s">
        <v>417</v>
      </c>
      <c r="B191" s="19" t="s">
        <v>418</v>
      </c>
      <c r="C191" s="20">
        <v>2014.0</v>
      </c>
      <c r="D191" s="21" t="s">
        <v>13</v>
      </c>
      <c r="E191" s="12" t="s">
        <v>30</v>
      </c>
      <c r="F191" s="22" t="s">
        <v>419</v>
      </c>
    </row>
    <row r="192">
      <c r="A192" s="29" t="s">
        <v>420</v>
      </c>
      <c r="B192" s="26" t="s">
        <v>421</v>
      </c>
      <c r="C192" s="10">
        <v>2014.0</v>
      </c>
      <c r="D192" s="11" t="s">
        <v>30</v>
      </c>
      <c r="E192" s="12" t="s">
        <v>30</v>
      </c>
    </row>
    <row r="193">
      <c r="A193" s="28" t="s">
        <v>422</v>
      </c>
      <c r="B193" s="19" t="s">
        <v>423</v>
      </c>
      <c r="C193" s="20">
        <v>2013.0</v>
      </c>
      <c r="D193" s="21" t="s">
        <v>30</v>
      </c>
      <c r="E193" s="12" t="s">
        <v>30</v>
      </c>
    </row>
    <row r="194">
      <c r="A194" s="29" t="s">
        <v>424</v>
      </c>
      <c r="B194" s="26" t="s">
        <v>425</v>
      </c>
      <c r="C194" s="10">
        <v>2013.0</v>
      </c>
      <c r="D194" s="11" t="s">
        <v>30</v>
      </c>
      <c r="E194" s="12" t="s">
        <v>30</v>
      </c>
    </row>
    <row r="195">
      <c r="A195" s="28" t="s">
        <v>426</v>
      </c>
      <c r="B195" s="19" t="s">
        <v>427</v>
      </c>
      <c r="C195" s="20">
        <v>2013.0</v>
      </c>
      <c r="D195" s="21" t="s">
        <v>30</v>
      </c>
      <c r="E195" s="12" t="s">
        <v>30</v>
      </c>
    </row>
    <row r="196">
      <c r="A196" s="29" t="s">
        <v>428</v>
      </c>
      <c r="B196" s="26" t="s">
        <v>429</v>
      </c>
      <c r="C196" s="10">
        <v>2013.0</v>
      </c>
      <c r="D196" s="11" t="s">
        <v>30</v>
      </c>
      <c r="E196" s="12" t="s">
        <v>30</v>
      </c>
    </row>
    <row r="197">
      <c r="A197" s="28" t="s">
        <v>430</v>
      </c>
      <c r="B197" s="19" t="s">
        <v>431</v>
      </c>
      <c r="C197" s="20">
        <v>2012.0</v>
      </c>
      <c r="D197" s="21" t="s">
        <v>30</v>
      </c>
      <c r="E197" s="12" t="s">
        <v>30</v>
      </c>
    </row>
    <row r="198">
      <c r="A198" s="29" t="s">
        <v>432</v>
      </c>
      <c r="B198" s="26" t="s">
        <v>433</v>
      </c>
      <c r="C198" s="10">
        <v>2012.0</v>
      </c>
      <c r="D198" s="11" t="s">
        <v>30</v>
      </c>
      <c r="E198" s="12" t="s">
        <v>30</v>
      </c>
    </row>
    <row r="199">
      <c r="A199" s="28" t="s">
        <v>434</v>
      </c>
      <c r="B199" s="19" t="s">
        <v>435</v>
      </c>
      <c r="C199" s="20">
        <v>2011.0</v>
      </c>
      <c r="D199" s="21" t="s">
        <v>30</v>
      </c>
      <c r="E199" s="12" t="s">
        <v>30</v>
      </c>
    </row>
    <row r="200">
      <c r="A200" s="29" t="s">
        <v>436</v>
      </c>
      <c r="B200" s="26" t="s">
        <v>437</v>
      </c>
      <c r="C200" s="10">
        <v>2011.0</v>
      </c>
      <c r="D200" s="11" t="s">
        <v>13</v>
      </c>
      <c r="E200" s="12" t="s">
        <v>13</v>
      </c>
      <c r="I200" s="15" t="s">
        <v>13</v>
      </c>
      <c r="J200" s="24"/>
      <c r="K200" s="17" t="s">
        <v>438</v>
      </c>
    </row>
    <row r="201">
      <c r="A201" s="28" t="s">
        <v>439</v>
      </c>
      <c r="B201" s="19" t="s">
        <v>440</v>
      </c>
      <c r="C201" s="20">
        <v>2011.0</v>
      </c>
      <c r="D201" s="21" t="s">
        <v>30</v>
      </c>
      <c r="E201" s="12" t="s">
        <v>30</v>
      </c>
    </row>
    <row r="202">
      <c r="A202" s="29" t="s">
        <v>441</v>
      </c>
      <c r="B202" s="26" t="s">
        <v>442</v>
      </c>
      <c r="C202" s="10">
        <v>2011.0</v>
      </c>
      <c r="D202" s="11" t="s">
        <v>30</v>
      </c>
      <c r="E202" s="12" t="s">
        <v>30</v>
      </c>
    </row>
    <row r="203">
      <c r="A203" s="28" t="s">
        <v>443</v>
      </c>
      <c r="B203" s="19" t="s">
        <v>444</v>
      </c>
      <c r="C203" s="20">
        <v>2011.0</v>
      </c>
      <c r="D203" s="21" t="s">
        <v>30</v>
      </c>
      <c r="E203" s="12" t="s">
        <v>30</v>
      </c>
    </row>
    <row r="204">
      <c r="A204" s="29" t="s">
        <v>445</v>
      </c>
      <c r="B204" s="26" t="s">
        <v>446</v>
      </c>
      <c r="C204" s="10">
        <v>2010.0</v>
      </c>
      <c r="D204" s="11" t="s">
        <v>30</v>
      </c>
      <c r="E204" s="12" t="s">
        <v>30</v>
      </c>
    </row>
    <row r="205">
      <c r="A205" s="28" t="s">
        <v>447</v>
      </c>
      <c r="B205" s="19" t="s">
        <v>448</v>
      </c>
      <c r="C205" s="20">
        <v>2009.0</v>
      </c>
      <c r="D205" s="21" t="s">
        <v>30</v>
      </c>
      <c r="E205" s="12" t="s">
        <v>30</v>
      </c>
    </row>
    <row r="206">
      <c r="A206" s="29" t="s">
        <v>449</v>
      </c>
      <c r="B206" s="26" t="s">
        <v>450</v>
      </c>
      <c r="C206" s="10">
        <v>2009.0</v>
      </c>
      <c r="D206" s="11" t="s">
        <v>30</v>
      </c>
      <c r="E206" s="12" t="s">
        <v>30</v>
      </c>
    </row>
    <row r="207">
      <c r="A207" s="28" t="s">
        <v>451</v>
      </c>
      <c r="B207" s="19" t="s">
        <v>452</v>
      </c>
      <c r="C207" s="20">
        <v>2009.0</v>
      </c>
      <c r="D207" s="21" t="s">
        <v>30</v>
      </c>
      <c r="E207" s="12" t="s">
        <v>30</v>
      </c>
    </row>
    <row r="208">
      <c r="A208" s="29" t="s">
        <v>453</v>
      </c>
      <c r="B208" s="26" t="s">
        <v>454</v>
      </c>
      <c r="C208" s="10">
        <v>2009.0</v>
      </c>
      <c r="D208" s="11" t="s">
        <v>13</v>
      </c>
      <c r="E208" s="12" t="s">
        <v>13</v>
      </c>
      <c r="I208" s="15" t="s">
        <v>13</v>
      </c>
      <c r="J208" s="24"/>
      <c r="K208" s="17" t="s">
        <v>455</v>
      </c>
    </row>
    <row r="209">
      <c r="A209" s="28" t="s">
        <v>456</v>
      </c>
      <c r="B209" s="19" t="s">
        <v>457</v>
      </c>
      <c r="C209" s="20">
        <v>2008.0</v>
      </c>
      <c r="D209" s="21" t="s">
        <v>30</v>
      </c>
      <c r="E209" s="12" t="s">
        <v>30</v>
      </c>
    </row>
    <row r="210">
      <c r="A210" s="29" t="s">
        <v>458</v>
      </c>
      <c r="B210" s="26" t="s">
        <v>459</v>
      </c>
      <c r="C210" s="10">
        <v>2008.0</v>
      </c>
      <c r="D210" s="11" t="s">
        <v>30</v>
      </c>
      <c r="E210" s="12" t="s">
        <v>30</v>
      </c>
    </row>
    <row r="211">
      <c r="A211" s="28" t="s">
        <v>460</v>
      </c>
      <c r="B211" s="19" t="s">
        <v>461</v>
      </c>
      <c r="C211" s="20">
        <v>2008.0</v>
      </c>
      <c r="D211" s="21" t="s">
        <v>30</v>
      </c>
      <c r="E211" s="12" t="s">
        <v>30</v>
      </c>
    </row>
    <row r="212">
      <c r="A212" s="29" t="s">
        <v>462</v>
      </c>
      <c r="B212" s="26" t="s">
        <v>463</v>
      </c>
      <c r="C212" s="10">
        <v>2008.0</v>
      </c>
      <c r="D212" s="11" t="s">
        <v>13</v>
      </c>
      <c r="E212" s="12" t="s">
        <v>13</v>
      </c>
      <c r="I212" s="15" t="s">
        <v>13</v>
      </c>
      <c r="J212" s="24"/>
      <c r="K212" s="17" t="s">
        <v>464</v>
      </c>
    </row>
    <row r="213">
      <c r="A213" s="28" t="s">
        <v>465</v>
      </c>
      <c r="B213" s="19" t="s">
        <v>466</v>
      </c>
      <c r="C213" s="20">
        <v>2007.0</v>
      </c>
      <c r="D213" s="21" t="s">
        <v>30</v>
      </c>
      <c r="E213" s="12" t="s">
        <v>30</v>
      </c>
    </row>
    <row r="214">
      <c r="A214" s="29" t="s">
        <v>467</v>
      </c>
      <c r="B214" s="26" t="s">
        <v>468</v>
      </c>
      <c r="C214" s="10">
        <v>2006.0</v>
      </c>
      <c r="D214" s="11" t="s">
        <v>30</v>
      </c>
      <c r="E214" s="12" t="s">
        <v>30</v>
      </c>
    </row>
    <row r="215">
      <c r="A215" s="28" t="s">
        <v>469</v>
      </c>
      <c r="B215" s="19" t="s">
        <v>470</v>
      </c>
      <c r="C215" s="20">
        <v>2006.0</v>
      </c>
      <c r="D215" s="21" t="s">
        <v>30</v>
      </c>
      <c r="E215" s="12" t="s">
        <v>30</v>
      </c>
    </row>
    <row r="216">
      <c r="A216" s="29" t="s">
        <v>471</v>
      </c>
      <c r="B216" s="26" t="s">
        <v>472</v>
      </c>
      <c r="C216" s="10">
        <v>2006.0</v>
      </c>
      <c r="D216" s="11" t="s">
        <v>30</v>
      </c>
      <c r="E216" s="12" t="s">
        <v>30</v>
      </c>
    </row>
    <row r="217">
      <c r="A217" s="28" t="s">
        <v>473</v>
      </c>
      <c r="B217" s="19" t="s">
        <v>474</v>
      </c>
      <c r="C217" s="20">
        <v>2005.0</v>
      </c>
      <c r="D217" s="21" t="s">
        <v>30</v>
      </c>
      <c r="E217" s="12" t="s">
        <v>30</v>
      </c>
    </row>
    <row r="218">
      <c r="A218" s="29" t="s">
        <v>475</v>
      </c>
      <c r="B218" s="26" t="s">
        <v>476</v>
      </c>
      <c r="C218" s="10">
        <v>2005.0</v>
      </c>
      <c r="D218" s="11" t="s">
        <v>30</v>
      </c>
      <c r="E218" s="12" t="s">
        <v>30</v>
      </c>
    </row>
    <row r="219">
      <c r="A219" s="28" t="s">
        <v>477</v>
      </c>
      <c r="B219" s="19" t="s">
        <v>478</v>
      </c>
      <c r="C219" s="20">
        <v>2003.0</v>
      </c>
      <c r="D219" s="21" t="s">
        <v>30</v>
      </c>
      <c r="E219" s="12" t="s">
        <v>30</v>
      </c>
    </row>
    <row r="220">
      <c r="A220" s="29" t="s">
        <v>479</v>
      </c>
      <c r="B220" s="26" t="s">
        <v>480</v>
      </c>
      <c r="C220" s="10">
        <v>2000.0</v>
      </c>
      <c r="D220" s="11" t="s">
        <v>30</v>
      </c>
      <c r="E220" s="12" t="s">
        <v>30</v>
      </c>
    </row>
    <row r="221">
      <c r="A221" s="18" t="s">
        <v>481</v>
      </c>
      <c r="B221" s="19" t="s">
        <v>482</v>
      </c>
      <c r="C221" s="20">
        <v>2024.0</v>
      </c>
      <c r="D221" s="21" t="s">
        <v>30</v>
      </c>
      <c r="E221" s="12" t="s">
        <v>30</v>
      </c>
    </row>
    <row r="222">
      <c r="A222" s="8" t="s">
        <v>483</v>
      </c>
      <c r="B222" s="26" t="s">
        <v>484</v>
      </c>
      <c r="C222" s="10">
        <v>2016.0</v>
      </c>
      <c r="D222" s="11" t="s">
        <v>30</v>
      </c>
      <c r="E222" s="12" t="s">
        <v>30</v>
      </c>
    </row>
    <row r="223">
      <c r="A223" s="18" t="s">
        <v>485</v>
      </c>
      <c r="B223" s="19" t="s">
        <v>486</v>
      </c>
      <c r="C223" s="20">
        <v>2016.0</v>
      </c>
      <c r="D223" s="21" t="s">
        <v>30</v>
      </c>
      <c r="E223" s="12" t="s">
        <v>30</v>
      </c>
    </row>
    <row r="224">
      <c r="A224" s="8" t="s">
        <v>487</v>
      </c>
      <c r="B224" s="26" t="s">
        <v>488</v>
      </c>
      <c r="C224" s="10">
        <v>2024.0</v>
      </c>
      <c r="D224" s="11" t="s">
        <v>30</v>
      </c>
      <c r="E224" s="12" t="s">
        <v>30</v>
      </c>
    </row>
    <row r="225">
      <c r="A225" s="18" t="s">
        <v>489</v>
      </c>
      <c r="B225" s="19" t="s">
        <v>490</v>
      </c>
      <c r="C225" s="20">
        <v>2023.0</v>
      </c>
      <c r="D225" s="21" t="s">
        <v>30</v>
      </c>
      <c r="E225" s="12" t="s">
        <v>30</v>
      </c>
    </row>
    <row r="226">
      <c r="A226" s="8" t="s">
        <v>491</v>
      </c>
      <c r="B226" s="26" t="s">
        <v>492</v>
      </c>
      <c r="C226" s="10">
        <v>2022.0</v>
      </c>
      <c r="D226" s="11" t="s">
        <v>30</v>
      </c>
      <c r="E226" s="12" t="s">
        <v>30</v>
      </c>
    </row>
    <row r="227">
      <c r="A227" s="18" t="s">
        <v>493</v>
      </c>
      <c r="B227" s="19" t="s">
        <v>494</v>
      </c>
      <c r="C227" s="20">
        <v>1994.0</v>
      </c>
      <c r="D227" s="21" t="s">
        <v>30</v>
      </c>
      <c r="E227" s="12" t="s">
        <v>30</v>
      </c>
    </row>
    <row r="228">
      <c r="A228" s="8" t="s">
        <v>495</v>
      </c>
      <c r="B228" s="26" t="s">
        <v>496</v>
      </c>
      <c r="C228" s="10">
        <v>2009.0</v>
      </c>
      <c r="D228" s="11" t="s">
        <v>30</v>
      </c>
      <c r="E228" s="12" t="s">
        <v>30</v>
      </c>
    </row>
    <row r="229">
      <c r="A229" s="18" t="s">
        <v>497</v>
      </c>
      <c r="B229" s="19" t="s">
        <v>498</v>
      </c>
      <c r="C229" s="20">
        <v>2021.0</v>
      </c>
      <c r="D229" s="21" t="s">
        <v>30</v>
      </c>
      <c r="E229" s="12" t="s">
        <v>30</v>
      </c>
    </row>
    <row r="230">
      <c r="A230" s="8" t="s">
        <v>499</v>
      </c>
      <c r="B230" s="26" t="s">
        <v>500</v>
      </c>
      <c r="C230" s="10">
        <v>2019.0</v>
      </c>
      <c r="D230" s="11" t="s">
        <v>13</v>
      </c>
      <c r="E230" s="12" t="s">
        <v>13</v>
      </c>
      <c r="I230" s="15" t="s">
        <v>13</v>
      </c>
      <c r="K230" s="17" t="s">
        <v>501</v>
      </c>
    </row>
    <row r="231">
      <c r="A231" s="18" t="s">
        <v>502</v>
      </c>
      <c r="B231" s="19" t="s">
        <v>503</v>
      </c>
      <c r="C231" s="20">
        <v>2011.0</v>
      </c>
      <c r="D231" s="21" t="s">
        <v>30</v>
      </c>
      <c r="E231" s="12" t="s">
        <v>30</v>
      </c>
    </row>
    <row r="232">
      <c r="A232" s="8" t="s">
        <v>504</v>
      </c>
      <c r="B232" s="26" t="s">
        <v>505</v>
      </c>
      <c r="C232" s="10">
        <v>2008.0</v>
      </c>
      <c r="D232" s="11" t="s">
        <v>30</v>
      </c>
      <c r="E232" s="12" t="s">
        <v>30</v>
      </c>
    </row>
    <row r="233">
      <c r="A233" s="18" t="s">
        <v>506</v>
      </c>
      <c r="B233" s="19" t="s">
        <v>507</v>
      </c>
      <c r="C233" s="20">
        <v>2024.0</v>
      </c>
      <c r="D233" s="21" t="s">
        <v>30</v>
      </c>
      <c r="E233" s="12" t="s">
        <v>30</v>
      </c>
    </row>
    <row r="234">
      <c r="A234" s="8" t="s">
        <v>508</v>
      </c>
      <c r="B234" s="26" t="s">
        <v>509</v>
      </c>
      <c r="C234" s="10">
        <v>2006.0</v>
      </c>
      <c r="D234" s="11" t="s">
        <v>30</v>
      </c>
      <c r="E234" s="12" t="s">
        <v>30</v>
      </c>
    </row>
    <row r="235">
      <c r="A235" s="18" t="s">
        <v>510</v>
      </c>
      <c r="B235" s="19" t="s">
        <v>511</v>
      </c>
      <c r="C235" s="20">
        <v>2022.0</v>
      </c>
      <c r="D235" s="21" t="s">
        <v>30</v>
      </c>
      <c r="E235" s="12" t="s">
        <v>30</v>
      </c>
    </row>
    <row r="236">
      <c r="A236" s="30" t="s">
        <v>512</v>
      </c>
      <c r="B236" s="31" t="s">
        <v>513</v>
      </c>
      <c r="C236" s="32">
        <v>2007.0</v>
      </c>
      <c r="D236" s="11" t="s">
        <v>13</v>
      </c>
      <c r="E236" s="12" t="s">
        <v>13</v>
      </c>
      <c r="F236" s="33"/>
      <c r="G236" s="33"/>
      <c r="H236" s="33"/>
      <c r="I236" s="34" t="s">
        <v>13</v>
      </c>
      <c r="J236" s="34"/>
      <c r="K236" s="35" t="s">
        <v>514</v>
      </c>
    </row>
    <row r="237">
      <c r="A237" s="30" t="s">
        <v>515</v>
      </c>
      <c r="B237" s="36" t="s">
        <v>516</v>
      </c>
      <c r="C237" s="37">
        <v>2021.0</v>
      </c>
      <c r="D237" s="21" t="s">
        <v>13</v>
      </c>
      <c r="E237" s="12" t="s">
        <v>13</v>
      </c>
      <c r="F237" s="38"/>
      <c r="G237" s="38"/>
      <c r="H237" s="38"/>
      <c r="I237" s="39" t="s">
        <v>13</v>
      </c>
      <c r="J237" s="39"/>
      <c r="K237" s="40" t="s">
        <v>517</v>
      </c>
    </row>
    <row r="238">
      <c r="A238" s="30" t="s">
        <v>518</v>
      </c>
      <c r="B238" s="31" t="s">
        <v>519</v>
      </c>
      <c r="C238" s="32">
        <v>2021.0</v>
      </c>
      <c r="D238" s="11" t="s">
        <v>13</v>
      </c>
      <c r="E238" s="12" t="s">
        <v>13</v>
      </c>
      <c r="F238" s="33"/>
      <c r="G238" s="33"/>
      <c r="H238" s="33"/>
      <c r="I238" s="34" t="s">
        <v>13</v>
      </c>
      <c r="J238" s="34"/>
      <c r="K238" s="35" t="s">
        <v>520</v>
      </c>
    </row>
    <row r="239">
      <c r="A239" s="30" t="s">
        <v>521</v>
      </c>
      <c r="B239" s="36" t="s">
        <v>522</v>
      </c>
      <c r="C239" s="37">
        <v>2012.0</v>
      </c>
      <c r="D239" s="21" t="s">
        <v>13</v>
      </c>
      <c r="E239" s="12" t="s">
        <v>13</v>
      </c>
      <c r="F239" s="38"/>
      <c r="G239" s="38"/>
      <c r="H239" s="38"/>
      <c r="I239" s="39" t="s">
        <v>13</v>
      </c>
      <c r="J239" s="39"/>
      <c r="K239" s="40" t="s">
        <v>523</v>
      </c>
    </row>
    <row r="240">
      <c r="A240" s="30" t="s">
        <v>524</v>
      </c>
      <c r="B240" s="31" t="s">
        <v>525</v>
      </c>
      <c r="C240" s="32">
        <v>2023.0</v>
      </c>
      <c r="D240" s="11" t="s">
        <v>13</v>
      </c>
      <c r="E240" s="12" t="s">
        <v>13</v>
      </c>
      <c r="F240" s="33"/>
      <c r="G240" s="33"/>
      <c r="H240" s="33"/>
      <c r="I240" s="34" t="s">
        <v>13</v>
      </c>
      <c r="J240" s="34"/>
      <c r="K240" s="35" t="s">
        <v>526</v>
      </c>
    </row>
    <row r="241">
      <c r="A241" s="30" t="s">
        <v>527</v>
      </c>
      <c r="B241" s="36" t="s">
        <v>528</v>
      </c>
      <c r="C241" s="37">
        <v>2018.0</v>
      </c>
      <c r="D241" s="21" t="s">
        <v>13</v>
      </c>
      <c r="E241" s="12" t="s">
        <v>13</v>
      </c>
      <c r="F241" s="38"/>
      <c r="G241" s="38"/>
      <c r="H241" s="38"/>
      <c r="I241" s="39" t="s">
        <v>13</v>
      </c>
      <c r="J241" s="39"/>
      <c r="K241" s="40" t="s">
        <v>24</v>
      </c>
    </row>
    <row r="242">
      <c r="A242" s="30" t="s">
        <v>529</v>
      </c>
      <c r="B242" s="31" t="s">
        <v>530</v>
      </c>
      <c r="C242" s="32">
        <v>2024.0</v>
      </c>
      <c r="D242" s="11" t="s">
        <v>13</v>
      </c>
      <c r="E242" s="12" t="s">
        <v>13</v>
      </c>
      <c r="F242" s="33"/>
      <c r="G242" s="33"/>
      <c r="H242" s="33"/>
      <c r="I242" s="34" t="s">
        <v>13</v>
      </c>
      <c r="J242" s="34"/>
      <c r="K242" s="35" t="s">
        <v>531</v>
      </c>
    </row>
    <row r="243">
      <c r="A243" s="30" t="s">
        <v>532</v>
      </c>
      <c r="B243" s="36" t="s">
        <v>533</v>
      </c>
      <c r="C243" s="37">
        <v>2023.0</v>
      </c>
      <c r="D243" s="21" t="s">
        <v>13</v>
      </c>
      <c r="E243" s="12" t="s">
        <v>13</v>
      </c>
      <c r="F243" s="38"/>
      <c r="G243" s="38"/>
      <c r="H243" s="38"/>
      <c r="I243" s="39" t="s">
        <v>13</v>
      </c>
      <c r="J243" s="39"/>
      <c r="K243" s="40" t="s">
        <v>534</v>
      </c>
    </row>
    <row r="244">
      <c r="A244" s="30" t="s">
        <v>535</v>
      </c>
      <c r="B244" s="31" t="s">
        <v>536</v>
      </c>
      <c r="C244" s="32">
        <v>2021.0</v>
      </c>
      <c r="D244" s="11" t="s">
        <v>13</v>
      </c>
      <c r="E244" s="12" t="s">
        <v>13</v>
      </c>
      <c r="F244" s="33"/>
      <c r="G244" s="33"/>
      <c r="H244" s="33"/>
      <c r="I244" s="34" t="s">
        <v>13</v>
      </c>
      <c r="J244" s="34"/>
      <c r="K244" s="35" t="s">
        <v>537</v>
      </c>
    </row>
    <row r="245">
      <c r="A245" s="30" t="s">
        <v>538</v>
      </c>
      <c r="B245" s="36" t="s">
        <v>539</v>
      </c>
      <c r="C245" s="37">
        <v>2022.0</v>
      </c>
      <c r="D245" s="21" t="s">
        <v>13</v>
      </c>
      <c r="E245" s="12" t="s">
        <v>13</v>
      </c>
      <c r="F245" s="38"/>
      <c r="G245" s="38"/>
      <c r="H245" s="38"/>
      <c r="I245" s="39" t="s">
        <v>13</v>
      </c>
      <c r="J245" s="39"/>
      <c r="K245" s="40" t="s">
        <v>285</v>
      </c>
    </row>
    <row r="246">
      <c r="A246" s="30" t="s">
        <v>540</v>
      </c>
      <c r="B246" s="31" t="s">
        <v>541</v>
      </c>
      <c r="C246" s="32">
        <v>2014.0</v>
      </c>
      <c r="D246" s="11" t="s">
        <v>13</v>
      </c>
      <c r="E246" s="12" t="s">
        <v>13</v>
      </c>
      <c r="F246" s="33"/>
      <c r="G246" s="33"/>
      <c r="H246" s="33"/>
      <c r="I246" s="34" t="s">
        <v>13</v>
      </c>
      <c r="J246" s="34"/>
      <c r="K246" s="35" t="s">
        <v>542</v>
      </c>
    </row>
    <row r="247">
      <c r="A247" s="41" t="s">
        <v>543</v>
      </c>
      <c r="B247" s="42" t="s">
        <v>544</v>
      </c>
      <c r="C247" s="43">
        <v>2021.0</v>
      </c>
      <c r="D247" s="44" t="s">
        <v>13</v>
      </c>
      <c r="E247" s="45" t="s">
        <v>13</v>
      </c>
      <c r="F247" s="46"/>
      <c r="G247" s="46"/>
      <c r="H247" s="46"/>
      <c r="I247" s="47" t="s">
        <v>13</v>
      </c>
      <c r="J247" s="47"/>
      <c r="K247" s="48" t="s">
        <v>545</v>
      </c>
    </row>
    <row r="248">
      <c r="A248" s="49"/>
      <c r="B248" s="49"/>
      <c r="C248" s="49"/>
      <c r="D248" s="49"/>
      <c r="E248" s="50"/>
      <c r="F248" s="49"/>
      <c r="G248" s="49"/>
      <c r="H248" s="49"/>
      <c r="I248" s="49"/>
      <c r="J248" s="49"/>
      <c r="K248" s="49"/>
    </row>
    <row r="249">
      <c r="A249" s="49"/>
      <c r="B249" s="49"/>
      <c r="C249" s="49"/>
      <c r="D249" s="49"/>
      <c r="E249" s="50"/>
      <c r="F249" s="49"/>
      <c r="G249" s="49"/>
      <c r="H249" s="49"/>
      <c r="I249" s="49"/>
      <c r="J249" s="49"/>
      <c r="K249" s="49"/>
    </row>
    <row r="250">
      <c r="A250" s="51" t="s">
        <v>546</v>
      </c>
      <c r="B250" s="52"/>
      <c r="C250" s="52"/>
      <c r="D250" s="52"/>
      <c r="E250" s="53"/>
      <c r="F250" s="52"/>
      <c r="G250" s="52"/>
      <c r="H250" s="52"/>
      <c r="I250" s="52"/>
      <c r="J250" s="52"/>
      <c r="K250" s="52"/>
    </row>
  </sheetData>
  <conditionalFormatting sqref="I2:I247">
    <cfRule type="cellIs" dxfId="0" priority="1" operator="equal">
      <formula>"Yes"</formula>
    </cfRule>
  </conditionalFormatting>
  <dataValidations>
    <dataValidation type="list" allowBlank="1" sqref="E2:E247">
      <formula1>"Yes,No"</formula1>
    </dataValidation>
    <dataValidation type="custom" allowBlank="1" showDropDown="1" sqref="C2:C247">
      <formula1>AND(ISNUMBER(C2),(NOT(OR(NOT(ISERROR(DATEVALUE(C2))), AND(ISNUMBER(C2), LEFT(CELL("format", C2))="D")))))</formula1>
    </dataValidation>
    <dataValidation type="list" allowBlank="1" showErrorMessage="1" sqref="D2:D247">
      <formula1>"Yes,No"</formula1>
    </dataValidation>
  </dataValidations>
  <drawing r:id="rId1"/>
  <tableParts count="1">
    <tablePart r:id="rId3"/>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19.63"/>
    <col customWidth="1" min="2" max="2" width="37.63"/>
    <col customWidth="1" min="3" max="3" width="9.0"/>
    <col customWidth="1" min="4" max="4" width="15.75"/>
    <col customWidth="1" min="5" max="5" width="16.88"/>
    <col customWidth="1" min="6" max="6" width="16.0"/>
    <col customWidth="1" min="7" max="7" width="18.13"/>
    <col customWidth="1" min="8" max="8" width="12.75"/>
    <col customWidth="1" min="9" max="9" width="14.63"/>
    <col customWidth="1" min="12" max="12" width="30.0"/>
    <col customWidth="1" min="14" max="14" width="21.88"/>
  </cols>
  <sheetData>
    <row r="1" ht="168.0" customHeight="1">
      <c r="A1" s="1" t="s">
        <v>0</v>
      </c>
      <c r="B1" s="2" t="s">
        <v>1</v>
      </c>
      <c r="C1" s="2" t="s">
        <v>2</v>
      </c>
      <c r="D1" s="54" t="s">
        <v>547</v>
      </c>
      <c r="E1" s="6" t="s">
        <v>548</v>
      </c>
      <c r="F1" s="6" t="s">
        <v>549</v>
      </c>
      <c r="G1" s="6" t="s">
        <v>550</v>
      </c>
      <c r="H1" s="3" t="s">
        <v>3</v>
      </c>
      <c r="I1" s="3" t="s">
        <v>4</v>
      </c>
      <c r="J1" s="6" t="s">
        <v>6</v>
      </c>
      <c r="K1" s="6" t="s">
        <v>7</v>
      </c>
      <c r="L1" s="7" t="s">
        <v>10</v>
      </c>
      <c r="O1" s="55"/>
      <c r="P1" s="56"/>
      <c r="Q1" s="56"/>
      <c r="R1" s="56"/>
      <c r="S1" s="56"/>
      <c r="T1" s="56"/>
      <c r="U1" s="56"/>
      <c r="V1" s="56"/>
    </row>
    <row r="2">
      <c r="A2" s="8" t="s">
        <v>11</v>
      </c>
      <c r="B2" s="9" t="s">
        <v>12</v>
      </c>
      <c r="C2" s="10">
        <v>2008.0</v>
      </c>
      <c r="D2" s="11" t="s">
        <v>13</v>
      </c>
      <c r="E2" s="11" t="s">
        <v>13</v>
      </c>
      <c r="F2" s="11" t="s">
        <v>13</v>
      </c>
      <c r="G2" s="11" t="s">
        <v>30</v>
      </c>
      <c r="H2" s="11" t="s">
        <v>13</v>
      </c>
      <c r="I2" s="11" t="s">
        <v>13</v>
      </c>
      <c r="J2" s="13">
        <f t="shared" ref="J2:K2" si="1">COUNTIF(H2:H293, "Yes")</f>
        <v>60</v>
      </c>
      <c r="K2" s="14">
        <f t="shared" si="1"/>
        <v>43</v>
      </c>
      <c r="L2" s="57" t="s">
        <v>551</v>
      </c>
      <c r="N2" s="58"/>
      <c r="O2" s="58"/>
      <c r="P2" s="58"/>
      <c r="Q2" s="58"/>
      <c r="R2" s="58"/>
    </row>
    <row r="3">
      <c r="A3" s="18" t="s">
        <v>15</v>
      </c>
      <c r="B3" s="19" t="s">
        <v>16</v>
      </c>
      <c r="C3" s="20">
        <v>2019.0</v>
      </c>
      <c r="D3" s="21" t="s">
        <v>13</v>
      </c>
      <c r="E3" s="21" t="s">
        <v>13</v>
      </c>
      <c r="F3" s="21" t="s">
        <v>13</v>
      </c>
      <c r="G3" s="21" t="s">
        <v>30</v>
      </c>
      <c r="H3" s="21" t="s">
        <v>13</v>
      </c>
      <c r="I3" s="21" t="s">
        <v>13</v>
      </c>
      <c r="L3" s="59" t="s">
        <v>552</v>
      </c>
      <c r="N3" s="60"/>
      <c r="O3" s="60"/>
      <c r="P3" s="58"/>
      <c r="Q3" s="58"/>
      <c r="R3" s="58"/>
    </row>
    <row r="4">
      <c r="A4" s="8" t="s">
        <v>11</v>
      </c>
      <c r="B4" s="9" t="s">
        <v>19</v>
      </c>
      <c r="C4" s="10">
        <v>2009.0</v>
      </c>
      <c r="D4" s="11" t="s">
        <v>13</v>
      </c>
      <c r="E4" s="11" t="s">
        <v>13</v>
      </c>
      <c r="F4" s="11" t="s">
        <v>13</v>
      </c>
      <c r="G4" s="11" t="s">
        <v>30</v>
      </c>
      <c r="H4" s="11" t="s">
        <v>13</v>
      </c>
      <c r="I4" s="11" t="s">
        <v>13</v>
      </c>
      <c r="L4" s="57" t="s">
        <v>553</v>
      </c>
      <c r="N4" s="60"/>
      <c r="O4" s="58"/>
      <c r="P4" s="58"/>
      <c r="Q4" s="58"/>
      <c r="R4" s="58"/>
    </row>
    <row r="5">
      <c r="A5" s="18" t="s">
        <v>22</v>
      </c>
      <c r="B5" s="25" t="s">
        <v>23</v>
      </c>
      <c r="C5" s="20">
        <v>2013.0</v>
      </c>
      <c r="D5" s="21" t="s">
        <v>13</v>
      </c>
      <c r="E5" s="21" t="s">
        <v>13</v>
      </c>
      <c r="F5" s="21" t="s">
        <v>13</v>
      </c>
      <c r="G5" s="21" t="s">
        <v>30</v>
      </c>
      <c r="H5" s="21" t="s">
        <v>13</v>
      </c>
      <c r="I5" s="21" t="s">
        <v>13</v>
      </c>
      <c r="L5" s="59" t="s">
        <v>554</v>
      </c>
      <c r="N5" s="60"/>
      <c r="O5" s="60"/>
      <c r="P5" s="58"/>
      <c r="Q5" s="58"/>
      <c r="R5" s="58"/>
    </row>
    <row r="6">
      <c r="A6" s="8" t="s">
        <v>25</v>
      </c>
      <c r="B6" s="9" t="s">
        <v>26</v>
      </c>
      <c r="C6" s="10">
        <v>2009.0</v>
      </c>
      <c r="D6" s="11" t="s">
        <v>13</v>
      </c>
      <c r="E6" s="11" t="s">
        <v>13</v>
      </c>
      <c r="F6" s="11" t="s">
        <v>13</v>
      </c>
      <c r="G6" s="11" t="s">
        <v>30</v>
      </c>
      <c r="H6" s="11" t="s">
        <v>13</v>
      </c>
      <c r="I6" s="11" t="s">
        <v>13</v>
      </c>
      <c r="L6" s="57" t="s">
        <v>555</v>
      </c>
      <c r="N6" s="58"/>
      <c r="O6" s="58"/>
      <c r="P6" s="58"/>
      <c r="Q6" s="58"/>
      <c r="R6" s="58"/>
    </row>
    <row r="7">
      <c r="A7" s="18" t="s">
        <v>28</v>
      </c>
      <c r="B7" s="25" t="s">
        <v>29</v>
      </c>
      <c r="C7" s="20">
        <v>2008.0</v>
      </c>
      <c r="D7" s="21" t="s">
        <v>13</v>
      </c>
      <c r="E7" s="21" t="s">
        <v>30</v>
      </c>
      <c r="F7" s="21" t="s">
        <v>13</v>
      </c>
      <c r="G7" s="21" t="s">
        <v>13</v>
      </c>
      <c r="H7" s="21" t="s">
        <v>30</v>
      </c>
      <c r="I7" s="21" t="s">
        <v>30</v>
      </c>
      <c r="L7" s="59" t="s">
        <v>556</v>
      </c>
      <c r="N7" s="60"/>
      <c r="O7" s="60"/>
      <c r="P7" s="58"/>
      <c r="Q7" s="58"/>
      <c r="R7" s="58"/>
    </row>
    <row r="8">
      <c r="A8" s="8" t="s">
        <v>31</v>
      </c>
      <c r="B8" s="9" t="s">
        <v>32</v>
      </c>
      <c r="C8" s="10">
        <v>2016.0</v>
      </c>
      <c r="D8" s="11" t="s">
        <v>30</v>
      </c>
      <c r="E8" s="11" t="s">
        <v>13</v>
      </c>
      <c r="F8" s="11" t="s">
        <v>13</v>
      </c>
      <c r="G8" s="11" t="s">
        <v>30</v>
      </c>
      <c r="H8" s="11" t="s">
        <v>13</v>
      </c>
      <c r="I8" s="11" t="s">
        <v>30</v>
      </c>
      <c r="L8" s="57" t="s">
        <v>557</v>
      </c>
      <c r="O8" s="58"/>
      <c r="P8" s="58"/>
      <c r="Q8" s="58"/>
      <c r="R8" s="58"/>
    </row>
    <row r="9">
      <c r="A9" s="18" t="s">
        <v>34</v>
      </c>
      <c r="B9" s="25" t="s">
        <v>35</v>
      </c>
      <c r="C9" s="20">
        <v>2008.0</v>
      </c>
      <c r="D9" s="21" t="s">
        <v>13</v>
      </c>
      <c r="E9" s="21" t="s">
        <v>30</v>
      </c>
      <c r="F9" s="21" t="s">
        <v>13</v>
      </c>
      <c r="G9" s="21" t="s">
        <v>13</v>
      </c>
      <c r="H9" s="21" t="s">
        <v>30</v>
      </c>
      <c r="I9" s="21" t="s">
        <v>30</v>
      </c>
      <c r="L9" s="59" t="s">
        <v>558</v>
      </c>
      <c r="N9" s="58"/>
      <c r="O9" s="58"/>
      <c r="P9" s="58"/>
      <c r="Q9" s="58"/>
      <c r="R9" s="58"/>
    </row>
    <row r="10">
      <c r="A10" s="8" t="s">
        <v>36</v>
      </c>
      <c r="B10" s="9" t="s">
        <v>37</v>
      </c>
      <c r="C10" s="10">
        <v>2014.0</v>
      </c>
      <c r="D10" s="11" t="s">
        <v>13</v>
      </c>
      <c r="E10" s="11" t="s">
        <v>30</v>
      </c>
      <c r="F10" s="11" t="s">
        <v>13</v>
      </c>
      <c r="G10" s="11" t="s">
        <v>13</v>
      </c>
      <c r="H10" s="11" t="s">
        <v>30</v>
      </c>
      <c r="I10" s="11" t="s">
        <v>30</v>
      </c>
      <c r="L10" s="57" t="s">
        <v>559</v>
      </c>
      <c r="N10" s="58"/>
      <c r="O10" s="58"/>
      <c r="P10" s="58"/>
      <c r="Q10" s="58"/>
      <c r="R10" s="58"/>
    </row>
    <row r="11">
      <c r="A11" s="18" t="s">
        <v>38</v>
      </c>
      <c r="B11" s="25" t="s">
        <v>39</v>
      </c>
      <c r="C11" s="20">
        <v>2020.0</v>
      </c>
      <c r="D11" s="21" t="s">
        <v>13</v>
      </c>
      <c r="E11" s="21" t="s">
        <v>13</v>
      </c>
      <c r="F11" s="21" t="s">
        <v>13</v>
      </c>
      <c r="G11" s="21" t="s">
        <v>30</v>
      </c>
      <c r="H11" s="21" t="s">
        <v>13</v>
      </c>
      <c r="I11" s="21" t="s">
        <v>13</v>
      </c>
      <c r="L11" s="59" t="s">
        <v>560</v>
      </c>
      <c r="N11" s="58"/>
      <c r="O11" s="58"/>
      <c r="P11" s="58"/>
      <c r="Q11" s="58"/>
      <c r="R11" s="58"/>
    </row>
    <row r="12">
      <c r="A12" s="8" t="s">
        <v>41</v>
      </c>
      <c r="B12" s="9" t="s">
        <v>42</v>
      </c>
      <c r="C12" s="10">
        <v>2007.0</v>
      </c>
      <c r="D12" s="11" t="s">
        <v>13</v>
      </c>
      <c r="E12" s="11" t="s">
        <v>30</v>
      </c>
      <c r="F12" s="11" t="s">
        <v>13</v>
      </c>
      <c r="G12" s="11" t="s">
        <v>13</v>
      </c>
      <c r="H12" s="11" t="s">
        <v>30</v>
      </c>
      <c r="I12" s="11" t="s">
        <v>30</v>
      </c>
      <c r="L12" s="57" t="s">
        <v>561</v>
      </c>
      <c r="N12" s="58"/>
      <c r="O12" s="58"/>
      <c r="P12" s="58"/>
      <c r="Q12" s="58"/>
      <c r="R12" s="58"/>
    </row>
    <row r="13">
      <c r="A13" s="18" t="s">
        <v>43</v>
      </c>
      <c r="B13" s="25" t="s">
        <v>44</v>
      </c>
      <c r="C13" s="20">
        <v>2012.0</v>
      </c>
      <c r="D13" s="21" t="s">
        <v>30</v>
      </c>
      <c r="E13" s="21" t="s">
        <v>13</v>
      </c>
      <c r="F13" s="21" t="s">
        <v>13</v>
      </c>
      <c r="G13" s="21" t="s">
        <v>30</v>
      </c>
      <c r="H13" s="21" t="s">
        <v>13</v>
      </c>
      <c r="I13" s="21" t="s">
        <v>30</v>
      </c>
    </row>
    <row r="14">
      <c r="A14" s="8" t="s">
        <v>45</v>
      </c>
      <c r="B14" s="9" t="s">
        <v>46</v>
      </c>
      <c r="C14" s="10">
        <v>2013.0</v>
      </c>
      <c r="D14" s="11" t="s">
        <v>30</v>
      </c>
      <c r="E14" s="11" t="s">
        <v>30</v>
      </c>
      <c r="F14" s="11" t="s">
        <v>13</v>
      </c>
      <c r="G14" s="11" t="s">
        <v>13</v>
      </c>
      <c r="H14" s="11" t="s">
        <v>30</v>
      </c>
      <c r="I14" s="11" t="s">
        <v>30</v>
      </c>
    </row>
    <row r="15">
      <c r="A15" s="18" t="s">
        <v>47</v>
      </c>
      <c r="B15" s="25" t="s">
        <v>48</v>
      </c>
      <c r="C15" s="20">
        <v>2014.0</v>
      </c>
      <c r="D15" s="21" t="s">
        <v>13</v>
      </c>
      <c r="E15" s="21" t="s">
        <v>30</v>
      </c>
      <c r="F15" s="21" t="s">
        <v>13</v>
      </c>
      <c r="G15" s="21" t="s">
        <v>13</v>
      </c>
      <c r="H15" s="21" t="s">
        <v>30</v>
      </c>
      <c r="I15" s="21" t="s">
        <v>30</v>
      </c>
    </row>
    <row r="16">
      <c r="A16" s="8" t="s">
        <v>49</v>
      </c>
      <c r="B16" s="9" t="s">
        <v>50</v>
      </c>
      <c r="C16" s="10">
        <v>2021.0</v>
      </c>
      <c r="D16" s="11" t="s">
        <v>30</v>
      </c>
      <c r="E16" s="11" t="s">
        <v>30</v>
      </c>
      <c r="F16" s="11" t="s">
        <v>13</v>
      </c>
      <c r="G16" s="11" t="s">
        <v>13</v>
      </c>
      <c r="H16" s="11" t="s">
        <v>30</v>
      </c>
      <c r="I16" s="11" t="s">
        <v>30</v>
      </c>
    </row>
    <row r="17">
      <c r="A17" s="18" t="s">
        <v>51</v>
      </c>
      <c r="B17" s="25" t="s">
        <v>52</v>
      </c>
      <c r="C17" s="20">
        <v>2023.0</v>
      </c>
      <c r="D17" s="21" t="s">
        <v>13</v>
      </c>
      <c r="E17" s="21" t="s">
        <v>30</v>
      </c>
      <c r="F17" s="21" t="s">
        <v>13</v>
      </c>
      <c r="G17" s="21" t="s">
        <v>13</v>
      </c>
      <c r="H17" s="21" t="s">
        <v>30</v>
      </c>
      <c r="I17" s="21" t="s">
        <v>30</v>
      </c>
    </row>
    <row r="18">
      <c r="A18" s="8" t="s">
        <v>54</v>
      </c>
      <c r="B18" s="9" t="s">
        <v>55</v>
      </c>
      <c r="C18" s="10">
        <v>2008.0</v>
      </c>
      <c r="D18" s="11" t="s">
        <v>30</v>
      </c>
      <c r="E18" s="11" t="s">
        <v>30</v>
      </c>
      <c r="F18" s="11" t="s">
        <v>13</v>
      </c>
      <c r="G18" s="11" t="s">
        <v>13</v>
      </c>
      <c r="H18" s="11" t="s">
        <v>30</v>
      </c>
      <c r="I18" s="11" t="s">
        <v>30</v>
      </c>
    </row>
    <row r="19">
      <c r="A19" s="18" t="s">
        <v>56</v>
      </c>
      <c r="B19" s="25" t="s">
        <v>57</v>
      </c>
      <c r="C19" s="20">
        <v>2004.0</v>
      </c>
      <c r="D19" s="21" t="s">
        <v>30</v>
      </c>
      <c r="E19" s="21" t="s">
        <v>30</v>
      </c>
      <c r="F19" s="21" t="s">
        <v>13</v>
      </c>
      <c r="G19" s="21" t="s">
        <v>13</v>
      </c>
      <c r="H19" s="21" t="s">
        <v>30</v>
      </c>
      <c r="I19" s="21" t="s">
        <v>30</v>
      </c>
    </row>
    <row r="20">
      <c r="A20" s="8" t="s">
        <v>58</v>
      </c>
      <c r="B20" s="9" t="s">
        <v>59</v>
      </c>
      <c r="C20" s="10">
        <v>2015.0</v>
      </c>
      <c r="D20" s="11" t="s">
        <v>13</v>
      </c>
      <c r="E20" s="11" t="s">
        <v>13</v>
      </c>
      <c r="F20" s="11" t="s">
        <v>13</v>
      </c>
      <c r="G20" s="11" t="s">
        <v>30</v>
      </c>
      <c r="H20" s="11" t="s">
        <v>13</v>
      </c>
      <c r="I20" s="11" t="s">
        <v>13</v>
      </c>
    </row>
    <row r="21">
      <c r="A21" s="18" t="s">
        <v>61</v>
      </c>
      <c r="B21" s="25" t="s">
        <v>62</v>
      </c>
      <c r="C21" s="20">
        <v>2007.0</v>
      </c>
      <c r="D21" s="21" t="s">
        <v>13</v>
      </c>
      <c r="E21" s="21" t="s">
        <v>13</v>
      </c>
      <c r="F21" s="21" t="s">
        <v>13</v>
      </c>
      <c r="G21" s="21" t="s">
        <v>30</v>
      </c>
      <c r="H21" s="21" t="s">
        <v>13</v>
      </c>
      <c r="I21" s="21" t="s">
        <v>13</v>
      </c>
    </row>
    <row r="22">
      <c r="A22" s="8" t="s">
        <v>64</v>
      </c>
      <c r="B22" s="9" t="s">
        <v>65</v>
      </c>
      <c r="C22" s="10">
        <v>2020.0</v>
      </c>
      <c r="D22" s="11" t="s">
        <v>13</v>
      </c>
      <c r="E22" s="11" t="s">
        <v>13</v>
      </c>
      <c r="F22" s="11" t="s">
        <v>13</v>
      </c>
      <c r="G22" s="11" t="s">
        <v>30</v>
      </c>
      <c r="H22" s="11" t="s">
        <v>13</v>
      </c>
      <c r="I22" s="11" t="s">
        <v>13</v>
      </c>
    </row>
    <row r="23">
      <c r="A23" s="18" t="s">
        <v>67</v>
      </c>
      <c r="B23" s="25" t="s">
        <v>68</v>
      </c>
      <c r="C23" s="20">
        <v>2010.0</v>
      </c>
      <c r="D23" s="21" t="s">
        <v>30</v>
      </c>
      <c r="E23" s="21" t="s">
        <v>30</v>
      </c>
      <c r="F23" s="21" t="s">
        <v>13</v>
      </c>
      <c r="G23" s="21" t="s">
        <v>13</v>
      </c>
      <c r="H23" s="21" t="s">
        <v>30</v>
      </c>
      <c r="I23" s="21" t="s">
        <v>30</v>
      </c>
    </row>
    <row r="24">
      <c r="A24" s="8" t="s">
        <v>69</v>
      </c>
      <c r="B24" s="9" t="s">
        <v>70</v>
      </c>
      <c r="C24" s="10">
        <v>2010.0</v>
      </c>
      <c r="D24" s="11" t="s">
        <v>30</v>
      </c>
      <c r="E24" s="11" t="s">
        <v>30</v>
      </c>
      <c r="F24" s="11" t="s">
        <v>13</v>
      </c>
      <c r="G24" s="11" t="s">
        <v>13</v>
      </c>
      <c r="H24" s="11" t="s">
        <v>30</v>
      </c>
      <c r="I24" s="11" t="s">
        <v>30</v>
      </c>
    </row>
    <row r="25">
      <c r="A25" s="18" t="s">
        <v>71</v>
      </c>
      <c r="B25" s="25" t="s">
        <v>72</v>
      </c>
      <c r="C25" s="20">
        <v>2021.0</v>
      </c>
      <c r="D25" s="21" t="s">
        <v>30</v>
      </c>
      <c r="E25" s="21" t="s">
        <v>13</v>
      </c>
      <c r="F25" s="21" t="s">
        <v>13</v>
      </c>
      <c r="G25" s="21" t="s">
        <v>30</v>
      </c>
      <c r="H25" s="21" t="s">
        <v>13</v>
      </c>
      <c r="I25" s="21" t="s">
        <v>30</v>
      </c>
    </row>
    <row r="26">
      <c r="A26" s="8" t="s">
        <v>73</v>
      </c>
      <c r="B26" s="9" t="s">
        <v>74</v>
      </c>
      <c r="C26" s="10">
        <v>2016.0</v>
      </c>
      <c r="D26" s="11" t="s">
        <v>13</v>
      </c>
      <c r="E26" s="11" t="s">
        <v>13</v>
      </c>
      <c r="F26" s="11" t="s">
        <v>13</v>
      </c>
      <c r="G26" s="11" t="s">
        <v>30</v>
      </c>
      <c r="H26" s="11" t="s">
        <v>13</v>
      </c>
      <c r="I26" s="11" t="s">
        <v>13</v>
      </c>
    </row>
    <row r="27">
      <c r="A27" s="18" t="s">
        <v>76</v>
      </c>
      <c r="B27" s="25" t="s">
        <v>77</v>
      </c>
      <c r="C27" s="20">
        <v>2022.0</v>
      </c>
      <c r="D27" s="21" t="s">
        <v>13</v>
      </c>
      <c r="E27" s="21" t="s">
        <v>30</v>
      </c>
      <c r="F27" s="21" t="s">
        <v>13</v>
      </c>
      <c r="G27" s="21" t="s">
        <v>13</v>
      </c>
      <c r="H27" s="21" t="s">
        <v>30</v>
      </c>
      <c r="I27" s="21" t="s">
        <v>30</v>
      </c>
    </row>
    <row r="28">
      <c r="A28" s="8" t="s">
        <v>78</v>
      </c>
      <c r="B28" s="9" t="s">
        <v>79</v>
      </c>
      <c r="C28" s="10">
        <v>2021.0</v>
      </c>
      <c r="D28" s="11" t="s">
        <v>30</v>
      </c>
      <c r="E28" s="11" t="s">
        <v>30</v>
      </c>
      <c r="F28" s="11" t="s">
        <v>13</v>
      </c>
      <c r="G28" s="11" t="s">
        <v>13</v>
      </c>
      <c r="H28" s="11" t="s">
        <v>30</v>
      </c>
      <c r="I28" s="11" t="s">
        <v>30</v>
      </c>
    </row>
    <row r="29">
      <c r="A29" s="18" t="s">
        <v>80</v>
      </c>
      <c r="B29" s="19" t="s">
        <v>81</v>
      </c>
      <c r="C29" s="20">
        <v>2015.0</v>
      </c>
      <c r="D29" s="21" t="s">
        <v>13</v>
      </c>
      <c r="E29" s="21" t="s">
        <v>13</v>
      </c>
      <c r="F29" s="21" t="s">
        <v>13</v>
      </c>
      <c r="G29" s="21" t="s">
        <v>13</v>
      </c>
      <c r="H29" s="21" t="s">
        <v>13</v>
      </c>
      <c r="I29" s="21" t="s">
        <v>30</v>
      </c>
    </row>
    <row r="30">
      <c r="A30" s="8" t="s">
        <v>82</v>
      </c>
      <c r="B30" s="9" t="s">
        <v>83</v>
      </c>
      <c r="C30" s="10">
        <v>2016.0</v>
      </c>
      <c r="D30" s="11" t="s">
        <v>13</v>
      </c>
      <c r="E30" s="11" t="s">
        <v>13</v>
      </c>
      <c r="F30" s="11" t="s">
        <v>13</v>
      </c>
      <c r="G30" s="11" t="s">
        <v>30</v>
      </c>
      <c r="H30" s="11" t="s">
        <v>13</v>
      </c>
      <c r="I30" s="11" t="s">
        <v>13</v>
      </c>
    </row>
    <row r="31">
      <c r="A31" s="18" t="s">
        <v>85</v>
      </c>
      <c r="B31" s="25" t="s">
        <v>86</v>
      </c>
      <c r="C31" s="20">
        <v>2018.0</v>
      </c>
      <c r="D31" s="21" t="s">
        <v>13</v>
      </c>
      <c r="E31" s="21" t="s">
        <v>13</v>
      </c>
      <c r="F31" s="21" t="s">
        <v>13</v>
      </c>
      <c r="G31" s="21" t="s">
        <v>30</v>
      </c>
      <c r="H31" s="21" t="s">
        <v>13</v>
      </c>
      <c r="I31" s="21" t="s">
        <v>13</v>
      </c>
    </row>
    <row r="32">
      <c r="A32" s="8" t="s">
        <v>88</v>
      </c>
      <c r="B32" s="9" t="s">
        <v>89</v>
      </c>
      <c r="C32" s="10">
        <v>2017.0</v>
      </c>
      <c r="D32" s="11" t="s">
        <v>13</v>
      </c>
      <c r="E32" s="11" t="s">
        <v>13</v>
      </c>
      <c r="F32" s="11" t="s">
        <v>13</v>
      </c>
      <c r="G32" s="11" t="s">
        <v>30</v>
      </c>
      <c r="H32" s="11" t="s">
        <v>13</v>
      </c>
      <c r="I32" s="11" t="s">
        <v>13</v>
      </c>
    </row>
    <row r="33">
      <c r="A33" s="18" t="s">
        <v>90</v>
      </c>
      <c r="B33" s="25" t="s">
        <v>91</v>
      </c>
      <c r="C33" s="20">
        <v>2011.0</v>
      </c>
      <c r="D33" s="21" t="s">
        <v>13</v>
      </c>
      <c r="E33" s="21" t="s">
        <v>13</v>
      </c>
      <c r="F33" s="21" t="s">
        <v>13</v>
      </c>
      <c r="G33" s="21" t="s">
        <v>30</v>
      </c>
      <c r="H33" s="21" t="s">
        <v>13</v>
      </c>
      <c r="I33" s="21" t="s">
        <v>13</v>
      </c>
    </row>
    <row r="34">
      <c r="A34" s="8" t="s">
        <v>93</v>
      </c>
      <c r="B34" s="26" t="s">
        <v>94</v>
      </c>
      <c r="C34" s="10">
        <v>2016.0</v>
      </c>
      <c r="D34" s="11" t="s">
        <v>13</v>
      </c>
      <c r="E34" s="11" t="s">
        <v>30</v>
      </c>
      <c r="F34" s="11" t="s">
        <v>13</v>
      </c>
      <c r="G34" s="11" t="s">
        <v>13</v>
      </c>
      <c r="H34" s="11" t="s">
        <v>30</v>
      </c>
      <c r="I34" s="11" t="s">
        <v>30</v>
      </c>
    </row>
    <row r="35">
      <c r="A35" s="18" t="s">
        <v>95</v>
      </c>
      <c r="B35" s="25" t="s">
        <v>96</v>
      </c>
      <c r="C35" s="20">
        <v>2020.0</v>
      </c>
      <c r="D35" s="21" t="s">
        <v>30</v>
      </c>
      <c r="E35" s="21" t="s">
        <v>30</v>
      </c>
      <c r="F35" s="21" t="s">
        <v>13</v>
      </c>
      <c r="G35" s="21" t="s">
        <v>13</v>
      </c>
      <c r="H35" s="21" t="s">
        <v>30</v>
      </c>
      <c r="I35" s="21" t="s">
        <v>30</v>
      </c>
    </row>
    <row r="36">
      <c r="A36" s="8" t="s">
        <v>97</v>
      </c>
      <c r="B36" s="9" t="s">
        <v>98</v>
      </c>
      <c r="C36" s="10">
        <v>2013.0</v>
      </c>
      <c r="D36" s="11" t="s">
        <v>30</v>
      </c>
      <c r="E36" s="11" t="s">
        <v>30</v>
      </c>
      <c r="F36" s="11" t="s">
        <v>13</v>
      </c>
      <c r="G36" s="11" t="s">
        <v>13</v>
      </c>
      <c r="H36" s="11" t="s">
        <v>30</v>
      </c>
      <c r="I36" s="11" t="s">
        <v>30</v>
      </c>
    </row>
    <row r="37">
      <c r="A37" s="18" t="s">
        <v>99</v>
      </c>
      <c r="B37" s="25" t="s">
        <v>100</v>
      </c>
      <c r="C37" s="20">
        <v>2013.0</v>
      </c>
      <c r="D37" s="21" t="s">
        <v>13</v>
      </c>
      <c r="E37" s="21" t="s">
        <v>13</v>
      </c>
      <c r="F37" s="21" t="s">
        <v>13</v>
      </c>
      <c r="G37" s="21" t="s">
        <v>30</v>
      </c>
      <c r="H37" s="21" t="s">
        <v>13</v>
      </c>
      <c r="I37" s="21" t="s">
        <v>13</v>
      </c>
    </row>
    <row r="38">
      <c r="A38" s="8" t="s">
        <v>101</v>
      </c>
      <c r="B38" s="9" t="s">
        <v>102</v>
      </c>
      <c r="C38" s="10">
        <v>2015.0</v>
      </c>
      <c r="D38" s="11" t="s">
        <v>13</v>
      </c>
      <c r="E38" s="11" t="s">
        <v>30</v>
      </c>
      <c r="F38" s="11" t="s">
        <v>13</v>
      </c>
      <c r="G38" s="11" t="s">
        <v>13</v>
      </c>
      <c r="H38" s="11" t="s">
        <v>30</v>
      </c>
      <c r="I38" s="11" t="s">
        <v>30</v>
      </c>
    </row>
    <row r="39">
      <c r="A39" s="18" t="s">
        <v>104</v>
      </c>
      <c r="B39" s="25" t="s">
        <v>105</v>
      </c>
      <c r="C39" s="20">
        <v>2013.0</v>
      </c>
      <c r="D39" s="21" t="s">
        <v>30</v>
      </c>
      <c r="E39" s="21" t="s">
        <v>30</v>
      </c>
      <c r="F39" s="21" t="s">
        <v>13</v>
      </c>
      <c r="G39" s="21" t="s">
        <v>13</v>
      </c>
      <c r="H39" s="21" t="s">
        <v>30</v>
      </c>
      <c r="I39" s="21" t="s">
        <v>30</v>
      </c>
    </row>
    <row r="40">
      <c r="A40" s="8" t="s">
        <v>106</v>
      </c>
      <c r="B40" s="9" t="s">
        <v>107</v>
      </c>
      <c r="C40" s="10">
        <v>2021.0</v>
      </c>
      <c r="D40" s="11" t="s">
        <v>30</v>
      </c>
      <c r="E40" s="11" t="s">
        <v>30</v>
      </c>
      <c r="F40" s="11" t="s">
        <v>13</v>
      </c>
      <c r="G40" s="11" t="s">
        <v>13</v>
      </c>
      <c r="H40" s="11" t="s">
        <v>30</v>
      </c>
      <c r="I40" s="11" t="s">
        <v>30</v>
      </c>
    </row>
    <row r="41">
      <c r="A41" s="18" t="s">
        <v>108</v>
      </c>
      <c r="B41" s="25" t="s">
        <v>109</v>
      </c>
      <c r="C41" s="20">
        <v>2018.0</v>
      </c>
      <c r="D41" s="21" t="s">
        <v>30</v>
      </c>
      <c r="E41" s="21" t="s">
        <v>13</v>
      </c>
      <c r="F41" s="21" t="s">
        <v>13</v>
      </c>
      <c r="G41" s="21" t="s">
        <v>30</v>
      </c>
      <c r="H41" s="21" t="s">
        <v>13</v>
      </c>
      <c r="I41" s="21" t="s">
        <v>30</v>
      </c>
    </row>
    <row r="42">
      <c r="A42" s="8" t="s">
        <v>110</v>
      </c>
      <c r="B42" s="9" t="s">
        <v>111</v>
      </c>
      <c r="C42" s="10">
        <v>2021.0</v>
      </c>
      <c r="D42" s="11" t="s">
        <v>30</v>
      </c>
      <c r="E42" s="11" t="s">
        <v>30</v>
      </c>
      <c r="F42" s="11" t="s">
        <v>13</v>
      </c>
      <c r="G42" s="11" t="s">
        <v>13</v>
      </c>
      <c r="H42" s="11" t="s">
        <v>30</v>
      </c>
      <c r="I42" s="11" t="s">
        <v>30</v>
      </c>
    </row>
    <row r="43">
      <c r="A43" s="18" t="s">
        <v>112</v>
      </c>
      <c r="B43" s="25" t="s">
        <v>113</v>
      </c>
      <c r="C43" s="20">
        <v>2011.0</v>
      </c>
      <c r="D43" s="21" t="s">
        <v>30</v>
      </c>
      <c r="E43" s="21" t="s">
        <v>30</v>
      </c>
      <c r="F43" s="21" t="s">
        <v>13</v>
      </c>
      <c r="G43" s="21" t="s">
        <v>13</v>
      </c>
      <c r="H43" s="21" t="s">
        <v>30</v>
      </c>
      <c r="I43" s="21" t="s">
        <v>30</v>
      </c>
    </row>
    <row r="44">
      <c r="A44" s="8" t="s">
        <v>114</v>
      </c>
      <c r="B44" s="9" t="s">
        <v>115</v>
      </c>
      <c r="C44" s="10">
        <v>2021.0</v>
      </c>
      <c r="D44" s="11" t="s">
        <v>30</v>
      </c>
      <c r="E44" s="11" t="s">
        <v>30</v>
      </c>
      <c r="F44" s="11" t="s">
        <v>13</v>
      </c>
      <c r="G44" s="11" t="s">
        <v>13</v>
      </c>
      <c r="H44" s="11" t="s">
        <v>30</v>
      </c>
      <c r="I44" s="11" t="s">
        <v>30</v>
      </c>
    </row>
    <row r="45">
      <c r="A45" s="18" t="s">
        <v>116</v>
      </c>
      <c r="B45" s="25" t="s">
        <v>117</v>
      </c>
      <c r="C45" s="20">
        <v>2016.0</v>
      </c>
      <c r="D45" s="21" t="s">
        <v>30</v>
      </c>
      <c r="E45" s="21" t="s">
        <v>30</v>
      </c>
      <c r="F45" s="21" t="s">
        <v>13</v>
      </c>
      <c r="G45" s="21" t="s">
        <v>13</v>
      </c>
      <c r="H45" s="21" t="s">
        <v>30</v>
      </c>
      <c r="I45" s="21" t="s">
        <v>30</v>
      </c>
    </row>
    <row r="46">
      <c r="A46" s="8" t="s">
        <v>118</v>
      </c>
      <c r="B46" s="26" t="s">
        <v>119</v>
      </c>
      <c r="C46" s="10">
        <v>2015.0</v>
      </c>
      <c r="D46" s="11" t="s">
        <v>30</v>
      </c>
      <c r="E46" s="11" t="s">
        <v>30</v>
      </c>
      <c r="F46" s="11" t="s">
        <v>13</v>
      </c>
      <c r="G46" s="11" t="s">
        <v>13</v>
      </c>
      <c r="H46" s="11" t="s">
        <v>30</v>
      </c>
      <c r="I46" s="11" t="s">
        <v>30</v>
      </c>
    </row>
    <row r="47">
      <c r="A47" s="18" t="s">
        <v>120</v>
      </c>
      <c r="B47" s="25" t="s">
        <v>121</v>
      </c>
      <c r="C47" s="20">
        <v>2013.0</v>
      </c>
      <c r="D47" s="21" t="s">
        <v>30</v>
      </c>
      <c r="E47" s="21" t="s">
        <v>13</v>
      </c>
      <c r="F47" s="21" t="s">
        <v>13</v>
      </c>
      <c r="G47" s="21" t="s">
        <v>30</v>
      </c>
      <c r="H47" s="21" t="s">
        <v>13</v>
      </c>
      <c r="I47" s="21" t="s">
        <v>30</v>
      </c>
    </row>
    <row r="48">
      <c r="A48" s="8" t="s">
        <v>122</v>
      </c>
      <c r="B48" s="9" t="s">
        <v>123</v>
      </c>
      <c r="C48" s="10">
        <v>2017.0</v>
      </c>
      <c r="D48" s="11" t="s">
        <v>13</v>
      </c>
      <c r="E48" s="11" t="s">
        <v>13</v>
      </c>
      <c r="F48" s="11" t="s">
        <v>13</v>
      </c>
      <c r="G48" s="11" t="s">
        <v>30</v>
      </c>
      <c r="H48" s="11" t="s">
        <v>13</v>
      </c>
      <c r="I48" s="11" t="s">
        <v>13</v>
      </c>
    </row>
    <row r="49">
      <c r="A49" s="18" t="s">
        <v>125</v>
      </c>
      <c r="B49" s="25" t="s">
        <v>126</v>
      </c>
      <c r="C49" s="20">
        <v>2011.0</v>
      </c>
      <c r="D49" s="21" t="s">
        <v>30</v>
      </c>
      <c r="E49" s="21" t="s">
        <v>30</v>
      </c>
      <c r="F49" s="21" t="s">
        <v>13</v>
      </c>
      <c r="G49" s="21" t="s">
        <v>13</v>
      </c>
      <c r="H49" s="21" t="s">
        <v>30</v>
      </c>
      <c r="I49" s="21" t="s">
        <v>30</v>
      </c>
    </row>
    <row r="50">
      <c r="A50" s="8" t="s">
        <v>127</v>
      </c>
      <c r="B50" s="9" t="s">
        <v>128</v>
      </c>
      <c r="C50" s="10">
        <v>2020.0</v>
      </c>
      <c r="D50" s="11" t="s">
        <v>30</v>
      </c>
      <c r="E50" s="11" t="s">
        <v>13</v>
      </c>
      <c r="F50" s="11" t="s">
        <v>13</v>
      </c>
      <c r="G50" s="11" t="s">
        <v>13</v>
      </c>
      <c r="H50" s="11" t="s">
        <v>30</v>
      </c>
      <c r="I50" s="11" t="s">
        <v>30</v>
      </c>
    </row>
    <row r="51">
      <c r="A51" s="18" t="s">
        <v>129</v>
      </c>
      <c r="B51" s="25" t="s">
        <v>130</v>
      </c>
      <c r="C51" s="20">
        <v>2014.0</v>
      </c>
      <c r="D51" s="21" t="s">
        <v>13</v>
      </c>
      <c r="E51" s="21" t="s">
        <v>13</v>
      </c>
      <c r="F51" s="21" t="s">
        <v>13</v>
      </c>
      <c r="G51" s="21" t="s">
        <v>30</v>
      </c>
      <c r="H51" s="21" t="s">
        <v>13</v>
      </c>
      <c r="I51" s="21" t="s">
        <v>13</v>
      </c>
    </row>
    <row r="52">
      <c r="A52" s="8" t="s">
        <v>131</v>
      </c>
      <c r="B52" s="9" t="s">
        <v>132</v>
      </c>
      <c r="C52" s="10">
        <v>2015.0</v>
      </c>
      <c r="D52" s="11" t="s">
        <v>30</v>
      </c>
      <c r="E52" s="11" t="s">
        <v>13</v>
      </c>
      <c r="F52" s="11" t="s">
        <v>13</v>
      </c>
      <c r="G52" s="11" t="s">
        <v>30</v>
      </c>
      <c r="H52" s="11" t="s">
        <v>13</v>
      </c>
      <c r="I52" s="11" t="s">
        <v>30</v>
      </c>
    </row>
    <row r="53">
      <c r="A53" s="18" t="s">
        <v>133</v>
      </c>
      <c r="B53" s="25" t="s">
        <v>134</v>
      </c>
      <c r="C53" s="20">
        <v>2023.0</v>
      </c>
      <c r="D53" s="21" t="s">
        <v>30</v>
      </c>
      <c r="E53" s="21" t="s">
        <v>30</v>
      </c>
      <c r="F53" s="21" t="s">
        <v>13</v>
      </c>
      <c r="G53" s="21" t="s">
        <v>13</v>
      </c>
      <c r="H53" s="21" t="s">
        <v>30</v>
      </c>
      <c r="I53" s="21" t="s">
        <v>30</v>
      </c>
    </row>
    <row r="54">
      <c r="A54" s="8" t="s">
        <v>135</v>
      </c>
      <c r="B54" s="9" t="s">
        <v>136</v>
      </c>
      <c r="C54" s="10">
        <v>2015.0</v>
      </c>
      <c r="D54" s="11" t="s">
        <v>13</v>
      </c>
      <c r="E54" s="11" t="s">
        <v>30</v>
      </c>
      <c r="F54" s="11" t="s">
        <v>13</v>
      </c>
      <c r="G54" s="11" t="s">
        <v>13</v>
      </c>
      <c r="H54" s="11" t="s">
        <v>30</v>
      </c>
      <c r="I54" s="11" t="s">
        <v>30</v>
      </c>
    </row>
    <row r="55">
      <c r="A55" s="18" t="s">
        <v>137</v>
      </c>
      <c r="B55" s="25" t="s">
        <v>138</v>
      </c>
      <c r="C55" s="20">
        <v>2022.0</v>
      </c>
      <c r="D55" s="21" t="s">
        <v>30</v>
      </c>
      <c r="E55" s="21" t="s">
        <v>13</v>
      </c>
      <c r="F55" s="21" t="s">
        <v>13</v>
      </c>
      <c r="G55" s="21" t="s">
        <v>30</v>
      </c>
      <c r="H55" s="21" t="s">
        <v>13</v>
      </c>
      <c r="I55" s="21" t="s">
        <v>13</v>
      </c>
    </row>
    <row r="56">
      <c r="A56" s="8" t="s">
        <v>139</v>
      </c>
      <c r="B56" s="9" t="s">
        <v>140</v>
      </c>
      <c r="C56" s="10">
        <v>2015.0</v>
      </c>
      <c r="D56" s="11" t="s">
        <v>30</v>
      </c>
      <c r="E56" s="11" t="s">
        <v>30</v>
      </c>
      <c r="F56" s="11" t="s">
        <v>13</v>
      </c>
      <c r="G56" s="11" t="s">
        <v>13</v>
      </c>
      <c r="H56" s="11" t="s">
        <v>30</v>
      </c>
      <c r="I56" s="11" t="s">
        <v>30</v>
      </c>
    </row>
    <row r="57">
      <c r="A57" s="18" t="s">
        <v>141</v>
      </c>
      <c r="B57" s="19" t="s">
        <v>142</v>
      </c>
      <c r="C57" s="20">
        <v>2005.0</v>
      </c>
      <c r="D57" s="21" t="s">
        <v>30</v>
      </c>
      <c r="E57" s="21" t="s">
        <v>30</v>
      </c>
      <c r="F57" s="21" t="s">
        <v>13</v>
      </c>
      <c r="G57" s="21" t="s">
        <v>13</v>
      </c>
      <c r="H57" s="21" t="s">
        <v>30</v>
      </c>
      <c r="I57" s="21" t="s">
        <v>30</v>
      </c>
    </row>
    <row r="58">
      <c r="A58" s="8" t="s">
        <v>143</v>
      </c>
      <c r="B58" s="9" t="s">
        <v>144</v>
      </c>
      <c r="C58" s="10">
        <v>2014.0</v>
      </c>
      <c r="D58" s="11" t="s">
        <v>30</v>
      </c>
      <c r="E58" s="11" t="s">
        <v>30</v>
      </c>
      <c r="F58" s="11" t="s">
        <v>13</v>
      </c>
      <c r="G58" s="11" t="s">
        <v>13</v>
      </c>
      <c r="H58" s="11" t="s">
        <v>30</v>
      </c>
      <c r="I58" s="11" t="s">
        <v>30</v>
      </c>
    </row>
    <row r="59">
      <c r="A59" s="18" t="s">
        <v>145</v>
      </c>
      <c r="B59" s="19" t="s">
        <v>146</v>
      </c>
      <c r="C59" s="20">
        <v>2010.0</v>
      </c>
      <c r="D59" s="21" t="s">
        <v>30</v>
      </c>
      <c r="E59" s="21" t="s">
        <v>30</v>
      </c>
      <c r="F59" s="21" t="s">
        <v>13</v>
      </c>
      <c r="G59" s="21" t="s">
        <v>13</v>
      </c>
      <c r="H59" s="21" t="s">
        <v>30</v>
      </c>
      <c r="I59" s="21" t="s">
        <v>30</v>
      </c>
    </row>
    <row r="60">
      <c r="A60" s="8" t="s">
        <v>147</v>
      </c>
      <c r="B60" s="9" t="s">
        <v>148</v>
      </c>
      <c r="C60" s="10">
        <v>2013.0</v>
      </c>
      <c r="D60" s="11" t="s">
        <v>30</v>
      </c>
      <c r="E60" s="11" t="s">
        <v>30</v>
      </c>
      <c r="F60" s="11" t="s">
        <v>13</v>
      </c>
      <c r="G60" s="11" t="s">
        <v>13</v>
      </c>
      <c r="H60" s="11" t="s">
        <v>30</v>
      </c>
      <c r="I60" s="11" t="s">
        <v>30</v>
      </c>
    </row>
    <row r="61">
      <c r="A61" s="18" t="s">
        <v>149</v>
      </c>
      <c r="B61" s="25" t="s">
        <v>150</v>
      </c>
      <c r="C61" s="20">
        <v>2009.0</v>
      </c>
      <c r="D61" s="21" t="s">
        <v>30</v>
      </c>
      <c r="E61" s="21" t="s">
        <v>30</v>
      </c>
      <c r="F61" s="21" t="s">
        <v>13</v>
      </c>
      <c r="G61" s="21" t="s">
        <v>13</v>
      </c>
      <c r="H61" s="21" t="s">
        <v>30</v>
      </c>
      <c r="I61" s="21" t="s">
        <v>30</v>
      </c>
    </row>
    <row r="62">
      <c r="A62" s="8" t="s">
        <v>151</v>
      </c>
      <c r="B62" s="9" t="s">
        <v>152</v>
      </c>
      <c r="C62" s="10">
        <v>2016.0</v>
      </c>
      <c r="D62" s="11" t="s">
        <v>30</v>
      </c>
      <c r="E62" s="11" t="s">
        <v>30</v>
      </c>
      <c r="F62" s="11" t="s">
        <v>13</v>
      </c>
      <c r="G62" s="11" t="s">
        <v>13</v>
      </c>
      <c r="H62" s="11" t="s">
        <v>30</v>
      </c>
      <c r="I62" s="11" t="s">
        <v>30</v>
      </c>
    </row>
    <row r="63">
      <c r="A63" s="18" t="s">
        <v>153</v>
      </c>
      <c r="B63" s="25" t="s">
        <v>154</v>
      </c>
      <c r="C63" s="20">
        <v>2019.0</v>
      </c>
      <c r="D63" s="21" t="s">
        <v>30</v>
      </c>
      <c r="E63" s="21" t="s">
        <v>30</v>
      </c>
      <c r="F63" s="21" t="s">
        <v>30</v>
      </c>
      <c r="G63" s="21" t="s">
        <v>13</v>
      </c>
      <c r="H63" s="21" t="s">
        <v>30</v>
      </c>
      <c r="I63" s="21" t="s">
        <v>30</v>
      </c>
    </row>
    <row r="64">
      <c r="A64" s="8" t="s">
        <v>155</v>
      </c>
      <c r="B64" s="9" t="s">
        <v>156</v>
      </c>
      <c r="C64" s="10">
        <v>2012.0</v>
      </c>
      <c r="D64" s="11" t="s">
        <v>30</v>
      </c>
      <c r="E64" s="11" t="s">
        <v>30</v>
      </c>
      <c r="F64" s="11" t="s">
        <v>13</v>
      </c>
      <c r="G64" s="11" t="s">
        <v>13</v>
      </c>
      <c r="H64" s="11" t="s">
        <v>30</v>
      </c>
      <c r="I64" s="11" t="s">
        <v>30</v>
      </c>
    </row>
    <row r="65">
      <c r="A65" s="18" t="s">
        <v>157</v>
      </c>
      <c r="B65" s="25" t="s">
        <v>158</v>
      </c>
      <c r="C65" s="20">
        <v>2022.0</v>
      </c>
      <c r="D65" s="21" t="s">
        <v>13</v>
      </c>
      <c r="E65" s="21" t="s">
        <v>13</v>
      </c>
      <c r="F65" s="21" t="s">
        <v>13</v>
      </c>
      <c r="G65" s="21" t="s">
        <v>30</v>
      </c>
      <c r="H65" s="21" t="s">
        <v>13</v>
      </c>
      <c r="I65" s="21" t="s">
        <v>13</v>
      </c>
    </row>
    <row r="66">
      <c r="A66" s="8" t="s">
        <v>159</v>
      </c>
      <c r="B66" s="9" t="s">
        <v>160</v>
      </c>
      <c r="C66" s="10">
        <v>2019.0</v>
      </c>
      <c r="D66" s="11" t="s">
        <v>30</v>
      </c>
      <c r="E66" s="11" t="s">
        <v>13</v>
      </c>
      <c r="F66" s="11" t="s">
        <v>30</v>
      </c>
      <c r="G66" s="11" t="s">
        <v>30</v>
      </c>
      <c r="H66" s="11" t="s">
        <v>30</v>
      </c>
      <c r="I66" s="11" t="s">
        <v>30</v>
      </c>
    </row>
    <row r="67">
      <c r="A67" s="18" t="s">
        <v>161</v>
      </c>
      <c r="B67" s="25" t="s">
        <v>162</v>
      </c>
      <c r="C67" s="20">
        <v>2014.0</v>
      </c>
      <c r="D67" s="21" t="s">
        <v>30</v>
      </c>
      <c r="E67" s="21" t="s">
        <v>30</v>
      </c>
      <c r="F67" s="21" t="s">
        <v>13</v>
      </c>
      <c r="G67" s="21" t="s">
        <v>13</v>
      </c>
      <c r="H67" s="21" t="s">
        <v>30</v>
      </c>
      <c r="I67" s="21" t="s">
        <v>30</v>
      </c>
    </row>
    <row r="68">
      <c r="A68" s="8" t="s">
        <v>163</v>
      </c>
      <c r="B68" s="9" t="s">
        <v>164</v>
      </c>
      <c r="C68" s="10">
        <v>2013.0</v>
      </c>
      <c r="D68" s="11" t="s">
        <v>13</v>
      </c>
      <c r="E68" s="11" t="s">
        <v>13</v>
      </c>
      <c r="F68" s="11" t="s">
        <v>30</v>
      </c>
      <c r="G68" s="11" t="s">
        <v>30</v>
      </c>
      <c r="H68" s="11" t="s">
        <v>30</v>
      </c>
      <c r="I68" s="11" t="s">
        <v>30</v>
      </c>
    </row>
    <row r="69">
      <c r="A69" s="18" t="s">
        <v>165</v>
      </c>
      <c r="B69" s="25" t="s">
        <v>166</v>
      </c>
      <c r="C69" s="20">
        <v>2008.0</v>
      </c>
      <c r="D69" s="21" t="s">
        <v>30</v>
      </c>
      <c r="E69" s="21" t="s">
        <v>30</v>
      </c>
      <c r="F69" s="21" t="s">
        <v>13</v>
      </c>
      <c r="G69" s="21" t="s">
        <v>13</v>
      </c>
      <c r="H69" s="21" t="s">
        <v>30</v>
      </c>
      <c r="I69" s="21" t="s">
        <v>30</v>
      </c>
    </row>
    <row r="70">
      <c r="A70" s="8" t="s">
        <v>167</v>
      </c>
      <c r="B70" s="9" t="s">
        <v>168</v>
      </c>
      <c r="C70" s="10">
        <v>2020.0</v>
      </c>
      <c r="D70" s="11" t="s">
        <v>30</v>
      </c>
      <c r="E70" s="11" t="s">
        <v>30</v>
      </c>
      <c r="F70" s="11" t="s">
        <v>13</v>
      </c>
      <c r="G70" s="11" t="s">
        <v>13</v>
      </c>
      <c r="H70" s="11" t="s">
        <v>30</v>
      </c>
      <c r="I70" s="11" t="s">
        <v>30</v>
      </c>
    </row>
    <row r="71">
      <c r="A71" s="18" t="s">
        <v>169</v>
      </c>
      <c r="B71" s="25" t="s">
        <v>170</v>
      </c>
      <c r="C71" s="20">
        <v>2022.0</v>
      </c>
      <c r="D71" s="21" t="s">
        <v>30</v>
      </c>
      <c r="E71" s="21" t="s">
        <v>30</v>
      </c>
      <c r="F71" s="21" t="s">
        <v>13</v>
      </c>
      <c r="G71" s="21" t="s">
        <v>13</v>
      </c>
      <c r="H71" s="21" t="s">
        <v>30</v>
      </c>
      <c r="I71" s="21" t="s">
        <v>30</v>
      </c>
    </row>
    <row r="72">
      <c r="A72" s="8" t="s">
        <v>172</v>
      </c>
      <c r="B72" s="9" t="s">
        <v>173</v>
      </c>
      <c r="C72" s="10">
        <v>2013.0</v>
      </c>
      <c r="D72" s="11" t="s">
        <v>30</v>
      </c>
      <c r="E72" s="11" t="s">
        <v>30</v>
      </c>
      <c r="F72" s="11" t="s">
        <v>13</v>
      </c>
      <c r="G72" s="11" t="s">
        <v>13</v>
      </c>
      <c r="H72" s="11" t="s">
        <v>30</v>
      </c>
      <c r="I72" s="11" t="s">
        <v>30</v>
      </c>
    </row>
    <row r="73">
      <c r="A73" s="18" t="s">
        <v>174</v>
      </c>
      <c r="B73" s="25" t="s">
        <v>175</v>
      </c>
      <c r="C73" s="20">
        <v>2011.0</v>
      </c>
      <c r="D73" s="21" t="s">
        <v>30</v>
      </c>
      <c r="E73" s="21" t="s">
        <v>13</v>
      </c>
      <c r="F73" s="21" t="s">
        <v>13</v>
      </c>
      <c r="G73" s="21" t="s">
        <v>30</v>
      </c>
      <c r="H73" s="21" t="s">
        <v>13</v>
      </c>
      <c r="I73" s="21" t="s">
        <v>30</v>
      </c>
    </row>
    <row r="74">
      <c r="A74" s="8" t="s">
        <v>176</v>
      </c>
      <c r="B74" s="9" t="s">
        <v>177</v>
      </c>
      <c r="C74" s="10">
        <v>2022.0</v>
      </c>
      <c r="D74" s="11" t="s">
        <v>30</v>
      </c>
      <c r="E74" s="11" t="s">
        <v>13</v>
      </c>
      <c r="F74" s="11" t="s">
        <v>13</v>
      </c>
      <c r="G74" s="11" t="s">
        <v>30</v>
      </c>
      <c r="H74" s="11" t="s">
        <v>30</v>
      </c>
      <c r="I74" s="11" t="s">
        <v>30</v>
      </c>
    </row>
    <row r="75">
      <c r="A75" s="18" t="s">
        <v>178</v>
      </c>
      <c r="B75" s="25" t="s">
        <v>179</v>
      </c>
      <c r="C75" s="20">
        <v>2021.0</v>
      </c>
      <c r="D75" s="21" t="s">
        <v>13</v>
      </c>
      <c r="E75" s="21" t="s">
        <v>13</v>
      </c>
      <c r="F75" s="21" t="s">
        <v>13</v>
      </c>
      <c r="G75" s="21" t="s">
        <v>30</v>
      </c>
      <c r="H75" s="21" t="s">
        <v>13</v>
      </c>
      <c r="I75" s="21" t="s">
        <v>13</v>
      </c>
    </row>
    <row r="76">
      <c r="A76" s="8" t="s">
        <v>181</v>
      </c>
      <c r="B76" s="9" t="s">
        <v>182</v>
      </c>
      <c r="C76" s="10">
        <v>2021.0</v>
      </c>
      <c r="D76" s="11" t="s">
        <v>30</v>
      </c>
      <c r="E76" s="11" t="s">
        <v>30</v>
      </c>
      <c r="F76" s="11" t="s">
        <v>13</v>
      </c>
      <c r="G76" s="11" t="s">
        <v>13</v>
      </c>
      <c r="H76" s="11" t="s">
        <v>30</v>
      </c>
      <c r="I76" s="11" t="s">
        <v>30</v>
      </c>
    </row>
    <row r="77">
      <c r="A77" s="18" t="s">
        <v>183</v>
      </c>
      <c r="B77" s="25" t="s">
        <v>184</v>
      </c>
      <c r="C77" s="20">
        <v>2007.0</v>
      </c>
      <c r="D77" s="21" t="s">
        <v>13</v>
      </c>
      <c r="E77" s="21" t="s">
        <v>30</v>
      </c>
      <c r="F77" s="21" t="s">
        <v>30</v>
      </c>
      <c r="G77" s="21" t="s">
        <v>13</v>
      </c>
      <c r="H77" s="21" t="s">
        <v>30</v>
      </c>
      <c r="I77" s="21" t="s">
        <v>30</v>
      </c>
    </row>
    <row r="78">
      <c r="A78" s="8" t="s">
        <v>185</v>
      </c>
      <c r="B78" s="9" t="s">
        <v>186</v>
      </c>
      <c r="C78" s="10">
        <v>2016.0</v>
      </c>
      <c r="D78" s="11" t="s">
        <v>30</v>
      </c>
      <c r="E78" s="11" t="s">
        <v>30</v>
      </c>
      <c r="F78" s="11" t="s">
        <v>13</v>
      </c>
      <c r="G78" s="11" t="s">
        <v>13</v>
      </c>
      <c r="H78" s="11" t="s">
        <v>30</v>
      </c>
      <c r="I78" s="11" t="s">
        <v>30</v>
      </c>
    </row>
    <row r="79">
      <c r="A79" s="18" t="s">
        <v>187</v>
      </c>
      <c r="B79" s="25" t="s">
        <v>188</v>
      </c>
      <c r="C79" s="20">
        <v>2011.0</v>
      </c>
      <c r="D79" s="21" t="s">
        <v>30</v>
      </c>
      <c r="E79" s="21" t="s">
        <v>30</v>
      </c>
      <c r="F79" s="21" t="s">
        <v>13</v>
      </c>
      <c r="G79" s="21" t="s">
        <v>13</v>
      </c>
      <c r="H79" s="21" t="s">
        <v>30</v>
      </c>
      <c r="I79" s="21" t="s">
        <v>30</v>
      </c>
    </row>
    <row r="80">
      <c r="A80" s="8" t="s">
        <v>189</v>
      </c>
      <c r="B80" s="9" t="s">
        <v>190</v>
      </c>
      <c r="C80" s="10">
        <v>2006.0</v>
      </c>
      <c r="D80" s="11" t="s">
        <v>30</v>
      </c>
      <c r="E80" s="11" t="s">
        <v>30</v>
      </c>
      <c r="F80" s="11" t="s">
        <v>13</v>
      </c>
      <c r="G80" s="11" t="s">
        <v>13</v>
      </c>
      <c r="H80" s="11" t="s">
        <v>30</v>
      </c>
      <c r="I80" s="11" t="s">
        <v>30</v>
      </c>
    </row>
    <row r="81">
      <c r="A81" s="18" t="s">
        <v>191</v>
      </c>
      <c r="B81" s="25" t="s">
        <v>192</v>
      </c>
      <c r="C81" s="20">
        <v>2021.0</v>
      </c>
      <c r="D81" s="21" t="s">
        <v>30</v>
      </c>
      <c r="E81" s="21" t="s">
        <v>30</v>
      </c>
      <c r="F81" s="21" t="s">
        <v>13</v>
      </c>
      <c r="G81" s="21" t="s">
        <v>13</v>
      </c>
      <c r="H81" s="21" t="s">
        <v>30</v>
      </c>
      <c r="I81" s="21" t="s">
        <v>30</v>
      </c>
    </row>
    <row r="82">
      <c r="A82" s="8" t="s">
        <v>193</v>
      </c>
      <c r="B82" s="9" t="s">
        <v>194</v>
      </c>
      <c r="C82" s="10">
        <v>2008.0</v>
      </c>
      <c r="D82" s="11" t="s">
        <v>30</v>
      </c>
      <c r="E82" s="11" t="s">
        <v>30</v>
      </c>
      <c r="F82" s="11" t="s">
        <v>13</v>
      </c>
      <c r="G82" s="11" t="s">
        <v>13</v>
      </c>
      <c r="H82" s="11" t="s">
        <v>30</v>
      </c>
      <c r="I82" s="11" t="s">
        <v>30</v>
      </c>
    </row>
    <row r="83">
      <c r="A83" s="18" t="s">
        <v>195</v>
      </c>
      <c r="B83" s="25" t="s">
        <v>196</v>
      </c>
      <c r="C83" s="20">
        <v>2017.0</v>
      </c>
      <c r="D83" s="21" t="s">
        <v>30</v>
      </c>
      <c r="E83" s="21" t="s">
        <v>30</v>
      </c>
      <c r="F83" s="21" t="s">
        <v>13</v>
      </c>
      <c r="G83" s="21" t="s">
        <v>13</v>
      </c>
      <c r="H83" s="21" t="s">
        <v>30</v>
      </c>
      <c r="I83" s="21" t="s">
        <v>30</v>
      </c>
    </row>
    <row r="84">
      <c r="A84" s="8" t="s">
        <v>197</v>
      </c>
      <c r="B84" s="9" t="s">
        <v>198</v>
      </c>
      <c r="C84" s="10">
        <v>2014.0</v>
      </c>
      <c r="D84" s="11" t="s">
        <v>30</v>
      </c>
      <c r="E84" s="11" t="s">
        <v>30</v>
      </c>
      <c r="F84" s="11" t="s">
        <v>13</v>
      </c>
      <c r="G84" s="11" t="s">
        <v>13</v>
      </c>
      <c r="H84" s="11" t="s">
        <v>30</v>
      </c>
      <c r="I84" s="11" t="s">
        <v>30</v>
      </c>
    </row>
    <row r="85">
      <c r="A85" s="18" t="s">
        <v>199</v>
      </c>
      <c r="B85" s="25" t="s">
        <v>200</v>
      </c>
      <c r="C85" s="20">
        <v>2017.0</v>
      </c>
      <c r="D85" s="21" t="s">
        <v>30</v>
      </c>
      <c r="E85" s="21" t="s">
        <v>30</v>
      </c>
      <c r="F85" s="21" t="s">
        <v>13</v>
      </c>
      <c r="G85" s="21" t="s">
        <v>13</v>
      </c>
      <c r="H85" s="21" t="s">
        <v>30</v>
      </c>
      <c r="I85" s="21" t="s">
        <v>30</v>
      </c>
    </row>
    <row r="86">
      <c r="A86" s="8" t="s">
        <v>201</v>
      </c>
      <c r="B86" s="9" t="s">
        <v>202</v>
      </c>
      <c r="C86" s="10">
        <v>2017.0</v>
      </c>
      <c r="D86" s="11" t="s">
        <v>13</v>
      </c>
      <c r="E86" s="11" t="s">
        <v>13</v>
      </c>
      <c r="F86" s="11" t="s">
        <v>30</v>
      </c>
      <c r="G86" s="11" t="s">
        <v>30</v>
      </c>
      <c r="H86" s="11" t="s">
        <v>13</v>
      </c>
      <c r="I86" s="11" t="s">
        <v>30</v>
      </c>
    </row>
    <row r="87">
      <c r="A87" s="18" t="s">
        <v>203</v>
      </c>
      <c r="B87" s="25" t="s">
        <v>204</v>
      </c>
      <c r="C87" s="20">
        <v>2011.0</v>
      </c>
      <c r="D87" s="21" t="s">
        <v>30</v>
      </c>
      <c r="E87" s="21" t="s">
        <v>30</v>
      </c>
      <c r="F87" s="21" t="s">
        <v>13</v>
      </c>
      <c r="G87" s="21" t="s">
        <v>13</v>
      </c>
      <c r="H87" s="21" t="s">
        <v>30</v>
      </c>
      <c r="I87" s="21" t="s">
        <v>30</v>
      </c>
    </row>
    <row r="88">
      <c r="A88" s="8" t="s">
        <v>205</v>
      </c>
      <c r="B88" s="9" t="s">
        <v>206</v>
      </c>
      <c r="C88" s="10">
        <v>2017.0</v>
      </c>
      <c r="D88" s="11" t="s">
        <v>30</v>
      </c>
      <c r="E88" s="11" t="s">
        <v>30</v>
      </c>
      <c r="F88" s="11" t="s">
        <v>13</v>
      </c>
      <c r="G88" s="11" t="s">
        <v>13</v>
      </c>
      <c r="H88" s="11" t="s">
        <v>30</v>
      </c>
      <c r="I88" s="11" t="s">
        <v>30</v>
      </c>
    </row>
    <row r="89">
      <c r="A89" s="18" t="s">
        <v>207</v>
      </c>
      <c r="B89" s="25" t="s">
        <v>208</v>
      </c>
      <c r="C89" s="20">
        <v>2018.0</v>
      </c>
      <c r="D89" s="21" t="s">
        <v>30</v>
      </c>
      <c r="E89" s="21" t="s">
        <v>30</v>
      </c>
      <c r="F89" s="21" t="s">
        <v>13</v>
      </c>
      <c r="G89" s="21" t="s">
        <v>13</v>
      </c>
      <c r="H89" s="21" t="s">
        <v>30</v>
      </c>
      <c r="I89" s="21" t="s">
        <v>30</v>
      </c>
    </row>
    <row r="90">
      <c r="A90" s="8" t="s">
        <v>209</v>
      </c>
      <c r="B90" s="9" t="s">
        <v>210</v>
      </c>
      <c r="C90" s="10">
        <v>2013.0</v>
      </c>
      <c r="D90" s="11" t="s">
        <v>30</v>
      </c>
      <c r="E90" s="11" t="s">
        <v>30</v>
      </c>
      <c r="F90" s="11" t="s">
        <v>13</v>
      </c>
      <c r="G90" s="11" t="s">
        <v>13</v>
      </c>
      <c r="H90" s="11" t="s">
        <v>30</v>
      </c>
      <c r="I90" s="11" t="s">
        <v>30</v>
      </c>
    </row>
    <row r="91">
      <c r="A91" s="18" t="s">
        <v>211</v>
      </c>
      <c r="B91" s="19" t="s">
        <v>212</v>
      </c>
      <c r="C91" s="27"/>
      <c r="D91" s="21" t="s">
        <v>13</v>
      </c>
      <c r="E91" s="21" t="s">
        <v>30</v>
      </c>
      <c r="F91" s="21" t="s">
        <v>30</v>
      </c>
      <c r="G91" s="21" t="s">
        <v>13</v>
      </c>
      <c r="H91" s="21" t="s">
        <v>30</v>
      </c>
      <c r="I91" s="21" t="s">
        <v>30</v>
      </c>
    </row>
    <row r="92">
      <c r="A92" s="8" t="s">
        <v>213</v>
      </c>
      <c r="B92" s="9" t="s">
        <v>214</v>
      </c>
      <c r="C92" s="10">
        <v>2024.0</v>
      </c>
      <c r="D92" s="11" t="s">
        <v>30</v>
      </c>
      <c r="E92" s="11" t="s">
        <v>30</v>
      </c>
      <c r="F92" s="11" t="s">
        <v>13</v>
      </c>
      <c r="G92" s="11" t="s">
        <v>13</v>
      </c>
      <c r="H92" s="11" t="s">
        <v>30</v>
      </c>
      <c r="I92" s="11" t="s">
        <v>30</v>
      </c>
    </row>
    <row r="93">
      <c r="A93" s="18" t="s">
        <v>215</v>
      </c>
      <c r="B93" s="25" t="s">
        <v>216</v>
      </c>
      <c r="C93" s="20">
        <v>2014.0</v>
      </c>
      <c r="D93" s="21" t="s">
        <v>30</v>
      </c>
      <c r="E93" s="21" t="s">
        <v>30</v>
      </c>
      <c r="F93" s="21" t="s">
        <v>13</v>
      </c>
      <c r="G93" s="21" t="s">
        <v>13</v>
      </c>
      <c r="H93" s="21" t="s">
        <v>30</v>
      </c>
      <c r="I93" s="21" t="s">
        <v>30</v>
      </c>
    </row>
    <row r="94">
      <c r="A94" s="8" t="s">
        <v>217</v>
      </c>
      <c r="B94" s="9" t="s">
        <v>218</v>
      </c>
      <c r="C94" s="10">
        <v>2022.0</v>
      </c>
      <c r="D94" s="11" t="s">
        <v>30</v>
      </c>
      <c r="E94" s="11" t="s">
        <v>30</v>
      </c>
      <c r="F94" s="11" t="s">
        <v>13</v>
      </c>
      <c r="G94" s="11" t="s">
        <v>13</v>
      </c>
      <c r="H94" s="11" t="s">
        <v>30</v>
      </c>
      <c r="I94" s="11" t="s">
        <v>30</v>
      </c>
    </row>
    <row r="95">
      <c r="A95" s="18" t="s">
        <v>219</v>
      </c>
      <c r="B95" s="25" t="s">
        <v>220</v>
      </c>
      <c r="C95" s="20">
        <v>2014.0</v>
      </c>
      <c r="D95" s="21" t="s">
        <v>13</v>
      </c>
      <c r="E95" s="21" t="s">
        <v>30</v>
      </c>
      <c r="F95" s="21" t="s">
        <v>13</v>
      </c>
      <c r="G95" s="21" t="s">
        <v>13</v>
      </c>
      <c r="H95" s="21" t="s">
        <v>30</v>
      </c>
      <c r="I95" s="21" t="s">
        <v>30</v>
      </c>
    </row>
    <row r="96">
      <c r="A96" s="8" t="s">
        <v>222</v>
      </c>
      <c r="B96" s="9" t="s">
        <v>223</v>
      </c>
      <c r="C96" s="10">
        <v>2016.0</v>
      </c>
      <c r="D96" s="11" t="s">
        <v>30</v>
      </c>
      <c r="E96" s="11" t="s">
        <v>30</v>
      </c>
      <c r="F96" s="11" t="s">
        <v>13</v>
      </c>
      <c r="G96" s="11" t="s">
        <v>13</v>
      </c>
      <c r="H96" s="11" t="s">
        <v>30</v>
      </c>
      <c r="I96" s="11" t="s">
        <v>30</v>
      </c>
    </row>
    <row r="97">
      <c r="A97" s="18" t="s">
        <v>224</v>
      </c>
      <c r="B97" s="25" t="s">
        <v>225</v>
      </c>
      <c r="C97" s="20">
        <v>2017.0</v>
      </c>
      <c r="D97" s="21" t="s">
        <v>30</v>
      </c>
      <c r="E97" s="21" t="s">
        <v>13</v>
      </c>
      <c r="F97" s="21" t="s">
        <v>13</v>
      </c>
      <c r="G97" s="21" t="s">
        <v>30</v>
      </c>
      <c r="H97" s="21" t="s">
        <v>13</v>
      </c>
      <c r="I97" s="21" t="s">
        <v>30</v>
      </c>
    </row>
    <row r="98">
      <c r="A98" s="8" t="s">
        <v>226</v>
      </c>
      <c r="B98" s="9" t="s">
        <v>227</v>
      </c>
      <c r="C98" s="10">
        <v>2017.0</v>
      </c>
      <c r="D98" s="11" t="s">
        <v>30</v>
      </c>
      <c r="E98" s="11" t="s">
        <v>30</v>
      </c>
      <c r="F98" s="11" t="s">
        <v>13</v>
      </c>
      <c r="G98" s="11" t="s">
        <v>13</v>
      </c>
      <c r="H98" s="11" t="s">
        <v>30</v>
      </c>
      <c r="I98" s="11" t="s">
        <v>30</v>
      </c>
    </row>
    <row r="99">
      <c r="A99" s="18" t="s">
        <v>228</v>
      </c>
      <c r="B99" s="25" t="s">
        <v>229</v>
      </c>
      <c r="C99" s="20">
        <v>2006.0</v>
      </c>
      <c r="D99" s="21" t="s">
        <v>30</v>
      </c>
      <c r="E99" s="21" t="s">
        <v>30</v>
      </c>
      <c r="F99" s="21" t="s">
        <v>30</v>
      </c>
      <c r="G99" s="21" t="s">
        <v>13</v>
      </c>
      <c r="H99" s="21" t="s">
        <v>30</v>
      </c>
      <c r="I99" s="21" t="s">
        <v>30</v>
      </c>
    </row>
    <row r="100">
      <c r="A100" s="8" t="s">
        <v>230</v>
      </c>
      <c r="B100" s="9" t="s">
        <v>231</v>
      </c>
      <c r="C100" s="10">
        <v>2017.0</v>
      </c>
      <c r="D100" s="11" t="s">
        <v>13</v>
      </c>
      <c r="E100" s="11" t="s">
        <v>13</v>
      </c>
      <c r="F100" s="11" t="s">
        <v>30</v>
      </c>
      <c r="G100" s="11" t="s">
        <v>30</v>
      </c>
      <c r="H100" s="11" t="s">
        <v>13</v>
      </c>
      <c r="I100" s="11" t="s">
        <v>30</v>
      </c>
    </row>
    <row r="101">
      <c r="A101" s="28" t="s">
        <v>233</v>
      </c>
      <c r="B101" s="19" t="s">
        <v>234</v>
      </c>
      <c r="C101" s="20">
        <v>2024.0</v>
      </c>
      <c r="D101" s="21" t="s">
        <v>30</v>
      </c>
      <c r="E101" s="21" t="s">
        <v>30</v>
      </c>
      <c r="F101" s="21" t="s">
        <v>13</v>
      </c>
      <c r="G101" s="21" t="s">
        <v>13</v>
      </c>
      <c r="H101" s="21" t="s">
        <v>30</v>
      </c>
      <c r="I101" s="21" t="s">
        <v>30</v>
      </c>
    </row>
    <row r="102">
      <c r="A102" s="29" t="s">
        <v>235</v>
      </c>
      <c r="B102" s="26" t="s">
        <v>236</v>
      </c>
      <c r="C102" s="10">
        <v>2024.0</v>
      </c>
      <c r="D102" s="11" t="s">
        <v>13</v>
      </c>
      <c r="E102" s="11" t="s">
        <v>30</v>
      </c>
      <c r="F102" s="11" t="s">
        <v>13</v>
      </c>
      <c r="G102" s="11" t="s">
        <v>13</v>
      </c>
      <c r="H102" s="11" t="s">
        <v>30</v>
      </c>
      <c r="I102" s="11" t="s">
        <v>30</v>
      </c>
    </row>
    <row r="103">
      <c r="A103" s="28" t="s">
        <v>237</v>
      </c>
      <c r="B103" s="19" t="s">
        <v>238</v>
      </c>
      <c r="C103" s="20">
        <v>2024.0</v>
      </c>
      <c r="D103" s="21" t="s">
        <v>30</v>
      </c>
      <c r="E103" s="21" t="s">
        <v>30</v>
      </c>
      <c r="F103" s="21" t="s">
        <v>13</v>
      </c>
      <c r="G103" s="21" t="s">
        <v>13</v>
      </c>
      <c r="H103" s="21" t="s">
        <v>30</v>
      </c>
      <c r="I103" s="21" t="s">
        <v>30</v>
      </c>
    </row>
    <row r="104">
      <c r="A104" s="29" t="s">
        <v>239</v>
      </c>
      <c r="B104" s="26" t="s">
        <v>240</v>
      </c>
      <c r="C104" s="10">
        <v>2024.0</v>
      </c>
      <c r="D104" s="11" t="s">
        <v>30</v>
      </c>
      <c r="E104" s="11" t="s">
        <v>30</v>
      </c>
      <c r="F104" s="11" t="s">
        <v>13</v>
      </c>
      <c r="G104" s="11" t="s">
        <v>13</v>
      </c>
      <c r="H104" s="11" t="s">
        <v>30</v>
      </c>
      <c r="I104" s="11" t="s">
        <v>30</v>
      </c>
    </row>
    <row r="105">
      <c r="A105" s="28" t="s">
        <v>241</v>
      </c>
      <c r="B105" s="19" t="s">
        <v>242</v>
      </c>
      <c r="C105" s="20">
        <v>2024.0</v>
      </c>
      <c r="D105" s="21" t="s">
        <v>13</v>
      </c>
      <c r="E105" s="21" t="s">
        <v>30</v>
      </c>
      <c r="F105" s="21" t="s">
        <v>13</v>
      </c>
      <c r="G105" s="21" t="s">
        <v>30</v>
      </c>
      <c r="H105" s="21" t="s">
        <v>30</v>
      </c>
      <c r="I105" s="21" t="s">
        <v>30</v>
      </c>
    </row>
    <row r="106">
      <c r="A106" s="29" t="s">
        <v>243</v>
      </c>
      <c r="B106" s="26" t="s">
        <v>244</v>
      </c>
      <c r="C106" s="10">
        <v>2024.0</v>
      </c>
      <c r="D106" s="11" t="s">
        <v>30</v>
      </c>
      <c r="E106" s="11" t="s">
        <v>30</v>
      </c>
      <c r="F106" s="11" t="s">
        <v>13</v>
      </c>
      <c r="G106" s="11" t="s">
        <v>13</v>
      </c>
      <c r="H106" s="11" t="s">
        <v>30</v>
      </c>
      <c r="I106" s="11" t="s">
        <v>30</v>
      </c>
    </row>
    <row r="107">
      <c r="A107" s="28" t="s">
        <v>245</v>
      </c>
      <c r="B107" s="19" t="s">
        <v>246</v>
      </c>
      <c r="C107" s="20">
        <v>2024.0</v>
      </c>
      <c r="D107" s="21" t="s">
        <v>13</v>
      </c>
      <c r="E107" s="21" t="s">
        <v>13</v>
      </c>
      <c r="F107" s="21" t="s">
        <v>13</v>
      </c>
      <c r="G107" s="21" t="s">
        <v>30</v>
      </c>
      <c r="H107" s="21" t="s">
        <v>13</v>
      </c>
      <c r="I107" s="21" t="s">
        <v>13</v>
      </c>
    </row>
    <row r="108">
      <c r="A108" s="29" t="s">
        <v>248</v>
      </c>
      <c r="B108" s="26" t="s">
        <v>249</v>
      </c>
      <c r="C108" s="10">
        <v>2024.0</v>
      </c>
      <c r="D108" s="11" t="s">
        <v>30</v>
      </c>
      <c r="E108" s="11" t="s">
        <v>13</v>
      </c>
      <c r="F108" s="11" t="s">
        <v>30</v>
      </c>
      <c r="G108" s="11" t="s">
        <v>30</v>
      </c>
      <c r="H108" s="11" t="s">
        <v>30</v>
      </c>
      <c r="I108" s="11" t="s">
        <v>30</v>
      </c>
    </row>
    <row r="109">
      <c r="A109" s="28" t="s">
        <v>250</v>
      </c>
      <c r="B109" s="19" t="s">
        <v>251</v>
      </c>
      <c r="C109" s="20">
        <v>2024.0</v>
      </c>
      <c r="D109" s="21" t="s">
        <v>30</v>
      </c>
      <c r="E109" s="21" t="s">
        <v>30</v>
      </c>
      <c r="F109" s="21" t="s">
        <v>30</v>
      </c>
      <c r="G109" s="21" t="s">
        <v>13</v>
      </c>
      <c r="H109" s="21" t="s">
        <v>30</v>
      </c>
      <c r="I109" s="21" t="s">
        <v>30</v>
      </c>
    </row>
    <row r="110">
      <c r="A110" s="29" t="s">
        <v>252</v>
      </c>
      <c r="B110" s="26" t="s">
        <v>253</v>
      </c>
      <c r="C110" s="10">
        <v>2023.0</v>
      </c>
      <c r="D110" s="11" t="s">
        <v>13</v>
      </c>
      <c r="E110" s="11" t="s">
        <v>13</v>
      </c>
      <c r="F110" s="11" t="s">
        <v>13</v>
      </c>
      <c r="G110" s="11" t="s">
        <v>30</v>
      </c>
      <c r="H110" s="11" t="s">
        <v>13</v>
      </c>
      <c r="I110" s="11" t="s">
        <v>13</v>
      </c>
    </row>
    <row r="111">
      <c r="A111" s="28" t="s">
        <v>254</v>
      </c>
      <c r="B111" s="19" t="s">
        <v>255</v>
      </c>
      <c r="C111" s="20">
        <v>2023.0</v>
      </c>
      <c r="D111" s="21" t="s">
        <v>13</v>
      </c>
      <c r="E111" s="21" t="s">
        <v>30</v>
      </c>
      <c r="F111" s="21" t="s">
        <v>30</v>
      </c>
      <c r="G111" s="21" t="s">
        <v>13</v>
      </c>
      <c r="H111" s="21" t="s">
        <v>30</v>
      </c>
      <c r="I111" s="21" t="s">
        <v>30</v>
      </c>
    </row>
    <row r="112">
      <c r="A112" s="29" t="s">
        <v>257</v>
      </c>
      <c r="B112" s="26" t="s">
        <v>258</v>
      </c>
      <c r="C112" s="10">
        <v>2023.0</v>
      </c>
      <c r="D112" s="11" t="s">
        <v>30</v>
      </c>
      <c r="E112" s="11" t="s">
        <v>30</v>
      </c>
      <c r="F112" s="11" t="s">
        <v>13</v>
      </c>
      <c r="G112" s="11" t="s">
        <v>13</v>
      </c>
      <c r="H112" s="11" t="s">
        <v>30</v>
      </c>
      <c r="I112" s="11" t="s">
        <v>30</v>
      </c>
    </row>
    <row r="113">
      <c r="A113" s="28" t="s">
        <v>259</v>
      </c>
      <c r="B113" s="19" t="s">
        <v>260</v>
      </c>
      <c r="C113" s="20">
        <v>2023.0</v>
      </c>
      <c r="D113" s="21" t="s">
        <v>30</v>
      </c>
      <c r="E113" s="21" t="s">
        <v>30</v>
      </c>
      <c r="F113" s="21" t="s">
        <v>13</v>
      </c>
      <c r="G113" s="21" t="s">
        <v>13</v>
      </c>
      <c r="H113" s="21" t="s">
        <v>30</v>
      </c>
      <c r="I113" s="21" t="s">
        <v>30</v>
      </c>
    </row>
    <row r="114">
      <c r="A114" s="29" t="s">
        <v>261</v>
      </c>
      <c r="B114" s="26" t="s">
        <v>262</v>
      </c>
      <c r="C114" s="10">
        <v>2023.0</v>
      </c>
      <c r="D114" s="11" t="s">
        <v>30</v>
      </c>
      <c r="E114" s="11" t="s">
        <v>30</v>
      </c>
      <c r="F114" s="11" t="s">
        <v>13</v>
      </c>
      <c r="G114" s="11" t="s">
        <v>13</v>
      </c>
      <c r="H114" s="11" t="s">
        <v>30</v>
      </c>
      <c r="I114" s="11" t="s">
        <v>30</v>
      </c>
    </row>
    <row r="115">
      <c r="A115" s="28" t="s">
        <v>263</v>
      </c>
      <c r="B115" s="19" t="s">
        <v>264</v>
      </c>
      <c r="C115" s="20">
        <v>2023.0</v>
      </c>
      <c r="D115" s="21" t="s">
        <v>30</v>
      </c>
      <c r="E115" s="21" t="s">
        <v>30</v>
      </c>
      <c r="F115" s="21" t="s">
        <v>13</v>
      </c>
      <c r="G115" s="21" t="s">
        <v>13</v>
      </c>
      <c r="H115" s="21" t="s">
        <v>30</v>
      </c>
      <c r="I115" s="21" t="s">
        <v>30</v>
      </c>
    </row>
    <row r="116">
      <c r="A116" s="29" t="s">
        <v>265</v>
      </c>
      <c r="B116" s="26" t="s">
        <v>266</v>
      </c>
      <c r="C116" s="10">
        <v>2023.0</v>
      </c>
      <c r="D116" s="11" t="s">
        <v>30</v>
      </c>
      <c r="E116" s="11" t="s">
        <v>30</v>
      </c>
      <c r="F116" s="11" t="s">
        <v>13</v>
      </c>
      <c r="G116" s="11" t="s">
        <v>13</v>
      </c>
      <c r="H116" s="11" t="s">
        <v>30</v>
      </c>
      <c r="I116" s="11" t="s">
        <v>30</v>
      </c>
    </row>
    <row r="117">
      <c r="A117" s="28" t="s">
        <v>267</v>
      </c>
      <c r="B117" s="19" t="s">
        <v>268</v>
      </c>
      <c r="C117" s="20">
        <v>2023.0</v>
      </c>
      <c r="D117" s="21" t="s">
        <v>30</v>
      </c>
      <c r="E117" s="21" t="s">
        <v>30</v>
      </c>
      <c r="F117" s="21" t="s">
        <v>13</v>
      </c>
      <c r="G117" s="21" t="s">
        <v>13</v>
      </c>
      <c r="H117" s="21" t="s">
        <v>30</v>
      </c>
      <c r="I117" s="21" t="s">
        <v>30</v>
      </c>
    </row>
    <row r="118">
      <c r="A118" s="29" t="s">
        <v>269</v>
      </c>
      <c r="B118" s="26" t="s">
        <v>270</v>
      </c>
      <c r="C118" s="10">
        <v>2023.0</v>
      </c>
      <c r="D118" s="11" t="s">
        <v>30</v>
      </c>
      <c r="E118" s="11" t="s">
        <v>30</v>
      </c>
      <c r="F118" s="11" t="s">
        <v>30</v>
      </c>
      <c r="G118" s="11" t="s">
        <v>13</v>
      </c>
      <c r="H118" s="11" t="s">
        <v>30</v>
      </c>
      <c r="I118" s="11" t="s">
        <v>30</v>
      </c>
    </row>
    <row r="119">
      <c r="A119" s="28" t="s">
        <v>271</v>
      </c>
      <c r="B119" s="19" t="s">
        <v>272</v>
      </c>
      <c r="C119" s="20">
        <v>2023.0</v>
      </c>
      <c r="D119" s="21" t="s">
        <v>30</v>
      </c>
      <c r="E119" s="21" t="s">
        <v>30</v>
      </c>
      <c r="F119" s="21" t="s">
        <v>30</v>
      </c>
      <c r="G119" s="21" t="s">
        <v>13</v>
      </c>
      <c r="H119" s="21" t="s">
        <v>30</v>
      </c>
      <c r="I119" s="21" t="s">
        <v>30</v>
      </c>
    </row>
    <row r="120">
      <c r="A120" s="29" t="s">
        <v>273</v>
      </c>
      <c r="B120" s="26" t="s">
        <v>274</v>
      </c>
      <c r="C120" s="10">
        <v>2023.0</v>
      </c>
      <c r="D120" s="11" t="s">
        <v>13</v>
      </c>
      <c r="E120" s="11" t="s">
        <v>30</v>
      </c>
      <c r="F120" s="11" t="s">
        <v>13</v>
      </c>
      <c r="G120" s="11" t="s">
        <v>13</v>
      </c>
      <c r="H120" s="11" t="s">
        <v>30</v>
      </c>
      <c r="I120" s="11" t="s">
        <v>30</v>
      </c>
    </row>
    <row r="121">
      <c r="A121" s="28" t="s">
        <v>275</v>
      </c>
      <c r="B121" s="19" t="s">
        <v>276</v>
      </c>
      <c r="C121" s="20">
        <v>2023.0</v>
      </c>
      <c r="D121" s="21" t="s">
        <v>30</v>
      </c>
      <c r="E121" s="21" t="s">
        <v>30</v>
      </c>
      <c r="F121" s="21" t="s">
        <v>13</v>
      </c>
      <c r="G121" s="21" t="s">
        <v>13</v>
      </c>
      <c r="H121" s="21" t="s">
        <v>30</v>
      </c>
      <c r="I121" s="21" t="s">
        <v>30</v>
      </c>
    </row>
    <row r="122">
      <c r="A122" s="29" t="s">
        <v>277</v>
      </c>
      <c r="B122" s="26" t="s">
        <v>278</v>
      </c>
      <c r="C122" s="10">
        <v>2022.0</v>
      </c>
      <c r="D122" s="11" t="s">
        <v>13</v>
      </c>
      <c r="E122" s="11" t="s">
        <v>13</v>
      </c>
      <c r="F122" s="11" t="s">
        <v>13</v>
      </c>
      <c r="G122" s="11" t="s">
        <v>30</v>
      </c>
      <c r="H122" s="11" t="s">
        <v>13</v>
      </c>
      <c r="I122" s="11" t="s">
        <v>13</v>
      </c>
    </row>
    <row r="123">
      <c r="A123" s="28" t="s">
        <v>279</v>
      </c>
      <c r="B123" s="19" t="s">
        <v>280</v>
      </c>
      <c r="C123" s="20">
        <v>2022.0</v>
      </c>
      <c r="D123" s="21" t="s">
        <v>30</v>
      </c>
      <c r="E123" s="21" t="s">
        <v>30</v>
      </c>
      <c r="F123" s="21" t="s">
        <v>30</v>
      </c>
      <c r="G123" s="21" t="s">
        <v>13</v>
      </c>
      <c r="H123" s="21" t="s">
        <v>30</v>
      </c>
      <c r="I123" s="21" t="s">
        <v>30</v>
      </c>
    </row>
    <row r="124">
      <c r="A124" s="29" t="s">
        <v>281</v>
      </c>
      <c r="B124" s="26" t="s">
        <v>282</v>
      </c>
      <c r="C124" s="10">
        <v>2022.0</v>
      </c>
      <c r="D124" s="11" t="s">
        <v>30</v>
      </c>
      <c r="E124" s="11" t="s">
        <v>30</v>
      </c>
      <c r="F124" s="11" t="s">
        <v>30</v>
      </c>
      <c r="G124" s="11" t="s">
        <v>13</v>
      </c>
      <c r="H124" s="11" t="s">
        <v>30</v>
      </c>
      <c r="I124" s="11" t="s">
        <v>30</v>
      </c>
    </row>
    <row r="125">
      <c r="A125" s="28" t="s">
        <v>283</v>
      </c>
      <c r="B125" s="19" t="s">
        <v>284</v>
      </c>
      <c r="C125" s="20">
        <v>2022.0</v>
      </c>
      <c r="D125" s="21" t="s">
        <v>13</v>
      </c>
      <c r="E125" s="21" t="s">
        <v>13</v>
      </c>
      <c r="F125" s="21" t="s">
        <v>13</v>
      </c>
      <c r="G125" s="21" t="s">
        <v>30</v>
      </c>
      <c r="H125" s="21" t="s">
        <v>13</v>
      </c>
      <c r="I125" s="21" t="s">
        <v>13</v>
      </c>
    </row>
    <row r="126">
      <c r="A126" s="29" t="s">
        <v>286</v>
      </c>
      <c r="B126" s="26" t="s">
        <v>287</v>
      </c>
      <c r="C126" s="10">
        <v>2022.0</v>
      </c>
      <c r="D126" s="11" t="s">
        <v>13</v>
      </c>
      <c r="E126" s="11" t="s">
        <v>30</v>
      </c>
      <c r="F126" s="11" t="s">
        <v>13</v>
      </c>
      <c r="G126" s="11" t="s">
        <v>13</v>
      </c>
      <c r="H126" s="11" t="s">
        <v>30</v>
      </c>
      <c r="I126" s="11" t="s">
        <v>30</v>
      </c>
    </row>
    <row r="127">
      <c r="A127" s="28" t="s">
        <v>288</v>
      </c>
      <c r="B127" s="19" t="s">
        <v>289</v>
      </c>
      <c r="C127" s="20">
        <v>2022.0</v>
      </c>
      <c r="D127" s="21" t="s">
        <v>30</v>
      </c>
      <c r="E127" s="21" t="s">
        <v>30</v>
      </c>
      <c r="F127" s="21" t="s">
        <v>13</v>
      </c>
      <c r="G127" s="21" t="s">
        <v>13</v>
      </c>
      <c r="H127" s="21" t="s">
        <v>30</v>
      </c>
      <c r="I127" s="21" t="s">
        <v>30</v>
      </c>
    </row>
    <row r="128">
      <c r="A128" s="29" t="s">
        <v>290</v>
      </c>
      <c r="B128" s="26" t="s">
        <v>291</v>
      </c>
      <c r="C128" s="10">
        <v>2022.0</v>
      </c>
      <c r="D128" s="11" t="s">
        <v>30</v>
      </c>
      <c r="E128" s="11" t="s">
        <v>30</v>
      </c>
      <c r="F128" s="11" t="s">
        <v>30</v>
      </c>
      <c r="G128" s="11" t="s">
        <v>13</v>
      </c>
      <c r="H128" s="11" t="s">
        <v>30</v>
      </c>
      <c r="I128" s="11" t="s">
        <v>30</v>
      </c>
    </row>
    <row r="129">
      <c r="A129" s="28" t="s">
        <v>292</v>
      </c>
      <c r="B129" s="19" t="s">
        <v>293</v>
      </c>
      <c r="C129" s="20">
        <v>2022.0</v>
      </c>
      <c r="D129" s="21" t="s">
        <v>30</v>
      </c>
      <c r="E129" s="21" t="s">
        <v>30</v>
      </c>
      <c r="F129" s="21" t="s">
        <v>30</v>
      </c>
      <c r="G129" s="21" t="s">
        <v>13</v>
      </c>
      <c r="H129" s="21" t="s">
        <v>30</v>
      </c>
      <c r="I129" s="21" t="s">
        <v>30</v>
      </c>
    </row>
    <row r="130">
      <c r="A130" s="29" t="s">
        <v>294</v>
      </c>
      <c r="B130" s="26" t="s">
        <v>295</v>
      </c>
      <c r="C130" s="10">
        <v>2022.0</v>
      </c>
      <c r="D130" s="11" t="s">
        <v>30</v>
      </c>
      <c r="E130" s="11" t="s">
        <v>30</v>
      </c>
      <c r="F130" s="11" t="s">
        <v>13</v>
      </c>
      <c r="G130" s="11" t="s">
        <v>13</v>
      </c>
      <c r="H130" s="11" t="s">
        <v>30</v>
      </c>
      <c r="I130" s="11" t="s">
        <v>30</v>
      </c>
    </row>
    <row r="131">
      <c r="A131" s="28" t="s">
        <v>296</v>
      </c>
      <c r="B131" s="19" t="s">
        <v>297</v>
      </c>
      <c r="C131" s="20">
        <v>2022.0</v>
      </c>
      <c r="D131" s="21" t="s">
        <v>30</v>
      </c>
      <c r="E131" s="21" t="s">
        <v>30</v>
      </c>
      <c r="F131" s="21" t="s">
        <v>13</v>
      </c>
      <c r="G131" s="21" t="s">
        <v>13</v>
      </c>
      <c r="H131" s="21" t="s">
        <v>30</v>
      </c>
      <c r="I131" s="21" t="s">
        <v>30</v>
      </c>
    </row>
    <row r="132">
      <c r="A132" s="29" t="s">
        <v>298</v>
      </c>
      <c r="B132" s="26" t="s">
        <v>299</v>
      </c>
      <c r="C132" s="10">
        <v>2022.0</v>
      </c>
      <c r="D132" s="11" t="s">
        <v>30</v>
      </c>
      <c r="E132" s="11" t="s">
        <v>30</v>
      </c>
      <c r="F132" s="11" t="s">
        <v>13</v>
      </c>
      <c r="G132" s="11" t="s">
        <v>13</v>
      </c>
      <c r="H132" s="11" t="s">
        <v>30</v>
      </c>
      <c r="I132" s="11" t="s">
        <v>30</v>
      </c>
    </row>
    <row r="133">
      <c r="A133" s="28" t="s">
        <v>300</v>
      </c>
      <c r="B133" s="19" t="s">
        <v>301</v>
      </c>
      <c r="C133" s="20">
        <v>2022.0</v>
      </c>
      <c r="D133" s="21" t="s">
        <v>30</v>
      </c>
      <c r="E133" s="21" t="s">
        <v>30</v>
      </c>
      <c r="F133" s="21" t="s">
        <v>13</v>
      </c>
      <c r="G133" s="21" t="s">
        <v>13</v>
      </c>
      <c r="H133" s="21" t="s">
        <v>30</v>
      </c>
      <c r="I133" s="21" t="s">
        <v>30</v>
      </c>
    </row>
    <row r="134">
      <c r="A134" s="29" t="s">
        <v>302</v>
      </c>
      <c r="B134" s="26" t="s">
        <v>303</v>
      </c>
      <c r="C134" s="10">
        <v>2022.0</v>
      </c>
      <c r="D134" s="11" t="s">
        <v>13</v>
      </c>
      <c r="E134" s="11" t="s">
        <v>13</v>
      </c>
      <c r="F134" s="11" t="s">
        <v>13</v>
      </c>
      <c r="G134" s="11" t="s">
        <v>30</v>
      </c>
      <c r="H134" s="11" t="s">
        <v>13</v>
      </c>
      <c r="I134" s="11" t="s">
        <v>13</v>
      </c>
    </row>
    <row r="135">
      <c r="A135" s="28" t="s">
        <v>305</v>
      </c>
      <c r="B135" s="19" t="s">
        <v>306</v>
      </c>
      <c r="C135" s="20">
        <v>2021.0</v>
      </c>
      <c r="D135" s="21" t="s">
        <v>13</v>
      </c>
      <c r="E135" s="21" t="s">
        <v>13</v>
      </c>
      <c r="F135" s="21" t="s">
        <v>13</v>
      </c>
      <c r="G135" s="21" t="s">
        <v>13</v>
      </c>
      <c r="H135" s="21" t="s">
        <v>30</v>
      </c>
      <c r="I135" s="21" t="s">
        <v>30</v>
      </c>
    </row>
    <row r="136">
      <c r="A136" s="29" t="s">
        <v>307</v>
      </c>
      <c r="B136" s="26" t="s">
        <v>308</v>
      </c>
      <c r="C136" s="10">
        <v>2021.0</v>
      </c>
      <c r="D136" s="11" t="s">
        <v>13</v>
      </c>
      <c r="E136" s="11" t="s">
        <v>13</v>
      </c>
      <c r="F136" s="11" t="s">
        <v>13</v>
      </c>
      <c r="G136" s="11" t="s">
        <v>30</v>
      </c>
      <c r="H136" s="11" t="s">
        <v>13</v>
      </c>
      <c r="I136" s="11" t="s">
        <v>13</v>
      </c>
    </row>
    <row r="137">
      <c r="A137" s="28" t="s">
        <v>309</v>
      </c>
      <c r="B137" s="19" t="s">
        <v>310</v>
      </c>
      <c r="C137" s="20">
        <v>2021.0</v>
      </c>
      <c r="D137" s="21" t="s">
        <v>30</v>
      </c>
      <c r="E137" s="21" t="s">
        <v>30</v>
      </c>
      <c r="F137" s="21" t="s">
        <v>13</v>
      </c>
      <c r="G137" s="21" t="s">
        <v>13</v>
      </c>
      <c r="H137" s="21" t="s">
        <v>30</v>
      </c>
      <c r="I137" s="21" t="s">
        <v>30</v>
      </c>
    </row>
    <row r="138">
      <c r="A138" s="29" t="s">
        <v>311</v>
      </c>
      <c r="B138" s="26" t="s">
        <v>312</v>
      </c>
      <c r="C138" s="10">
        <v>2021.0</v>
      </c>
      <c r="D138" s="11" t="s">
        <v>13</v>
      </c>
      <c r="E138" s="11" t="s">
        <v>30</v>
      </c>
      <c r="F138" s="11" t="s">
        <v>13</v>
      </c>
      <c r="G138" s="11" t="s">
        <v>13</v>
      </c>
      <c r="H138" s="11" t="s">
        <v>30</v>
      </c>
      <c r="I138" s="11" t="s">
        <v>30</v>
      </c>
    </row>
    <row r="139">
      <c r="A139" s="28" t="s">
        <v>313</v>
      </c>
      <c r="B139" s="19" t="s">
        <v>314</v>
      </c>
      <c r="C139" s="20">
        <v>2021.0</v>
      </c>
      <c r="D139" s="21" t="s">
        <v>30</v>
      </c>
      <c r="E139" s="21" t="s">
        <v>30</v>
      </c>
      <c r="F139" s="21" t="s">
        <v>13</v>
      </c>
      <c r="G139" s="21" t="s">
        <v>13</v>
      </c>
      <c r="H139" s="21" t="s">
        <v>30</v>
      </c>
      <c r="I139" s="21" t="s">
        <v>30</v>
      </c>
    </row>
    <row r="140">
      <c r="A140" s="29" t="s">
        <v>315</v>
      </c>
      <c r="B140" s="26" t="s">
        <v>316</v>
      </c>
      <c r="C140" s="10">
        <v>2021.0</v>
      </c>
      <c r="D140" s="11" t="s">
        <v>30</v>
      </c>
      <c r="E140" s="11" t="s">
        <v>30</v>
      </c>
      <c r="F140" s="11" t="s">
        <v>13</v>
      </c>
      <c r="G140" s="11" t="s">
        <v>13</v>
      </c>
      <c r="H140" s="11" t="s">
        <v>30</v>
      </c>
      <c r="I140" s="11" t="s">
        <v>30</v>
      </c>
    </row>
    <row r="141">
      <c r="A141" s="28" t="s">
        <v>317</v>
      </c>
      <c r="B141" s="19" t="s">
        <v>318</v>
      </c>
      <c r="C141" s="20">
        <v>2021.0</v>
      </c>
      <c r="D141" s="21" t="s">
        <v>30</v>
      </c>
      <c r="E141" s="21" t="s">
        <v>30</v>
      </c>
      <c r="F141" s="21" t="s">
        <v>30</v>
      </c>
      <c r="G141" s="21" t="s">
        <v>13</v>
      </c>
      <c r="H141" s="21" t="s">
        <v>30</v>
      </c>
      <c r="I141" s="21" t="s">
        <v>30</v>
      </c>
    </row>
    <row r="142">
      <c r="A142" s="29" t="s">
        <v>319</v>
      </c>
      <c r="B142" s="26" t="s">
        <v>320</v>
      </c>
      <c r="C142" s="10">
        <v>2021.0</v>
      </c>
      <c r="D142" s="11" t="s">
        <v>30</v>
      </c>
      <c r="E142" s="11" t="s">
        <v>30</v>
      </c>
      <c r="F142" s="11" t="s">
        <v>13</v>
      </c>
      <c r="G142" s="11" t="s">
        <v>13</v>
      </c>
      <c r="H142" s="11" t="s">
        <v>30</v>
      </c>
      <c r="I142" s="11" t="s">
        <v>30</v>
      </c>
    </row>
    <row r="143">
      <c r="A143" s="28" t="s">
        <v>321</v>
      </c>
      <c r="B143" s="19" t="s">
        <v>322</v>
      </c>
      <c r="C143" s="20">
        <v>2021.0</v>
      </c>
      <c r="D143" s="21" t="s">
        <v>13</v>
      </c>
      <c r="E143" s="21" t="s">
        <v>30</v>
      </c>
      <c r="F143" s="21" t="s">
        <v>13</v>
      </c>
      <c r="G143" s="21" t="s">
        <v>13</v>
      </c>
      <c r="H143" s="21" t="s">
        <v>30</v>
      </c>
      <c r="I143" s="21" t="s">
        <v>30</v>
      </c>
    </row>
    <row r="144">
      <c r="A144" s="29" t="s">
        <v>323</v>
      </c>
      <c r="B144" s="26" t="s">
        <v>324</v>
      </c>
      <c r="C144" s="10">
        <v>2021.0</v>
      </c>
      <c r="D144" s="11" t="s">
        <v>30</v>
      </c>
      <c r="E144" s="11" t="s">
        <v>30</v>
      </c>
      <c r="F144" s="11" t="s">
        <v>13</v>
      </c>
      <c r="G144" s="11" t="s">
        <v>13</v>
      </c>
      <c r="H144" s="11" t="s">
        <v>30</v>
      </c>
      <c r="I144" s="11" t="s">
        <v>30</v>
      </c>
    </row>
    <row r="145">
      <c r="A145" s="28" t="s">
        <v>325</v>
      </c>
      <c r="B145" s="19" t="s">
        <v>326</v>
      </c>
      <c r="C145" s="20">
        <v>2021.0</v>
      </c>
      <c r="D145" s="21" t="s">
        <v>13</v>
      </c>
      <c r="E145" s="21" t="s">
        <v>13</v>
      </c>
      <c r="F145" s="21" t="s">
        <v>13</v>
      </c>
      <c r="G145" s="21" t="s">
        <v>30</v>
      </c>
      <c r="H145" s="21" t="s">
        <v>13</v>
      </c>
      <c r="I145" s="21" t="s">
        <v>13</v>
      </c>
    </row>
    <row r="146">
      <c r="A146" s="29" t="s">
        <v>327</v>
      </c>
      <c r="B146" s="26" t="s">
        <v>328</v>
      </c>
      <c r="C146" s="10">
        <v>2021.0</v>
      </c>
      <c r="D146" s="11" t="s">
        <v>30</v>
      </c>
      <c r="E146" s="11" t="s">
        <v>30</v>
      </c>
      <c r="F146" s="11" t="s">
        <v>13</v>
      </c>
      <c r="G146" s="11" t="s">
        <v>13</v>
      </c>
      <c r="H146" s="11" t="s">
        <v>30</v>
      </c>
      <c r="I146" s="11" t="s">
        <v>30</v>
      </c>
    </row>
    <row r="147">
      <c r="A147" s="28" t="s">
        <v>329</v>
      </c>
      <c r="B147" s="19" t="s">
        <v>330</v>
      </c>
      <c r="C147" s="20">
        <v>2020.0</v>
      </c>
      <c r="D147" s="21" t="s">
        <v>30</v>
      </c>
      <c r="E147" s="21" t="s">
        <v>30</v>
      </c>
      <c r="F147" s="21" t="s">
        <v>13</v>
      </c>
      <c r="G147" s="21" t="s">
        <v>13</v>
      </c>
      <c r="H147" s="21" t="s">
        <v>30</v>
      </c>
      <c r="I147" s="21" t="s">
        <v>30</v>
      </c>
    </row>
    <row r="148">
      <c r="A148" s="29" t="s">
        <v>331</v>
      </c>
      <c r="B148" s="26" t="s">
        <v>332</v>
      </c>
      <c r="C148" s="10">
        <v>2021.0</v>
      </c>
      <c r="D148" s="11" t="s">
        <v>30</v>
      </c>
      <c r="E148" s="11" t="s">
        <v>30</v>
      </c>
      <c r="F148" s="11" t="s">
        <v>30</v>
      </c>
      <c r="G148" s="11" t="s">
        <v>13</v>
      </c>
      <c r="H148" s="11" t="s">
        <v>30</v>
      </c>
      <c r="I148" s="11" t="s">
        <v>30</v>
      </c>
    </row>
    <row r="149">
      <c r="A149" s="28" t="s">
        <v>333</v>
      </c>
      <c r="B149" s="19" t="s">
        <v>334</v>
      </c>
      <c r="C149" s="20">
        <v>2021.0</v>
      </c>
      <c r="D149" s="21" t="s">
        <v>30</v>
      </c>
      <c r="E149" s="21" t="s">
        <v>30</v>
      </c>
      <c r="F149" s="21" t="s">
        <v>13</v>
      </c>
      <c r="G149" s="21" t="s">
        <v>13</v>
      </c>
      <c r="H149" s="21" t="s">
        <v>30</v>
      </c>
      <c r="I149" s="21" t="s">
        <v>30</v>
      </c>
    </row>
    <row r="150">
      <c r="A150" s="29" t="s">
        <v>335</v>
      </c>
      <c r="B150" s="26" t="s">
        <v>336</v>
      </c>
      <c r="C150" s="10">
        <v>2021.0</v>
      </c>
      <c r="D150" s="11" t="s">
        <v>30</v>
      </c>
      <c r="E150" s="11" t="s">
        <v>30</v>
      </c>
      <c r="F150" s="11" t="s">
        <v>13</v>
      </c>
      <c r="G150" s="11" t="s">
        <v>13</v>
      </c>
      <c r="H150" s="11" t="s">
        <v>30</v>
      </c>
      <c r="I150" s="11" t="s">
        <v>30</v>
      </c>
    </row>
    <row r="151">
      <c r="A151" s="28" t="s">
        <v>337</v>
      </c>
      <c r="B151" s="19" t="s">
        <v>338</v>
      </c>
      <c r="C151" s="20">
        <v>2021.0</v>
      </c>
      <c r="D151" s="21" t="s">
        <v>30</v>
      </c>
      <c r="E151" s="21" t="s">
        <v>30</v>
      </c>
      <c r="F151" s="21" t="s">
        <v>13</v>
      </c>
      <c r="G151" s="21" t="s">
        <v>13</v>
      </c>
      <c r="H151" s="21" t="s">
        <v>30</v>
      </c>
      <c r="I151" s="21" t="s">
        <v>30</v>
      </c>
    </row>
    <row r="152">
      <c r="A152" s="29" t="s">
        <v>339</v>
      </c>
      <c r="B152" s="26" t="s">
        <v>340</v>
      </c>
      <c r="C152" s="10">
        <v>2021.0</v>
      </c>
      <c r="D152" s="11" t="s">
        <v>13</v>
      </c>
      <c r="E152" s="11" t="s">
        <v>30</v>
      </c>
      <c r="F152" s="11" t="s">
        <v>13</v>
      </c>
      <c r="G152" s="11" t="s">
        <v>13</v>
      </c>
      <c r="H152" s="11" t="s">
        <v>30</v>
      </c>
      <c r="I152" s="11" t="s">
        <v>30</v>
      </c>
    </row>
    <row r="153">
      <c r="A153" s="28" t="s">
        <v>337</v>
      </c>
      <c r="B153" s="19" t="s">
        <v>341</v>
      </c>
      <c r="C153" s="20">
        <v>2021.0</v>
      </c>
      <c r="D153" s="21" t="s">
        <v>30</v>
      </c>
      <c r="E153" s="21" t="s">
        <v>30</v>
      </c>
      <c r="F153" s="21" t="s">
        <v>13</v>
      </c>
      <c r="G153" s="21" t="s">
        <v>13</v>
      </c>
      <c r="H153" s="21" t="s">
        <v>30</v>
      </c>
      <c r="I153" s="21" t="s">
        <v>30</v>
      </c>
    </row>
    <row r="154">
      <c r="A154" s="29" t="s">
        <v>342</v>
      </c>
      <c r="B154" s="26" t="s">
        <v>343</v>
      </c>
      <c r="C154" s="10">
        <v>2020.0</v>
      </c>
      <c r="D154" s="11" t="s">
        <v>30</v>
      </c>
      <c r="E154" s="11" t="s">
        <v>30</v>
      </c>
      <c r="F154" s="11" t="s">
        <v>13</v>
      </c>
      <c r="G154" s="11" t="s">
        <v>13</v>
      </c>
      <c r="H154" s="11" t="s">
        <v>30</v>
      </c>
      <c r="I154" s="11" t="s">
        <v>30</v>
      </c>
    </row>
    <row r="155">
      <c r="A155" s="28" t="s">
        <v>344</v>
      </c>
      <c r="B155" s="19" t="s">
        <v>345</v>
      </c>
      <c r="C155" s="20">
        <v>2020.0</v>
      </c>
      <c r="D155" s="21" t="s">
        <v>30</v>
      </c>
      <c r="E155" s="21" t="s">
        <v>30</v>
      </c>
      <c r="F155" s="21" t="s">
        <v>13</v>
      </c>
      <c r="G155" s="21" t="s">
        <v>13</v>
      </c>
      <c r="H155" s="21" t="s">
        <v>30</v>
      </c>
      <c r="I155" s="21" t="s">
        <v>30</v>
      </c>
    </row>
    <row r="156">
      <c r="A156" s="29" t="s">
        <v>346</v>
      </c>
      <c r="B156" s="26" t="s">
        <v>347</v>
      </c>
      <c r="C156" s="10">
        <v>2020.0</v>
      </c>
      <c r="D156" s="11" t="s">
        <v>30</v>
      </c>
      <c r="E156" s="11" t="s">
        <v>30</v>
      </c>
      <c r="F156" s="11" t="s">
        <v>30</v>
      </c>
      <c r="G156" s="11" t="s">
        <v>13</v>
      </c>
      <c r="H156" s="11" t="s">
        <v>30</v>
      </c>
      <c r="I156" s="11" t="s">
        <v>30</v>
      </c>
    </row>
    <row r="157">
      <c r="A157" s="28" t="s">
        <v>348</v>
      </c>
      <c r="B157" s="19" t="s">
        <v>349</v>
      </c>
      <c r="C157" s="20">
        <v>2020.0</v>
      </c>
      <c r="D157" s="21" t="s">
        <v>30</v>
      </c>
      <c r="E157" s="21" t="s">
        <v>30</v>
      </c>
      <c r="F157" s="21" t="s">
        <v>30</v>
      </c>
      <c r="G157" s="21" t="s">
        <v>13</v>
      </c>
      <c r="H157" s="21" t="s">
        <v>30</v>
      </c>
      <c r="I157" s="21" t="s">
        <v>30</v>
      </c>
    </row>
    <row r="158">
      <c r="A158" s="29" t="s">
        <v>350</v>
      </c>
      <c r="B158" s="26" t="s">
        <v>351</v>
      </c>
      <c r="C158" s="10">
        <v>2020.0</v>
      </c>
      <c r="D158" s="11" t="s">
        <v>30</v>
      </c>
      <c r="E158" s="11" t="s">
        <v>30</v>
      </c>
      <c r="F158" s="11" t="s">
        <v>13</v>
      </c>
      <c r="G158" s="11" t="s">
        <v>13</v>
      </c>
      <c r="H158" s="11" t="s">
        <v>30</v>
      </c>
      <c r="I158" s="11" t="s">
        <v>30</v>
      </c>
    </row>
    <row r="159">
      <c r="A159" s="28" t="s">
        <v>352</v>
      </c>
      <c r="B159" s="19" t="s">
        <v>353</v>
      </c>
      <c r="C159" s="20">
        <v>2020.0</v>
      </c>
      <c r="D159" s="21" t="s">
        <v>30</v>
      </c>
      <c r="E159" s="21" t="s">
        <v>13</v>
      </c>
      <c r="F159" s="21" t="s">
        <v>13</v>
      </c>
      <c r="G159" s="21" t="s">
        <v>30</v>
      </c>
      <c r="H159" s="21" t="s">
        <v>13</v>
      </c>
      <c r="I159" s="21" t="s">
        <v>30</v>
      </c>
    </row>
    <row r="160">
      <c r="A160" s="29" t="s">
        <v>354</v>
      </c>
      <c r="B160" s="26" t="s">
        <v>355</v>
      </c>
      <c r="C160" s="10">
        <v>2020.0</v>
      </c>
      <c r="D160" s="11" t="s">
        <v>13</v>
      </c>
      <c r="E160" s="11" t="s">
        <v>30</v>
      </c>
      <c r="F160" s="11" t="s">
        <v>13</v>
      </c>
      <c r="G160" s="11" t="s">
        <v>13</v>
      </c>
      <c r="H160" s="11" t="s">
        <v>30</v>
      </c>
      <c r="I160" s="11" t="s">
        <v>30</v>
      </c>
    </row>
    <row r="161">
      <c r="A161" s="28" t="s">
        <v>357</v>
      </c>
      <c r="B161" s="19" t="s">
        <v>358</v>
      </c>
      <c r="C161" s="20">
        <v>2020.0</v>
      </c>
      <c r="D161" s="21" t="s">
        <v>30</v>
      </c>
      <c r="E161" s="21" t="s">
        <v>13</v>
      </c>
      <c r="F161" s="21" t="s">
        <v>13</v>
      </c>
      <c r="G161" s="21" t="s">
        <v>30</v>
      </c>
      <c r="H161" s="21" t="s">
        <v>13</v>
      </c>
      <c r="I161" s="21" t="s">
        <v>30</v>
      </c>
    </row>
    <row r="162">
      <c r="A162" s="29" t="s">
        <v>359</v>
      </c>
      <c r="B162" s="26" t="s">
        <v>360</v>
      </c>
      <c r="C162" s="10">
        <v>2020.0</v>
      </c>
      <c r="D162" s="11" t="s">
        <v>13</v>
      </c>
      <c r="E162" s="11" t="s">
        <v>30</v>
      </c>
      <c r="F162" s="11" t="s">
        <v>13</v>
      </c>
      <c r="G162" s="11" t="s">
        <v>13</v>
      </c>
      <c r="H162" s="11" t="s">
        <v>30</v>
      </c>
      <c r="I162" s="11" t="s">
        <v>30</v>
      </c>
    </row>
    <row r="163">
      <c r="A163" s="28" t="s">
        <v>361</v>
      </c>
      <c r="B163" s="19" t="s">
        <v>362</v>
      </c>
      <c r="C163" s="20">
        <v>2019.0</v>
      </c>
      <c r="D163" s="21" t="s">
        <v>30</v>
      </c>
      <c r="E163" s="21" t="s">
        <v>30</v>
      </c>
      <c r="F163" s="21" t="s">
        <v>13</v>
      </c>
      <c r="G163" s="21" t="s">
        <v>13</v>
      </c>
      <c r="H163" s="21" t="s">
        <v>30</v>
      </c>
      <c r="I163" s="21" t="s">
        <v>30</v>
      </c>
    </row>
    <row r="164">
      <c r="A164" s="29" t="s">
        <v>363</v>
      </c>
      <c r="B164" s="26" t="s">
        <v>364</v>
      </c>
      <c r="C164" s="10">
        <v>2019.0</v>
      </c>
      <c r="D164" s="11" t="s">
        <v>30</v>
      </c>
      <c r="E164" s="11" t="s">
        <v>30</v>
      </c>
      <c r="F164" s="11" t="s">
        <v>13</v>
      </c>
      <c r="G164" s="11" t="s">
        <v>13</v>
      </c>
      <c r="H164" s="11" t="s">
        <v>30</v>
      </c>
      <c r="I164" s="11" t="s">
        <v>30</v>
      </c>
    </row>
    <row r="165">
      <c r="A165" s="28" t="s">
        <v>365</v>
      </c>
      <c r="B165" s="19" t="s">
        <v>366</v>
      </c>
      <c r="C165" s="20">
        <v>2019.0</v>
      </c>
      <c r="D165" s="21" t="s">
        <v>30</v>
      </c>
      <c r="E165" s="21" t="s">
        <v>30</v>
      </c>
      <c r="F165" s="21" t="s">
        <v>30</v>
      </c>
      <c r="G165" s="21" t="s">
        <v>13</v>
      </c>
      <c r="H165" s="21" t="s">
        <v>30</v>
      </c>
      <c r="I165" s="21" t="s">
        <v>30</v>
      </c>
    </row>
    <row r="166">
      <c r="A166" s="29" t="s">
        <v>367</v>
      </c>
      <c r="B166" s="26" t="s">
        <v>368</v>
      </c>
      <c r="C166" s="10">
        <v>2019.0</v>
      </c>
      <c r="D166" s="11" t="s">
        <v>30</v>
      </c>
      <c r="E166" s="11" t="s">
        <v>13</v>
      </c>
      <c r="F166" s="11" t="s">
        <v>13</v>
      </c>
      <c r="G166" s="11" t="s">
        <v>30</v>
      </c>
      <c r="H166" s="11" t="s">
        <v>13</v>
      </c>
      <c r="I166" s="11" t="s">
        <v>30</v>
      </c>
    </row>
    <row r="167">
      <c r="A167" s="28" t="s">
        <v>369</v>
      </c>
      <c r="B167" s="19" t="s">
        <v>370</v>
      </c>
      <c r="C167" s="20">
        <v>2019.0</v>
      </c>
      <c r="D167" s="21" t="s">
        <v>13</v>
      </c>
      <c r="E167" s="21" t="s">
        <v>30</v>
      </c>
      <c r="F167" s="21" t="s">
        <v>13</v>
      </c>
      <c r="G167" s="21" t="s">
        <v>13</v>
      </c>
      <c r="H167" s="21" t="s">
        <v>30</v>
      </c>
      <c r="I167" s="21" t="s">
        <v>30</v>
      </c>
    </row>
    <row r="168">
      <c r="A168" s="29" t="s">
        <v>371</v>
      </c>
      <c r="B168" s="26" t="s">
        <v>372</v>
      </c>
      <c r="C168" s="10">
        <v>2019.0</v>
      </c>
      <c r="D168" s="11" t="s">
        <v>13</v>
      </c>
      <c r="E168" s="11" t="s">
        <v>13</v>
      </c>
      <c r="F168" s="11" t="s">
        <v>13</v>
      </c>
      <c r="G168" s="11" t="s">
        <v>13</v>
      </c>
      <c r="H168" s="11" t="s">
        <v>13</v>
      </c>
      <c r="I168" s="11" t="s">
        <v>13</v>
      </c>
    </row>
    <row r="169">
      <c r="A169" s="28" t="s">
        <v>373</v>
      </c>
      <c r="B169" s="19" t="s">
        <v>374</v>
      </c>
      <c r="C169" s="20">
        <v>2018.0</v>
      </c>
      <c r="D169" s="21" t="s">
        <v>30</v>
      </c>
      <c r="E169" s="21" t="s">
        <v>30</v>
      </c>
      <c r="F169" s="21" t="s">
        <v>13</v>
      </c>
      <c r="G169" s="21" t="s">
        <v>13</v>
      </c>
      <c r="H169" s="21" t="s">
        <v>30</v>
      </c>
      <c r="I169" s="21" t="s">
        <v>30</v>
      </c>
    </row>
    <row r="170">
      <c r="A170" s="29" t="s">
        <v>375</v>
      </c>
      <c r="B170" s="26" t="s">
        <v>376</v>
      </c>
      <c r="C170" s="10">
        <v>2018.0</v>
      </c>
      <c r="D170" s="11" t="s">
        <v>30</v>
      </c>
      <c r="E170" s="11" t="s">
        <v>30</v>
      </c>
      <c r="F170" s="11" t="s">
        <v>13</v>
      </c>
      <c r="G170" s="11" t="s">
        <v>13</v>
      </c>
      <c r="H170" s="11" t="s">
        <v>30</v>
      </c>
      <c r="I170" s="11" t="s">
        <v>30</v>
      </c>
    </row>
    <row r="171">
      <c r="A171" s="28" t="s">
        <v>377</v>
      </c>
      <c r="B171" s="19" t="s">
        <v>378</v>
      </c>
      <c r="C171" s="20">
        <v>2018.0</v>
      </c>
      <c r="D171" s="21" t="s">
        <v>30</v>
      </c>
      <c r="E171" s="21" t="s">
        <v>30</v>
      </c>
      <c r="F171" s="21" t="s">
        <v>13</v>
      </c>
      <c r="G171" s="21" t="s">
        <v>13</v>
      </c>
      <c r="H171" s="21" t="s">
        <v>30</v>
      </c>
      <c r="I171" s="21" t="s">
        <v>30</v>
      </c>
    </row>
    <row r="172">
      <c r="A172" s="29" t="s">
        <v>379</v>
      </c>
      <c r="B172" s="26" t="s">
        <v>380</v>
      </c>
      <c r="C172" s="10">
        <v>2017.0</v>
      </c>
      <c r="D172" s="11" t="s">
        <v>30</v>
      </c>
      <c r="E172" s="11" t="s">
        <v>13</v>
      </c>
      <c r="F172" s="11" t="s">
        <v>30</v>
      </c>
      <c r="G172" s="11" t="s">
        <v>13</v>
      </c>
      <c r="H172" s="11" t="s">
        <v>30</v>
      </c>
      <c r="I172" s="11" t="s">
        <v>30</v>
      </c>
    </row>
    <row r="173">
      <c r="A173" s="28" t="s">
        <v>381</v>
      </c>
      <c r="B173" s="19" t="s">
        <v>382</v>
      </c>
      <c r="C173" s="20">
        <v>2017.0</v>
      </c>
      <c r="D173" s="21" t="s">
        <v>30</v>
      </c>
      <c r="E173" s="21" t="s">
        <v>30</v>
      </c>
      <c r="F173" s="21" t="s">
        <v>13</v>
      </c>
      <c r="G173" s="21" t="s">
        <v>13</v>
      </c>
      <c r="H173" s="21" t="s">
        <v>30</v>
      </c>
      <c r="I173" s="21" t="s">
        <v>30</v>
      </c>
    </row>
    <row r="174">
      <c r="A174" s="29" t="s">
        <v>383</v>
      </c>
      <c r="B174" s="26" t="s">
        <v>384</v>
      </c>
      <c r="C174" s="10">
        <v>2017.0</v>
      </c>
      <c r="D174" s="11" t="s">
        <v>13</v>
      </c>
      <c r="E174" s="11" t="s">
        <v>13</v>
      </c>
      <c r="F174" s="11" t="s">
        <v>13</v>
      </c>
      <c r="G174" s="11" t="s">
        <v>30</v>
      </c>
      <c r="H174" s="11" t="s">
        <v>13</v>
      </c>
      <c r="I174" s="11" t="s">
        <v>13</v>
      </c>
    </row>
    <row r="175">
      <c r="A175" s="28" t="s">
        <v>385</v>
      </c>
      <c r="B175" s="19" t="s">
        <v>386</v>
      </c>
      <c r="C175" s="20">
        <v>2017.0</v>
      </c>
      <c r="D175" s="21" t="s">
        <v>30</v>
      </c>
      <c r="E175" s="21" t="s">
        <v>13</v>
      </c>
      <c r="F175" s="21" t="s">
        <v>13</v>
      </c>
      <c r="G175" s="21" t="s">
        <v>30</v>
      </c>
      <c r="H175" s="21" t="s">
        <v>13</v>
      </c>
      <c r="I175" s="21" t="s">
        <v>30</v>
      </c>
    </row>
    <row r="176">
      <c r="A176" s="29" t="s">
        <v>387</v>
      </c>
      <c r="B176" s="26" t="s">
        <v>388</v>
      </c>
      <c r="C176" s="10">
        <v>2016.0</v>
      </c>
      <c r="D176" s="11" t="s">
        <v>30</v>
      </c>
      <c r="E176" s="11" t="s">
        <v>13</v>
      </c>
      <c r="F176" s="11" t="s">
        <v>13</v>
      </c>
      <c r="G176" s="11" t="s">
        <v>30</v>
      </c>
      <c r="H176" s="11" t="s">
        <v>13</v>
      </c>
      <c r="I176" s="11" t="s">
        <v>30</v>
      </c>
    </row>
    <row r="177">
      <c r="A177" s="28" t="s">
        <v>389</v>
      </c>
      <c r="B177" s="19" t="s">
        <v>390</v>
      </c>
      <c r="C177" s="20">
        <v>2016.0</v>
      </c>
      <c r="D177" s="21" t="s">
        <v>30</v>
      </c>
      <c r="E177" s="21" t="s">
        <v>30</v>
      </c>
      <c r="F177" s="21" t="s">
        <v>13</v>
      </c>
      <c r="G177" s="21" t="s">
        <v>13</v>
      </c>
      <c r="H177" s="21" t="s">
        <v>30</v>
      </c>
      <c r="I177" s="21" t="s">
        <v>30</v>
      </c>
    </row>
    <row r="178">
      <c r="A178" s="29" t="s">
        <v>391</v>
      </c>
      <c r="B178" s="26" t="s">
        <v>392</v>
      </c>
      <c r="C178" s="10">
        <v>2016.0</v>
      </c>
      <c r="D178" s="11" t="s">
        <v>30</v>
      </c>
      <c r="E178" s="11" t="s">
        <v>30</v>
      </c>
      <c r="F178" s="11" t="s">
        <v>13</v>
      </c>
      <c r="G178" s="11" t="s">
        <v>13</v>
      </c>
      <c r="H178" s="11" t="s">
        <v>30</v>
      </c>
      <c r="I178" s="11" t="s">
        <v>30</v>
      </c>
    </row>
    <row r="179">
      <c r="A179" s="28" t="s">
        <v>393</v>
      </c>
      <c r="B179" s="19" t="s">
        <v>394</v>
      </c>
      <c r="C179" s="20">
        <v>2016.0</v>
      </c>
      <c r="D179" s="21" t="s">
        <v>30</v>
      </c>
      <c r="E179" s="21" t="s">
        <v>30</v>
      </c>
      <c r="F179" s="21" t="s">
        <v>13</v>
      </c>
      <c r="G179" s="21" t="s">
        <v>13</v>
      </c>
      <c r="H179" s="21" t="s">
        <v>30</v>
      </c>
      <c r="I179" s="21" t="s">
        <v>30</v>
      </c>
    </row>
    <row r="180">
      <c r="A180" s="29" t="s">
        <v>395</v>
      </c>
      <c r="B180" s="26" t="s">
        <v>396</v>
      </c>
      <c r="C180" s="10">
        <v>2016.0</v>
      </c>
      <c r="D180" s="11" t="s">
        <v>30</v>
      </c>
      <c r="E180" s="11" t="s">
        <v>30</v>
      </c>
      <c r="F180" s="11" t="s">
        <v>13</v>
      </c>
      <c r="G180" s="11" t="s">
        <v>13</v>
      </c>
      <c r="H180" s="11" t="s">
        <v>30</v>
      </c>
      <c r="I180" s="11" t="s">
        <v>30</v>
      </c>
    </row>
    <row r="181">
      <c r="A181" s="28" t="s">
        <v>397</v>
      </c>
      <c r="B181" s="19" t="s">
        <v>398</v>
      </c>
      <c r="C181" s="20">
        <v>2016.0</v>
      </c>
      <c r="D181" s="21" t="s">
        <v>13</v>
      </c>
      <c r="E181" s="21" t="s">
        <v>30</v>
      </c>
      <c r="F181" s="21" t="s">
        <v>13</v>
      </c>
      <c r="G181" s="21" t="s">
        <v>13</v>
      </c>
      <c r="H181" s="21" t="s">
        <v>30</v>
      </c>
      <c r="I181" s="21" t="s">
        <v>30</v>
      </c>
    </row>
    <row r="182">
      <c r="A182" s="29" t="s">
        <v>399</v>
      </c>
      <c r="B182" s="26" t="s">
        <v>400</v>
      </c>
      <c r="C182" s="10">
        <v>2015.0</v>
      </c>
      <c r="D182" s="11" t="s">
        <v>13</v>
      </c>
      <c r="E182" s="11" t="s">
        <v>30</v>
      </c>
      <c r="F182" s="11" t="s">
        <v>13</v>
      </c>
      <c r="G182" s="11" t="s">
        <v>13</v>
      </c>
      <c r="H182" s="11" t="s">
        <v>30</v>
      </c>
      <c r="I182" s="11" t="s">
        <v>30</v>
      </c>
    </row>
    <row r="183">
      <c r="A183" s="28" t="s">
        <v>401</v>
      </c>
      <c r="B183" s="19" t="s">
        <v>402</v>
      </c>
      <c r="C183" s="20">
        <v>2015.0</v>
      </c>
      <c r="D183" s="21" t="s">
        <v>30</v>
      </c>
      <c r="E183" s="21" t="s">
        <v>30</v>
      </c>
      <c r="F183" s="21" t="s">
        <v>13</v>
      </c>
      <c r="G183" s="21" t="s">
        <v>13</v>
      </c>
      <c r="H183" s="21" t="s">
        <v>30</v>
      </c>
      <c r="I183" s="21" t="s">
        <v>30</v>
      </c>
    </row>
    <row r="184">
      <c r="A184" s="29" t="s">
        <v>403</v>
      </c>
      <c r="B184" s="26" t="s">
        <v>404</v>
      </c>
      <c r="C184" s="10">
        <v>2015.0</v>
      </c>
      <c r="D184" s="11" t="s">
        <v>30</v>
      </c>
      <c r="E184" s="11" t="s">
        <v>30</v>
      </c>
      <c r="F184" s="11" t="s">
        <v>13</v>
      </c>
      <c r="G184" s="11" t="s">
        <v>13</v>
      </c>
      <c r="H184" s="11" t="s">
        <v>30</v>
      </c>
      <c r="I184" s="11" t="s">
        <v>30</v>
      </c>
    </row>
    <row r="185">
      <c r="A185" s="28" t="s">
        <v>405</v>
      </c>
      <c r="B185" s="19" t="s">
        <v>406</v>
      </c>
      <c r="C185" s="20">
        <v>2015.0</v>
      </c>
      <c r="D185" s="21" t="s">
        <v>30</v>
      </c>
      <c r="E185" s="21" t="s">
        <v>30</v>
      </c>
      <c r="F185" s="21" t="s">
        <v>13</v>
      </c>
      <c r="G185" s="21" t="s">
        <v>13</v>
      </c>
      <c r="H185" s="21" t="s">
        <v>30</v>
      </c>
      <c r="I185" s="21" t="s">
        <v>30</v>
      </c>
    </row>
    <row r="186">
      <c r="A186" s="29" t="s">
        <v>407</v>
      </c>
      <c r="B186" s="26" t="s">
        <v>408</v>
      </c>
      <c r="C186" s="10">
        <v>2015.0</v>
      </c>
      <c r="D186" s="11" t="s">
        <v>30</v>
      </c>
      <c r="E186" s="11" t="s">
        <v>30</v>
      </c>
      <c r="F186" s="11" t="s">
        <v>13</v>
      </c>
      <c r="G186" s="11" t="s">
        <v>13</v>
      </c>
      <c r="H186" s="11" t="s">
        <v>30</v>
      </c>
      <c r="I186" s="11" t="s">
        <v>30</v>
      </c>
    </row>
    <row r="187">
      <c r="A187" s="28" t="s">
        <v>409</v>
      </c>
      <c r="B187" s="19" t="s">
        <v>410</v>
      </c>
      <c r="C187" s="20">
        <v>2015.0</v>
      </c>
      <c r="D187" s="21" t="s">
        <v>30</v>
      </c>
      <c r="E187" s="21" t="s">
        <v>30</v>
      </c>
      <c r="F187" s="21" t="s">
        <v>13</v>
      </c>
      <c r="G187" s="21" t="s">
        <v>13</v>
      </c>
      <c r="H187" s="21" t="s">
        <v>30</v>
      </c>
      <c r="I187" s="21" t="s">
        <v>30</v>
      </c>
    </row>
    <row r="188">
      <c r="A188" s="29" t="s">
        <v>411</v>
      </c>
      <c r="B188" s="26" t="s">
        <v>412</v>
      </c>
      <c r="C188" s="10">
        <v>2015.0</v>
      </c>
      <c r="D188" s="11" t="s">
        <v>30</v>
      </c>
      <c r="E188" s="11" t="s">
        <v>30</v>
      </c>
      <c r="F188" s="11" t="s">
        <v>13</v>
      </c>
      <c r="G188" s="11" t="s">
        <v>13</v>
      </c>
      <c r="H188" s="11" t="s">
        <v>30</v>
      </c>
      <c r="I188" s="11" t="s">
        <v>30</v>
      </c>
    </row>
    <row r="189">
      <c r="A189" s="28" t="s">
        <v>413</v>
      </c>
      <c r="B189" s="19" t="s">
        <v>414</v>
      </c>
      <c r="C189" s="20">
        <v>2014.0</v>
      </c>
      <c r="D189" s="21" t="s">
        <v>30</v>
      </c>
      <c r="E189" s="21" t="s">
        <v>30</v>
      </c>
      <c r="F189" s="21" t="s">
        <v>13</v>
      </c>
      <c r="G189" s="21" t="s">
        <v>13</v>
      </c>
      <c r="H189" s="21" t="s">
        <v>30</v>
      </c>
      <c r="I189" s="21" t="s">
        <v>30</v>
      </c>
    </row>
    <row r="190">
      <c r="A190" s="29" t="s">
        <v>415</v>
      </c>
      <c r="B190" s="26" t="s">
        <v>416</v>
      </c>
      <c r="C190" s="10">
        <v>2014.0</v>
      </c>
      <c r="D190" s="11" t="s">
        <v>13</v>
      </c>
      <c r="E190" s="11" t="s">
        <v>30</v>
      </c>
      <c r="F190" s="11" t="s">
        <v>30</v>
      </c>
      <c r="G190" s="11" t="s">
        <v>13</v>
      </c>
      <c r="H190" s="11" t="s">
        <v>30</v>
      </c>
      <c r="I190" s="11" t="s">
        <v>30</v>
      </c>
    </row>
    <row r="191">
      <c r="A191" s="28" t="s">
        <v>417</v>
      </c>
      <c r="B191" s="19" t="s">
        <v>418</v>
      </c>
      <c r="C191" s="20">
        <v>2014.0</v>
      </c>
      <c r="D191" s="21" t="s">
        <v>13</v>
      </c>
      <c r="E191" s="21" t="s">
        <v>13</v>
      </c>
      <c r="F191" s="21" t="s">
        <v>13</v>
      </c>
      <c r="G191" s="21" t="s">
        <v>30</v>
      </c>
      <c r="H191" s="21" t="s">
        <v>13</v>
      </c>
      <c r="I191" s="21" t="s">
        <v>13</v>
      </c>
    </row>
    <row r="192">
      <c r="A192" s="29" t="s">
        <v>420</v>
      </c>
      <c r="B192" s="26" t="s">
        <v>421</v>
      </c>
      <c r="C192" s="10">
        <v>2014.0</v>
      </c>
      <c r="D192" s="11" t="s">
        <v>30</v>
      </c>
      <c r="E192" s="11" t="s">
        <v>30</v>
      </c>
      <c r="F192" s="11" t="s">
        <v>13</v>
      </c>
      <c r="G192" s="11" t="s">
        <v>13</v>
      </c>
      <c r="H192" s="11" t="s">
        <v>30</v>
      </c>
      <c r="I192" s="11" t="s">
        <v>30</v>
      </c>
    </row>
    <row r="193">
      <c r="A193" s="28" t="s">
        <v>422</v>
      </c>
      <c r="B193" s="19" t="s">
        <v>423</v>
      </c>
      <c r="C193" s="20">
        <v>2013.0</v>
      </c>
      <c r="D193" s="21" t="s">
        <v>30</v>
      </c>
      <c r="E193" s="21" t="s">
        <v>30</v>
      </c>
      <c r="F193" s="21" t="s">
        <v>13</v>
      </c>
      <c r="G193" s="21" t="s">
        <v>13</v>
      </c>
      <c r="H193" s="21" t="s">
        <v>30</v>
      </c>
      <c r="I193" s="21" t="s">
        <v>30</v>
      </c>
    </row>
    <row r="194">
      <c r="A194" s="29" t="s">
        <v>424</v>
      </c>
      <c r="B194" s="26" t="s">
        <v>425</v>
      </c>
      <c r="C194" s="10">
        <v>2013.0</v>
      </c>
      <c r="D194" s="11" t="s">
        <v>30</v>
      </c>
      <c r="E194" s="11" t="s">
        <v>30</v>
      </c>
      <c r="F194" s="11" t="s">
        <v>13</v>
      </c>
      <c r="G194" s="11" t="s">
        <v>13</v>
      </c>
      <c r="H194" s="11" t="s">
        <v>30</v>
      </c>
      <c r="I194" s="11" t="s">
        <v>30</v>
      </c>
    </row>
    <row r="195">
      <c r="A195" s="28" t="s">
        <v>426</v>
      </c>
      <c r="B195" s="19" t="s">
        <v>427</v>
      </c>
      <c r="C195" s="20">
        <v>2013.0</v>
      </c>
      <c r="D195" s="21" t="s">
        <v>30</v>
      </c>
      <c r="E195" s="21" t="s">
        <v>30</v>
      </c>
      <c r="F195" s="21" t="s">
        <v>13</v>
      </c>
      <c r="G195" s="21" t="s">
        <v>13</v>
      </c>
      <c r="H195" s="21" t="s">
        <v>30</v>
      </c>
      <c r="I195" s="21" t="s">
        <v>30</v>
      </c>
    </row>
    <row r="196">
      <c r="A196" s="29" t="s">
        <v>428</v>
      </c>
      <c r="B196" s="26" t="s">
        <v>429</v>
      </c>
      <c r="C196" s="10">
        <v>2013.0</v>
      </c>
      <c r="D196" s="11" t="s">
        <v>30</v>
      </c>
      <c r="E196" s="11" t="s">
        <v>30</v>
      </c>
      <c r="F196" s="11" t="s">
        <v>13</v>
      </c>
      <c r="G196" s="11" t="s">
        <v>13</v>
      </c>
      <c r="H196" s="11" t="s">
        <v>30</v>
      </c>
      <c r="I196" s="11" t="s">
        <v>30</v>
      </c>
    </row>
    <row r="197">
      <c r="A197" s="28" t="s">
        <v>430</v>
      </c>
      <c r="B197" s="19" t="s">
        <v>431</v>
      </c>
      <c r="C197" s="20">
        <v>2012.0</v>
      </c>
      <c r="D197" s="21" t="s">
        <v>30</v>
      </c>
      <c r="E197" s="21" t="s">
        <v>30</v>
      </c>
      <c r="F197" s="21" t="s">
        <v>13</v>
      </c>
      <c r="G197" s="21" t="s">
        <v>13</v>
      </c>
      <c r="H197" s="21" t="s">
        <v>30</v>
      </c>
      <c r="I197" s="21" t="s">
        <v>30</v>
      </c>
    </row>
    <row r="198">
      <c r="A198" s="29" t="s">
        <v>432</v>
      </c>
      <c r="B198" s="26" t="s">
        <v>433</v>
      </c>
      <c r="C198" s="10">
        <v>2012.0</v>
      </c>
      <c r="D198" s="11" t="s">
        <v>30</v>
      </c>
      <c r="E198" s="11" t="s">
        <v>30</v>
      </c>
      <c r="F198" s="11" t="s">
        <v>13</v>
      </c>
      <c r="G198" s="11" t="s">
        <v>13</v>
      </c>
      <c r="H198" s="11" t="s">
        <v>30</v>
      </c>
      <c r="I198" s="11" t="s">
        <v>30</v>
      </c>
    </row>
    <row r="199">
      <c r="A199" s="28" t="s">
        <v>434</v>
      </c>
      <c r="B199" s="19" t="s">
        <v>435</v>
      </c>
      <c r="C199" s="20">
        <v>2011.0</v>
      </c>
      <c r="D199" s="21" t="s">
        <v>13</v>
      </c>
      <c r="E199" s="21" t="s">
        <v>30</v>
      </c>
      <c r="F199" s="21" t="s">
        <v>13</v>
      </c>
      <c r="G199" s="21" t="s">
        <v>13</v>
      </c>
      <c r="H199" s="21" t="s">
        <v>30</v>
      </c>
      <c r="I199" s="21" t="s">
        <v>30</v>
      </c>
    </row>
    <row r="200">
      <c r="A200" s="29" t="s">
        <v>436</v>
      </c>
      <c r="B200" s="26" t="s">
        <v>437</v>
      </c>
      <c r="C200" s="10">
        <v>2011.0</v>
      </c>
      <c r="D200" s="11" t="s">
        <v>13</v>
      </c>
      <c r="E200" s="11" t="s">
        <v>30</v>
      </c>
      <c r="F200" s="11" t="s">
        <v>13</v>
      </c>
      <c r="G200" s="11" t="s">
        <v>13</v>
      </c>
      <c r="H200" s="11" t="s">
        <v>30</v>
      </c>
      <c r="I200" s="11" t="s">
        <v>30</v>
      </c>
    </row>
    <row r="201">
      <c r="A201" s="28" t="s">
        <v>439</v>
      </c>
      <c r="B201" s="19" t="s">
        <v>440</v>
      </c>
      <c r="C201" s="20">
        <v>2011.0</v>
      </c>
      <c r="D201" s="21" t="s">
        <v>13</v>
      </c>
      <c r="E201" s="21" t="s">
        <v>30</v>
      </c>
      <c r="F201" s="21" t="s">
        <v>13</v>
      </c>
      <c r="G201" s="21" t="s">
        <v>13</v>
      </c>
      <c r="H201" s="21" t="s">
        <v>30</v>
      </c>
      <c r="I201" s="21" t="s">
        <v>30</v>
      </c>
    </row>
    <row r="202">
      <c r="A202" s="29" t="s">
        <v>441</v>
      </c>
      <c r="B202" s="26" t="s">
        <v>442</v>
      </c>
      <c r="C202" s="10">
        <v>2011.0</v>
      </c>
      <c r="D202" s="11" t="s">
        <v>13</v>
      </c>
      <c r="E202" s="11" t="s">
        <v>30</v>
      </c>
      <c r="F202" s="11" t="s">
        <v>13</v>
      </c>
      <c r="G202" s="11" t="s">
        <v>13</v>
      </c>
      <c r="H202" s="11" t="s">
        <v>30</v>
      </c>
      <c r="I202" s="11" t="s">
        <v>30</v>
      </c>
    </row>
    <row r="203">
      <c r="A203" s="28" t="s">
        <v>443</v>
      </c>
      <c r="B203" s="19" t="s">
        <v>444</v>
      </c>
      <c r="C203" s="20">
        <v>2011.0</v>
      </c>
      <c r="D203" s="21" t="s">
        <v>30</v>
      </c>
      <c r="E203" s="21" t="s">
        <v>30</v>
      </c>
      <c r="F203" s="21" t="s">
        <v>13</v>
      </c>
      <c r="G203" s="21" t="s">
        <v>13</v>
      </c>
      <c r="H203" s="21" t="s">
        <v>30</v>
      </c>
      <c r="I203" s="21" t="s">
        <v>30</v>
      </c>
    </row>
    <row r="204">
      <c r="A204" s="29" t="s">
        <v>445</v>
      </c>
      <c r="B204" s="26" t="s">
        <v>446</v>
      </c>
      <c r="C204" s="10">
        <v>2010.0</v>
      </c>
      <c r="D204" s="11" t="s">
        <v>30</v>
      </c>
      <c r="E204" s="11" t="s">
        <v>30</v>
      </c>
      <c r="F204" s="11" t="s">
        <v>13</v>
      </c>
      <c r="G204" s="11" t="s">
        <v>13</v>
      </c>
      <c r="H204" s="11" t="s">
        <v>30</v>
      </c>
      <c r="I204" s="11" t="s">
        <v>30</v>
      </c>
    </row>
    <row r="205">
      <c r="A205" s="28" t="s">
        <v>447</v>
      </c>
      <c r="B205" s="19" t="s">
        <v>448</v>
      </c>
      <c r="C205" s="20">
        <v>2009.0</v>
      </c>
      <c r="D205" s="21" t="s">
        <v>13</v>
      </c>
      <c r="E205" s="21" t="s">
        <v>30</v>
      </c>
      <c r="F205" s="21" t="s">
        <v>13</v>
      </c>
      <c r="G205" s="21" t="s">
        <v>13</v>
      </c>
      <c r="H205" s="21" t="s">
        <v>30</v>
      </c>
      <c r="I205" s="21" t="s">
        <v>30</v>
      </c>
    </row>
    <row r="206">
      <c r="A206" s="29" t="s">
        <v>449</v>
      </c>
      <c r="B206" s="26" t="s">
        <v>450</v>
      </c>
      <c r="C206" s="10">
        <v>2009.0</v>
      </c>
      <c r="D206" s="11" t="s">
        <v>13</v>
      </c>
      <c r="E206" s="11" t="s">
        <v>30</v>
      </c>
      <c r="F206" s="11" t="s">
        <v>13</v>
      </c>
      <c r="G206" s="11" t="s">
        <v>13</v>
      </c>
      <c r="H206" s="11" t="s">
        <v>30</v>
      </c>
      <c r="I206" s="11" t="s">
        <v>30</v>
      </c>
    </row>
    <row r="207">
      <c r="A207" s="28" t="s">
        <v>451</v>
      </c>
      <c r="B207" s="19" t="s">
        <v>452</v>
      </c>
      <c r="C207" s="20">
        <v>2009.0</v>
      </c>
      <c r="D207" s="21" t="s">
        <v>30</v>
      </c>
      <c r="E207" s="21" t="s">
        <v>30</v>
      </c>
      <c r="F207" s="21" t="s">
        <v>13</v>
      </c>
      <c r="G207" s="21" t="s">
        <v>13</v>
      </c>
      <c r="H207" s="21" t="s">
        <v>30</v>
      </c>
      <c r="I207" s="21" t="s">
        <v>30</v>
      </c>
    </row>
    <row r="208">
      <c r="A208" s="29" t="s">
        <v>453</v>
      </c>
      <c r="B208" s="26" t="s">
        <v>454</v>
      </c>
      <c r="C208" s="10">
        <v>2009.0</v>
      </c>
      <c r="D208" s="11" t="s">
        <v>13</v>
      </c>
      <c r="E208" s="11" t="s">
        <v>30</v>
      </c>
      <c r="F208" s="11" t="s">
        <v>13</v>
      </c>
      <c r="G208" s="11" t="s">
        <v>13</v>
      </c>
      <c r="H208" s="11" t="s">
        <v>30</v>
      </c>
      <c r="I208" s="11" t="s">
        <v>30</v>
      </c>
    </row>
    <row r="209">
      <c r="A209" s="28" t="s">
        <v>456</v>
      </c>
      <c r="B209" s="19" t="s">
        <v>457</v>
      </c>
      <c r="C209" s="20">
        <v>2008.0</v>
      </c>
      <c r="D209" s="21" t="s">
        <v>30</v>
      </c>
      <c r="E209" s="21" t="s">
        <v>30</v>
      </c>
      <c r="F209" s="21" t="s">
        <v>13</v>
      </c>
      <c r="G209" s="21" t="s">
        <v>13</v>
      </c>
      <c r="H209" s="21" t="s">
        <v>30</v>
      </c>
      <c r="I209" s="21" t="s">
        <v>30</v>
      </c>
    </row>
    <row r="210">
      <c r="A210" s="29" t="s">
        <v>458</v>
      </c>
      <c r="B210" s="26" t="s">
        <v>459</v>
      </c>
      <c r="C210" s="10">
        <v>2008.0</v>
      </c>
      <c r="D210" s="11" t="s">
        <v>13</v>
      </c>
      <c r="E210" s="11" t="s">
        <v>30</v>
      </c>
      <c r="F210" s="11" t="s">
        <v>13</v>
      </c>
      <c r="G210" s="11" t="s">
        <v>13</v>
      </c>
      <c r="H210" s="11" t="s">
        <v>30</v>
      </c>
      <c r="I210" s="11" t="s">
        <v>30</v>
      </c>
    </row>
    <row r="211">
      <c r="A211" s="28" t="s">
        <v>460</v>
      </c>
      <c r="B211" s="19" t="s">
        <v>461</v>
      </c>
      <c r="C211" s="20">
        <v>2008.0</v>
      </c>
      <c r="D211" s="21" t="s">
        <v>30</v>
      </c>
      <c r="E211" s="21" t="s">
        <v>30</v>
      </c>
      <c r="F211" s="21" t="s">
        <v>13</v>
      </c>
      <c r="G211" s="21" t="s">
        <v>13</v>
      </c>
      <c r="H211" s="21" t="s">
        <v>30</v>
      </c>
      <c r="I211" s="21" t="s">
        <v>30</v>
      </c>
    </row>
    <row r="212">
      <c r="A212" s="29" t="s">
        <v>462</v>
      </c>
      <c r="B212" s="26" t="s">
        <v>463</v>
      </c>
      <c r="C212" s="10">
        <v>2008.0</v>
      </c>
      <c r="D212" s="11" t="s">
        <v>13</v>
      </c>
      <c r="E212" s="11" t="s">
        <v>13</v>
      </c>
      <c r="F212" s="11" t="s">
        <v>13</v>
      </c>
      <c r="G212" s="11" t="s">
        <v>30</v>
      </c>
      <c r="H212" s="11" t="s">
        <v>13</v>
      </c>
      <c r="I212" s="11" t="s">
        <v>13</v>
      </c>
    </row>
    <row r="213">
      <c r="A213" s="28" t="s">
        <v>465</v>
      </c>
      <c r="B213" s="19" t="s">
        <v>466</v>
      </c>
      <c r="C213" s="20">
        <v>2007.0</v>
      </c>
      <c r="D213" s="21" t="s">
        <v>13</v>
      </c>
      <c r="E213" s="21" t="s">
        <v>30</v>
      </c>
      <c r="F213" s="21" t="s">
        <v>13</v>
      </c>
      <c r="G213" s="21" t="s">
        <v>13</v>
      </c>
      <c r="H213" s="21" t="s">
        <v>30</v>
      </c>
      <c r="I213" s="21" t="s">
        <v>30</v>
      </c>
    </row>
    <row r="214">
      <c r="A214" s="29" t="s">
        <v>467</v>
      </c>
      <c r="B214" s="26" t="s">
        <v>468</v>
      </c>
      <c r="C214" s="10">
        <v>2006.0</v>
      </c>
      <c r="D214" s="11" t="s">
        <v>30</v>
      </c>
      <c r="E214" s="11" t="s">
        <v>30</v>
      </c>
      <c r="F214" s="11" t="s">
        <v>30</v>
      </c>
      <c r="G214" s="11" t="s">
        <v>13</v>
      </c>
      <c r="H214" s="11" t="s">
        <v>30</v>
      </c>
      <c r="I214" s="11" t="s">
        <v>30</v>
      </c>
    </row>
    <row r="215">
      <c r="A215" s="28" t="s">
        <v>469</v>
      </c>
      <c r="B215" s="19" t="s">
        <v>470</v>
      </c>
      <c r="C215" s="20">
        <v>2006.0</v>
      </c>
      <c r="D215" s="21" t="s">
        <v>30</v>
      </c>
      <c r="E215" s="21" t="s">
        <v>30</v>
      </c>
      <c r="F215" s="21" t="s">
        <v>30</v>
      </c>
      <c r="G215" s="21" t="s">
        <v>13</v>
      </c>
      <c r="H215" s="21" t="s">
        <v>30</v>
      </c>
      <c r="I215" s="21" t="s">
        <v>30</v>
      </c>
    </row>
    <row r="216">
      <c r="A216" s="29" t="s">
        <v>471</v>
      </c>
      <c r="B216" s="26" t="s">
        <v>472</v>
      </c>
      <c r="C216" s="10">
        <v>2006.0</v>
      </c>
      <c r="D216" s="11" t="s">
        <v>13</v>
      </c>
      <c r="E216" s="11" t="s">
        <v>30</v>
      </c>
      <c r="F216" s="11" t="s">
        <v>13</v>
      </c>
      <c r="G216" s="11" t="s">
        <v>13</v>
      </c>
      <c r="H216" s="11" t="s">
        <v>30</v>
      </c>
      <c r="I216" s="11" t="s">
        <v>30</v>
      </c>
    </row>
    <row r="217">
      <c r="A217" s="28" t="s">
        <v>473</v>
      </c>
      <c r="B217" s="19" t="s">
        <v>474</v>
      </c>
      <c r="C217" s="20">
        <v>2005.0</v>
      </c>
      <c r="D217" s="21" t="s">
        <v>30</v>
      </c>
      <c r="E217" s="21" t="s">
        <v>30</v>
      </c>
      <c r="F217" s="21" t="s">
        <v>13</v>
      </c>
      <c r="G217" s="21" t="s">
        <v>13</v>
      </c>
      <c r="H217" s="21" t="s">
        <v>30</v>
      </c>
      <c r="I217" s="21" t="s">
        <v>30</v>
      </c>
    </row>
    <row r="218">
      <c r="A218" s="29" t="s">
        <v>475</v>
      </c>
      <c r="B218" s="26" t="s">
        <v>476</v>
      </c>
      <c r="C218" s="10">
        <v>2005.0</v>
      </c>
      <c r="D218" s="11" t="s">
        <v>13</v>
      </c>
      <c r="E218" s="11" t="s">
        <v>30</v>
      </c>
      <c r="F218" s="11" t="s">
        <v>13</v>
      </c>
      <c r="G218" s="11" t="s">
        <v>13</v>
      </c>
      <c r="H218" s="11" t="s">
        <v>30</v>
      </c>
      <c r="I218" s="11" t="s">
        <v>30</v>
      </c>
    </row>
    <row r="219">
      <c r="A219" s="28" t="s">
        <v>477</v>
      </c>
      <c r="B219" s="19" t="s">
        <v>478</v>
      </c>
      <c r="C219" s="20">
        <v>2003.0</v>
      </c>
      <c r="D219" s="21" t="s">
        <v>30</v>
      </c>
      <c r="E219" s="21" t="s">
        <v>13</v>
      </c>
      <c r="F219" s="21" t="s">
        <v>13</v>
      </c>
      <c r="G219" s="21" t="s">
        <v>30</v>
      </c>
      <c r="H219" s="21" t="s">
        <v>13</v>
      </c>
      <c r="I219" s="21" t="s">
        <v>30</v>
      </c>
    </row>
    <row r="220">
      <c r="A220" s="29" t="s">
        <v>479</v>
      </c>
      <c r="B220" s="26" t="s">
        <v>480</v>
      </c>
      <c r="C220" s="10">
        <v>2000.0</v>
      </c>
      <c r="D220" s="11" t="s">
        <v>30</v>
      </c>
      <c r="E220" s="11" t="s">
        <v>30</v>
      </c>
      <c r="F220" s="11" t="s">
        <v>13</v>
      </c>
      <c r="G220" s="11" t="s">
        <v>13</v>
      </c>
      <c r="H220" s="11" t="s">
        <v>30</v>
      </c>
      <c r="I220" s="11" t="s">
        <v>30</v>
      </c>
    </row>
    <row r="221">
      <c r="A221" s="18" t="s">
        <v>481</v>
      </c>
      <c r="B221" s="19" t="s">
        <v>482</v>
      </c>
      <c r="C221" s="20">
        <v>2024.0</v>
      </c>
      <c r="D221" s="21" t="s">
        <v>30</v>
      </c>
      <c r="E221" s="21" t="s">
        <v>30</v>
      </c>
      <c r="F221" s="21" t="s">
        <v>30</v>
      </c>
      <c r="G221" s="21" t="s">
        <v>30</v>
      </c>
      <c r="H221" s="21" t="s">
        <v>30</v>
      </c>
      <c r="I221" s="21" t="s">
        <v>30</v>
      </c>
    </row>
    <row r="222">
      <c r="A222" s="8" t="s">
        <v>483</v>
      </c>
      <c r="B222" s="26" t="s">
        <v>484</v>
      </c>
      <c r="C222" s="10">
        <v>2016.0</v>
      </c>
      <c r="D222" s="11" t="s">
        <v>30</v>
      </c>
      <c r="E222" s="11" t="s">
        <v>30</v>
      </c>
      <c r="F222" s="11" t="s">
        <v>30</v>
      </c>
      <c r="G222" s="11" t="s">
        <v>13</v>
      </c>
      <c r="H222" s="11" t="s">
        <v>30</v>
      </c>
      <c r="I222" s="11" t="s">
        <v>30</v>
      </c>
    </row>
    <row r="223">
      <c r="A223" s="18" t="s">
        <v>485</v>
      </c>
      <c r="B223" s="19" t="s">
        <v>486</v>
      </c>
      <c r="C223" s="20">
        <v>2016.0</v>
      </c>
      <c r="D223" s="21" t="s">
        <v>13</v>
      </c>
      <c r="E223" s="21" t="s">
        <v>30</v>
      </c>
      <c r="F223" s="21" t="s">
        <v>13</v>
      </c>
      <c r="G223" s="21" t="s">
        <v>13</v>
      </c>
      <c r="H223" s="21" t="s">
        <v>30</v>
      </c>
      <c r="I223" s="21" t="s">
        <v>30</v>
      </c>
    </row>
    <row r="224">
      <c r="A224" s="8" t="s">
        <v>487</v>
      </c>
      <c r="B224" s="26" t="s">
        <v>488</v>
      </c>
      <c r="C224" s="10">
        <v>2024.0</v>
      </c>
      <c r="D224" s="11" t="s">
        <v>30</v>
      </c>
      <c r="E224" s="11" t="s">
        <v>30</v>
      </c>
      <c r="F224" s="11" t="s">
        <v>13</v>
      </c>
      <c r="G224" s="11" t="s">
        <v>13</v>
      </c>
      <c r="H224" s="11" t="s">
        <v>30</v>
      </c>
      <c r="I224" s="11" t="s">
        <v>30</v>
      </c>
    </row>
    <row r="225">
      <c r="A225" s="18" t="s">
        <v>489</v>
      </c>
      <c r="B225" s="19" t="s">
        <v>490</v>
      </c>
      <c r="C225" s="20">
        <v>2023.0</v>
      </c>
      <c r="D225" s="21" t="s">
        <v>30</v>
      </c>
      <c r="E225" s="21" t="s">
        <v>30</v>
      </c>
      <c r="F225" s="21" t="s">
        <v>13</v>
      </c>
      <c r="G225" s="21" t="s">
        <v>13</v>
      </c>
      <c r="H225" s="21" t="s">
        <v>30</v>
      </c>
      <c r="I225" s="21" t="s">
        <v>30</v>
      </c>
    </row>
    <row r="226">
      <c r="A226" s="8" t="s">
        <v>491</v>
      </c>
      <c r="B226" s="26" t="s">
        <v>492</v>
      </c>
      <c r="C226" s="10">
        <v>2022.0</v>
      </c>
      <c r="D226" s="11" t="s">
        <v>30</v>
      </c>
      <c r="E226" s="11" t="s">
        <v>30</v>
      </c>
      <c r="F226" s="11" t="s">
        <v>30</v>
      </c>
      <c r="G226" s="11" t="s">
        <v>13</v>
      </c>
      <c r="H226" s="11" t="s">
        <v>30</v>
      </c>
      <c r="I226" s="11" t="s">
        <v>30</v>
      </c>
    </row>
    <row r="227">
      <c r="A227" s="18" t="s">
        <v>493</v>
      </c>
      <c r="B227" s="19" t="s">
        <v>494</v>
      </c>
      <c r="C227" s="20">
        <v>1994.0</v>
      </c>
      <c r="D227" s="21" t="s">
        <v>30</v>
      </c>
      <c r="E227" s="21" t="s">
        <v>30</v>
      </c>
      <c r="F227" s="21" t="s">
        <v>30</v>
      </c>
      <c r="G227" s="21" t="s">
        <v>13</v>
      </c>
      <c r="H227" s="21" t="s">
        <v>30</v>
      </c>
      <c r="I227" s="21" t="s">
        <v>30</v>
      </c>
    </row>
    <row r="228">
      <c r="A228" s="8" t="s">
        <v>495</v>
      </c>
      <c r="B228" s="26" t="s">
        <v>496</v>
      </c>
      <c r="C228" s="10">
        <v>2009.0</v>
      </c>
      <c r="D228" s="11" t="s">
        <v>30</v>
      </c>
      <c r="E228" s="11" t="s">
        <v>30</v>
      </c>
      <c r="F228" s="11" t="s">
        <v>30</v>
      </c>
      <c r="G228" s="11" t="s">
        <v>13</v>
      </c>
      <c r="H228" s="11" t="s">
        <v>30</v>
      </c>
      <c r="I228" s="11" t="s">
        <v>30</v>
      </c>
    </row>
    <row r="229">
      <c r="A229" s="18" t="s">
        <v>497</v>
      </c>
      <c r="B229" s="19" t="s">
        <v>498</v>
      </c>
      <c r="C229" s="20">
        <v>2021.0</v>
      </c>
      <c r="D229" s="21" t="s">
        <v>30</v>
      </c>
      <c r="E229" s="21" t="s">
        <v>30</v>
      </c>
      <c r="F229" s="21" t="s">
        <v>13</v>
      </c>
      <c r="G229" s="21" t="s">
        <v>13</v>
      </c>
      <c r="H229" s="21" t="s">
        <v>30</v>
      </c>
      <c r="I229" s="21" t="s">
        <v>30</v>
      </c>
    </row>
    <row r="230">
      <c r="A230" s="8" t="s">
        <v>499</v>
      </c>
      <c r="B230" s="26" t="s">
        <v>500</v>
      </c>
      <c r="C230" s="10">
        <v>2019.0</v>
      </c>
      <c r="D230" s="11" t="s">
        <v>30</v>
      </c>
      <c r="E230" s="11" t="s">
        <v>30</v>
      </c>
      <c r="F230" s="11" t="s">
        <v>30</v>
      </c>
      <c r="G230" s="11" t="s">
        <v>13</v>
      </c>
      <c r="H230" s="11" t="s">
        <v>30</v>
      </c>
      <c r="I230" s="11" t="s">
        <v>30</v>
      </c>
    </row>
    <row r="231">
      <c r="A231" s="18" t="s">
        <v>502</v>
      </c>
      <c r="B231" s="19" t="s">
        <v>503</v>
      </c>
      <c r="C231" s="20">
        <v>2011.0</v>
      </c>
      <c r="D231" s="21" t="s">
        <v>13</v>
      </c>
      <c r="E231" s="21" t="s">
        <v>30</v>
      </c>
      <c r="F231" s="21" t="s">
        <v>30</v>
      </c>
      <c r="G231" s="21" t="s">
        <v>13</v>
      </c>
      <c r="H231" s="21" t="s">
        <v>30</v>
      </c>
      <c r="I231" s="21" t="s">
        <v>30</v>
      </c>
    </row>
    <row r="232">
      <c r="A232" s="8" t="s">
        <v>504</v>
      </c>
      <c r="B232" s="26" t="s">
        <v>505</v>
      </c>
      <c r="C232" s="10">
        <v>2008.0</v>
      </c>
      <c r="D232" s="11" t="s">
        <v>30</v>
      </c>
      <c r="E232" s="11" t="s">
        <v>13</v>
      </c>
      <c r="F232" s="11" t="s">
        <v>30</v>
      </c>
      <c r="G232" s="11" t="s">
        <v>30</v>
      </c>
      <c r="H232" s="11" t="s">
        <v>30</v>
      </c>
      <c r="I232" s="11" t="s">
        <v>30</v>
      </c>
    </row>
    <row r="233">
      <c r="A233" s="18" t="s">
        <v>506</v>
      </c>
      <c r="B233" s="19" t="s">
        <v>507</v>
      </c>
      <c r="C233" s="20">
        <v>2024.0</v>
      </c>
      <c r="D233" s="21" t="s">
        <v>30</v>
      </c>
      <c r="E233" s="21" t="s">
        <v>30</v>
      </c>
      <c r="F233" s="21" t="s">
        <v>13</v>
      </c>
      <c r="G233" s="21" t="s">
        <v>13</v>
      </c>
      <c r="H233" s="21" t="s">
        <v>30</v>
      </c>
      <c r="I233" s="21" t="s">
        <v>30</v>
      </c>
    </row>
    <row r="234">
      <c r="A234" s="8" t="s">
        <v>508</v>
      </c>
      <c r="B234" s="26" t="s">
        <v>509</v>
      </c>
      <c r="C234" s="10">
        <v>2006.0</v>
      </c>
      <c r="D234" s="11" t="s">
        <v>13</v>
      </c>
      <c r="E234" s="11" t="s">
        <v>30</v>
      </c>
      <c r="F234" s="11" t="s">
        <v>30</v>
      </c>
      <c r="G234" s="11" t="s">
        <v>13</v>
      </c>
      <c r="H234" s="11" t="s">
        <v>30</v>
      </c>
      <c r="I234" s="11" t="s">
        <v>30</v>
      </c>
    </row>
    <row r="235">
      <c r="A235" s="18" t="s">
        <v>510</v>
      </c>
      <c r="B235" s="19" t="s">
        <v>511</v>
      </c>
      <c r="C235" s="20">
        <v>2022.0</v>
      </c>
      <c r="D235" s="21" t="s">
        <v>30</v>
      </c>
      <c r="E235" s="21" t="s">
        <v>30</v>
      </c>
      <c r="F235" s="21" t="s">
        <v>30</v>
      </c>
      <c r="G235" s="21" t="s">
        <v>13</v>
      </c>
      <c r="H235" s="21" t="s">
        <v>30</v>
      </c>
      <c r="I235" s="21" t="s">
        <v>30</v>
      </c>
    </row>
    <row r="236">
      <c r="A236" s="30" t="s">
        <v>512</v>
      </c>
      <c r="B236" s="31" t="s">
        <v>513</v>
      </c>
      <c r="C236" s="32">
        <v>2007.0</v>
      </c>
      <c r="D236" s="11" t="s">
        <v>13</v>
      </c>
      <c r="E236" s="11" t="s">
        <v>13</v>
      </c>
      <c r="F236" s="11" t="s">
        <v>13</v>
      </c>
      <c r="G236" s="11" t="s">
        <v>30</v>
      </c>
      <c r="H236" s="11" t="s">
        <v>13</v>
      </c>
      <c r="I236" s="11" t="s">
        <v>13</v>
      </c>
      <c r="J236" s="33"/>
      <c r="K236" s="33"/>
      <c r="L236" s="61"/>
      <c r="M236" s="49"/>
      <c r="N236" s="49"/>
      <c r="O236" s="49"/>
      <c r="P236" s="49"/>
      <c r="Q236" s="49"/>
      <c r="R236" s="49"/>
      <c r="S236" s="49"/>
      <c r="T236" s="49"/>
      <c r="U236" s="49"/>
      <c r="V236" s="49"/>
    </row>
    <row r="237">
      <c r="A237" s="30" t="s">
        <v>515</v>
      </c>
      <c r="B237" s="36" t="s">
        <v>516</v>
      </c>
      <c r="C237" s="37">
        <v>2021.0</v>
      </c>
      <c r="D237" s="21" t="s">
        <v>13</v>
      </c>
      <c r="E237" s="21" t="s">
        <v>13</v>
      </c>
      <c r="F237" s="21" t="s">
        <v>30</v>
      </c>
      <c r="G237" s="21" t="s">
        <v>30</v>
      </c>
      <c r="H237" s="21" t="s">
        <v>13</v>
      </c>
      <c r="I237" s="21" t="s">
        <v>13</v>
      </c>
      <c r="J237" s="38"/>
      <c r="K237" s="38"/>
      <c r="L237" s="62"/>
      <c r="M237" s="49"/>
      <c r="N237" s="49"/>
      <c r="O237" s="49"/>
      <c r="P237" s="49"/>
      <c r="Q237" s="49"/>
      <c r="R237" s="49"/>
      <c r="S237" s="49"/>
      <c r="T237" s="49"/>
      <c r="U237" s="49"/>
      <c r="V237" s="49"/>
    </row>
    <row r="238">
      <c r="A238" s="30" t="s">
        <v>518</v>
      </c>
      <c r="B238" s="31" t="s">
        <v>519</v>
      </c>
      <c r="C238" s="32">
        <v>2021.0</v>
      </c>
      <c r="D238" s="11" t="s">
        <v>13</v>
      </c>
      <c r="E238" s="11" t="s">
        <v>13</v>
      </c>
      <c r="F238" s="11" t="s">
        <v>30</v>
      </c>
      <c r="G238" s="11" t="s">
        <v>30</v>
      </c>
      <c r="H238" s="11" t="s">
        <v>13</v>
      </c>
      <c r="I238" s="11" t="s">
        <v>13</v>
      </c>
      <c r="J238" s="33"/>
      <c r="K238" s="33"/>
      <c r="L238" s="61"/>
      <c r="M238" s="49"/>
      <c r="N238" s="49"/>
      <c r="O238" s="49"/>
      <c r="P238" s="49"/>
      <c r="Q238" s="49"/>
      <c r="R238" s="49"/>
      <c r="S238" s="49"/>
      <c r="T238" s="49"/>
      <c r="U238" s="49"/>
      <c r="V238" s="49"/>
    </row>
    <row r="239">
      <c r="A239" s="30" t="s">
        <v>521</v>
      </c>
      <c r="B239" s="36" t="s">
        <v>522</v>
      </c>
      <c r="C239" s="37">
        <v>2012.0</v>
      </c>
      <c r="D239" s="21" t="s">
        <v>30</v>
      </c>
      <c r="E239" s="21" t="s">
        <v>13</v>
      </c>
      <c r="F239" s="21" t="s">
        <v>13</v>
      </c>
      <c r="G239" s="21" t="s">
        <v>30</v>
      </c>
      <c r="H239" s="21" t="s">
        <v>13</v>
      </c>
      <c r="I239" s="21" t="s">
        <v>13</v>
      </c>
      <c r="J239" s="38"/>
      <c r="K239" s="38"/>
      <c r="L239" s="62"/>
      <c r="M239" s="49"/>
      <c r="N239" s="49"/>
      <c r="O239" s="49"/>
      <c r="P239" s="49"/>
      <c r="Q239" s="49"/>
      <c r="R239" s="49"/>
      <c r="S239" s="49"/>
      <c r="T239" s="49"/>
      <c r="U239" s="49"/>
      <c r="V239" s="49"/>
    </row>
    <row r="240">
      <c r="A240" s="30" t="s">
        <v>524</v>
      </c>
      <c r="B240" s="31" t="s">
        <v>525</v>
      </c>
      <c r="C240" s="32">
        <v>2023.0</v>
      </c>
      <c r="D240" s="11" t="s">
        <v>13</v>
      </c>
      <c r="E240" s="11" t="s">
        <v>13</v>
      </c>
      <c r="F240" s="11" t="s">
        <v>30</v>
      </c>
      <c r="G240" s="11" t="s">
        <v>30</v>
      </c>
      <c r="H240" s="11" t="s">
        <v>13</v>
      </c>
      <c r="I240" s="11" t="s">
        <v>13</v>
      </c>
      <c r="J240" s="33"/>
      <c r="K240" s="33"/>
      <c r="L240" s="61"/>
      <c r="M240" s="49"/>
      <c r="N240" s="49"/>
      <c r="O240" s="49"/>
      <c r="P240" s="49"/>
      <c r="Q240" s="49"/>
      <c r="R240" s="49"/>
      <c r="S240" s="49"/>
      <c r="T240" s="49"/>
      <c r="U240" s="49"/>
      <c r="V240" s="49"/>
    </row>
    <row r="241">
      <c r="A241" s="30" t="s">
        <v>527</v>
      </c>
      <c r="B241" s="36" t="s">
        <v>528</v>
      </c>
      <c r="C241" s="37">
        <v>2018.0</v>
      </c>
      <c r="D241" s="21" t="s">
        <v>13</v>
      </c>
      <c r="E241" s="21" t="s">
        <v>13</v>
      </c>
      <c r="F241" s="21" t="s">
        <v>30</v>
      </c>
      <c r="G241" s="21" t="s">
        <v>30</v>
      </c>
      <c r="H241" s="21" t="s">
        <v>13</v>
      </c>
      <c r="I241" s="21" t="s">
        <v>13</v>
      </c>
      <c r="J241" s="38"/>
      <c r="K241" s="38"/>
      <c r="L241" s="62"/>
      <c r="M241" s="49"/>
      <c r="N241" s="49"/>
      <c r="O241" s="49"/>
      <c r="P241" s="49"/>
      <c r="Q241" s="49"/>
      <c r="R241" s="49"/>
      <c r="S241" s="49"/>
      <c r="T241" s="49"/>
      <c r="U241" s="49"/>
      <c r="V241" s="49"/>
    </row>
    <row r="242">
      <c r="A242" s="30" t="s">
        <v>529</v>
      </c>
      <c r="B242" s="31" t="s">
        <v>530</v>
      </c>
      <c r="C242" s="32">
        <v>2024.0</v>
      </c>
      <c r="D242" s="11" t="s">
        <v>13</v>
      </c>
      <c r="E242" s="11" t="s">
        <v>13</v>
      </c>
      <c r="F242" s="11" t="s">
        <v>13</v>
      </c>
      <c r="G242" s="11" t="s">
        <v>30</v>
      </c>
      <c r="H242" s="11" t="s">
        <v>13</v>
      </c>
      <c r="I242" s="11" t="s">
        <v>13</v>
      </c>
      <c r="J242" s="33"/>
      <c r="K242" s="33"/>
      <c r="L242" s="61"/>
      <c r="M242" s="49"/>
      <c r="N242" s="49"/>
      <c r="O242" s="49"/>
      <c r="P242" s="49"/>
      <c r="Q242" s="49"/>
      <c r="R242" s="49"/>
      <c r="S242" s="49"/>
      <c r="T242" s="49"/>
      <c r="U242" s="49"/>
      <c r="V242" s="49"/>
    </row>
    <row r="243">
      <c r="A243" s="30" t="s">
        <v>532</v>
      </c>
      <c r="B243" s="36" t="s">
        <v>533</v>
      </c>
      <c r="C243" s="37">
        <v>2023.0</v>
      </c>
      <c r="D243" s="21" t="s">
        <v>13</v>
      </c>
      <c r="E243" s="21" t="s">
        <v>13</v>
      </c>
      <c r="F243" s="21" t="s">
        <v>30</v>
      </c>
      <c r="G243" s="21" t="s">
        <v>30</v>
      </c>
      <c r="H243" s="21" t="s">
        <v>13</v>
      </c>
      <c r="I243" s="21" t="s">
        <v>13</v>
      </c>
      <c r="J243" s="38"/>
      <c r="K243" s="38"/>
      <c r="L243" s="62"/>
      <c r="M243" s="49"/>
      <c r="N243" s="49"/>
      <c r="O243" s="49"/>
      <c r="P243" s="49"/>
      <c r="Q243" s="49"/>
      <c r="R243" s="49"/>
      <c r="S243" s="49"/>
      <c r="T243" s="49"/>
      <c r="U243" s="49"/>
      <c r="V243" s="49"/>
    </row>
    <row r="244">
      <c r="A244" s="30" t="s">
        <v>535</v>
      </c>
      <c r="B244" s="31" t="s">
        <v>536</v>
      </c>
      <c r="C244" s="32">
        <v>2021.0</v>
      </c>
      <c r="D244" s="11" t="s">
        <v>13</v>
      </c>
      <c r="E244" s="11" t="s">
        <v>13</v>
      </c>
      <c r="F244" s="11" t="s">
        <v>13</v>
      </c>
      <c r="G244" s="11" t="s">
        <v>30</v>
      </c>
      <c r="H244" s="11" t="s">
        <v>13</v>
      </c>
      <c r="I244" s="11" t="s">
        <v>13</v>
      </c>
      <c r="J244" s="33"/>
      <c r="K244" s="33"/>
      <c r="L244" s="61"/>
      <c r="M244" s="49"/>
      <c r="N244" s="49"/>
      <c r="O244" s="49"/>
      <c r="P244" s="49"/>
      <c r="Q244" s="49"/>
      <c r="R244" s="49"/>
      <c r="S244" s="49"/>
      <c r="T244" s="49"/>
      <c r="U244" s="49"/>
      <c r="V244" s="49"/>
    </row>
    <row r="245">
      <c r="A245" s="30" t="s">
        <v>538</v>
      </c>
      <c r="B245" s="36" t="s">
        <v>539</v>
      </c>
      <c r="C245" s="37">
        <v>2022.0</v>
      </c>
      <c r="D245" s="21" t="s">
        <v>13</v>
      </c>
      <c r="E245" s="21" t="s">
        <v>13</v>
      </c>
      <c r="F245" s="21" t="s">
        <v>13</v>
      </c>
      <c r="G245" s="21" t="s">
        <v>30</v>
      </c>
      <c r="H245" s="21" t="s">
        <v>13</v>
      </c>
      <c r="I245" s="21" t="s">
        <v>13</v>
      </c>
      <c r="J245" s="38"/>
      <c r="K245" s="38"/>
      <c r="L245" s="62"/>
      <c r="M245" s="49"/>
      <c r="N245" s="49"/>
      <c r="O245" s="49"/>
      <c r="P245" s="49"/>
      <c r="Q245" s="49"/>
      <c r="R245" s="49"/>
      <c r="S245" s="49"/>
      <c r="T245" s="49"/>
      <c r="U245" s="49"/>
      <c r="V245" s="49"/>
    </row>
    <row r="246">
      <c r="A246" s="30" t="s">
        <v>540</v>
      </c>
      <c r="B246" s="31" t="s">
        <v>541</v>
      </c>
      <c r="C246" s="32">
        <v>2014.0</v>
      </c>
      <c r="D246" s="11" t="s">
        <v>13</v>
      </c>
      <c r="E246" s="11" t="s">
        <v>13</v>
      </c>
      <c r="F246" s="11" t="s">
        <v>13</v>
      </c>
      <c r="G246" s="11" t="s">
        <v>30</v>
      </c>
      <c r="H246" s="11" t="s">
        <v>13</v>
      </c>
      <c r="I246" s="11" t="s">
        <v>13</v>
      </c>
      <c r="J246" s="33"/>
      <c r="K246" s="33"/>
      <c r="L246" s="61"/>
      <c r="M246" s="49"/>
      <c r="N246" s="49"/>
      <c r="O246" s="49"/>
      <c r="P246" s="49"/>
      <c r="Q246" s="49"/>
      <c r="R246" s="49"/>
      <c r="S246" s="49"/>
      <c r="T246" s="49"/>
      <c r="U246" s="49"/>
      <c r="V246" s="49"/>
    </row>
    <row r="247">
      <c r="A247" s="41" t="s">
        <v>543</v>
      </c>
      <c r="B247" s="42" t="s">
        <v>544</v>
      </c>
      <c r="C247" s="43">
        <v>2021.0</v>
      </c>
      <c r="D247" s="44" t="s">
        <v>30</v>
      </c>
      <c r="E247" s="44" t="s">
        <v>13</v>
      </c>
      <c r="F247" s="44" t="s">
        <v>13</v>
      </c>
      <c r="G247" s="44" t="s">
        <v>30</v>
      </c>
      <c r="H247" s="44" t="s">
        <v>13</v>
      </c>
      <c r="I247" s="44" t="s">
        <v>13</v>
      </c>
      <c r="J247" s="46"/>
      <c r="K247" s="46"/>
      <c r="L247" s="63"/>
      <c r="M247" s="49"/>
      <c r="N247" s="49"/>
      <c r="O247" s="49"/>
      <c r="P247" s="49"/>
      <c r="Q247" s="49"/>
      <c r="R247" s="49"/>
      <c r="S247" s="49"/>
      <c r="T247" s="49"/>
      <c r="U247" s="49"/>
      <c r="V247" s="49"/>
    </row>
    <row r="248">
      <c r="A248" s="49"/>
      <c r="B248" s="49"/>
      <c r="C248" s="49"/>
      <c r="D248" s="49"/>
      <c r="E248" s="49"/>
      <c r="F248" s="64"/>
      <c r="G248" s="49"/>
      <c r="H248" s="49"/>
      <c r="I248" s="64"/>
      <c r="J248" s="49"/>
      <c r="K248" s="49"/>
      <c r="L248" s="49"/>
      <c r="M248" s="49"/>
      <c r="N248" s="49"/>
      <c r="O248" s="49"/>
      <c r="P248" s="49"/>
      <c r="Q248" s="49"/>
      <c r="R248" s="49"/>
      <c r="S248" s="49"/>
      <c r="T248" s="49"/>
      <c r="U248" s="49"/>
      <c r="V248" s="49"/>
    </row>
    <row r="249">
      <c r="A249" s="49"/>
      <c r="B249" s="49"/>
      <c r="C249" s="49"/>
      <c r="D249" s="49"/>
      <c r="E249" s="49"/>
      <c r="F249" s="64"/>
      <c r="G249" s="49"/>
      <c r="H249" s="49"/>
      <c r="I249" s="64"/>
      <c r="J249" s="49"/>
      <c r="K249" s="49"/>
      <c r="L249" s="49"/>
      <c r="M249" s="49"/>
      <c r="N249" s="49"/>
      <c r="O249" s="49"/>
      <c r="P249" s="49"/>
      <c r="Q249" s="49"/>
      <c r="R249" s="49"/>
      <c r="S249" s="49"/>
      <c r="T249" s="49"/>
      <c r="U249" s="49"/>
      <c r="V249" s="49"/>
    </row>
    <row r="250">
      <c r="A250" s="51" t="s">
        <v>546</v>
      </c>
      <c r="B250" s="52"/>
      <c r="C250" s="52"/>
      <c r="D250" s="52"/>
      <c r="E250" s="52"/>
      <c r="F250" s="52"/>
      <c r="G250" s="52"/>
      <c r="H250" s="52"/>
      <c r="I250" s="52"/>
      <c r="J250" s="52"/>
      <c r="K250" s="52"/>
      <c r="L250" s="52"/>
      <c r="M250" s="52"/>
      <c r="N250" s="52"/>
      <c r="O250" s="52"/>
      <c r="P250" s="52"/>
      <c r="Q250" s="52"/>
      <c r="R250" s="52"/>
      <c r="S250" s="52"/>
      <c r="T250" s="52"/>
      <c r="U250" s="52"/>
      <c r="V250" s="52"/>
    </row>
    <row r="251">
      <c r="A251" s="65"/>
      <c r="B251" s="52"/>
      <c r="C251" s="52"/>
      <c r="D251" s="52"/>
      <c r="E251" s="52"/>
      <c r="F251" s="52"/>
      <c r="G251" s="52"/>
      <c r="H251" s="52"/>
      <c r="I251" s="52"/>
      <c r="J251" s="52"/>
      <c r="K251" s="52"/>
      <c r="L251" s="52"/>
      <c r="M251" s="52"/>
      <c r="N251" s="52"/>
      <c r="O251" s="52"/>
      <c r="P251" s="52"/>
      <c r="Q251" s="52"/>
      <c r="R251" s="52"/>
      <c r="S251" s="52"/>
      <c r="T251" s="52"/>
      <c r="U251" s="52"/>
      <c r="V251" s="52"/>
    </row>
    <row r="252">
      <c r="A252" s="52"/>
      <c r="B252" s="52"/>
      <c r="C252" s="52"/>
      <c r="D252" s="52"/>
      <c r="E252" s="52"/>
      <c r="F252" s="52"/>
      <c r="G252" s="52"/>
      <c r="H252" s="52"/>
      <c r="I252" s="52"/>
      <c r="J252" s="52"/>
      <c r="K252" s="52"/>
      <c r="L252" s="52"/>
      <c r="M252" s="52"/>
      <c r="N252" s="52"/>
      <c r="O252" s="52"/>
      <c r="P252" s="52"/>
      <c r="Q252" s="52"/>
      <c r="R252" s="52"/>
      <c r="S252" s="52"/>
      <c r="T252" s="52"/>
      <c r="U252" s="52"/>
      <c r="V252" s="52"/>
    </row>
    <row r="253">
      <c r="A253" s="65"/>
      <c r="B253" s="52"/>
      <c r="C253" s="52"/>
      <c r="D253" s="52"/>
      <c r="E253" s="52"/>
      <c r="F253" s="52"/>
      <c r="G253" s="52"/>
      <c r="H253" s="52"/>
      <c r="I253" s="52"/>
      <c r="J253" s="52"/>
      <c r="K253" s="52"/>
      <c r="L253" s="52"/>
      <c r="M253" s="52"/>
      <c r="N253" s="52"/>
      <c r="O253" s="52"/>
      <c r="P253" s="52"/>
      <c r="Q253" s="52"/>
      <c r="R253" s="52"/>
      <c r="S253" s="52"/>
      <c r="T253" s="52"/>
      <c r="U253" s="52"/>
      <c r="V253" s="52"/>
    </row>
    <row r="254">
      <c r="E254" s="66"/>
      <c r="F254" s="67"/>
      <c r="I254" s="67"/>
    </row>
    <row r="256">
      <c r="D256" s="67"/>
      <c r="G256" s="67"/>
    </row>
    <row r="257">
      <c r="D257" s="67"/>
      <c r="G257" s="67"/>
    </row>
    <row r="258">
      <c r="D258" s="67"/>
      <c r="G258" s="67"/>
    </row>
    <row r="259">
      <c r="D259" s="67"/>
      <c r="G259" s="67"/>
    </row>
    <row r="260">
      <c r="D260" s="67"/>
      <c r="G260" s="67"/>
    </row>
    <row r="261">
      <c r="D261" s="67"/>
      <c r="G261" s="67"/>
    </row>
    <row r="262">
      <c r="D262" s="67"/>
      <c r="G262" s="67"/>
    </row>
    <row r="263">
      <c r="D263" s="67"/>
      <c r="G263" s="67"/>
    </row>
    <row r="264">
      <c r="D264" s="67"/>
      <c r="G264" s="67"/>
    </row>
    <row r="265">
      <c r="D265" s="67"/>
      <c r="G265" s="67"/>
    </row>
    <row r="266">
      <c r="D266" s="67"/>
      <c r="G266" s="67"/>
    </row>
    <row r="267">
      <c r="D267" s="67"/>
      <c r="G267" s="67"/>
    </row>
    <row r="268">
      <c r="D268" s="67"/>
      <c r="G268" s="67"/>
    </row>
    <row r="269">
      <c r="D269" s="67"/>
      <c r="G269" s="67"/>
    </row>
    <row r="270">
      <c r="D270" s="67"/>
      <c r="G270" s="67"/>
    </row>
    <row r="271">
      <c r="D271" s="67"/>
      <c r="G271" s="67"/>
    </row>
    <row r="272">
      <c r="D272" s="67"/>
      <c r="G272" s="67"/>
    </row>
    <row r="273">
      <c r="D273" s="67"/>
      <c r="G273" s="67"/>
    </row>
    <row r="274">
      <c r="D274" s="67"/>
      <c r="G274" s="67"/>
    </row>
    <row r="275">
      <c r="D275" s="67"/>
      <c r="G275" s="67"/>
    </row>
    <row r="276">
      <c r="D276" s="67"/>
      <c r="G276" s="67"/>
    </row>
    <row r="277">
      <c r="D277" s="67"/>
      <c r="G277" s="67"/>
    </row>
    <row r="278">
      <c r="D278" s="67"/>
      <c r="G278" s="67"/>
    </row>
    <row r="279">
      <c r="D279" s="67"/>
      <c r="G279" s="67"/>
    </row>
    <row r="280">
      <c r="D280" s="67"/>
      <c r="G280" s="67"/>
    </row>
    <row r="281">
      <c r="D281" s="67"/>
      <c r="G281" s="67"/>
    </row>
    <row r="282">
      <c r="A282" s="65" t="s">
        <v>562</v>
      </c>
      <c r="B282" s="52"/>
      <c r="C282" s="52"/>
      <c r="D282" s="52"/>
      <c r="E282" s="52"/>
      <c r="F282" s="52"/>
      <c r="G282" s="52"/>
      <c r="H282" s="52"/>
      <c r="I282" s="52"/>
      <c r="J282" s="52"/>
      <c r="K282" s="52"/>
      <c r="L282" s="52"/>
      <c r="M282" s="52"/>
      <c r="N282" s="52"/>
      <c r="O282" s="52"/>
      <c r="P282" s="52"/>
      <c r="Q282" s="52"/>
      <c r="R282" s="52"/>
      <c r="S282" s="52"/>
      <c r="T282" s="52"/>
      <c r="U282" s="52"/>
      <c r="V282" s="52"/>
    </row>
    <row r="283">
      <c r="A283" s="52"/>
      <c r="B283" s="52"/>
      <c r="C283" s="52"/>
      <c r="D283" s="52"/>
      <c r="E283" s="52"/>
      <c r="F283" s="52"/>
      <c r="G283" s="52"/>
      <c r="H283" s="52"/>
      <c r="I283" s="52"/>
      <c r="J283" s="52"/>
      <c r="K283" s="52"/>
      <c r="L283" s="52"/>
      <c r="M283" s="52"/>
      <c r="N283" s="52"/>
      <c r="O283" s="52"/>
      <c r="P283" s="52"/>
      <c r="Q283" s="52"/>
      <c r="R283" s="52"/>
      <c r="S283" s="52"/>
      <c r="T283" s="52"/>
      <c r="U283" s="52"/>
      <c r="V283" s="52"/>
    </row>
    <row r="284">
      <c r="A284" s="52"/>
      <c r="B284" s="52"/>
      <c r="C284" s="52"/>
      <c r="D284" s="52"/>
      <c r="E284" s="52"/>
      <c r="F284" s="52"/>
      <c r="G284" s="52"/>
      <c r="H284" s="52"/>
      <c r="I284" s="52"/>
      <c r="J284" s="52"/>
      <c r="K284" s="52"/>
      <c r="L284" s="52"/>
      <c r="M284" s="52"/>
      <c r="N284" s="52"/>
      <c r="O284" s="52"/>
      <c r="P284" s="52"/>
      <c r="Q284" s="52"/>
      <c r="R284" s="52"/>
      <c r="S284" s="52"/>
      <c r="T284" s="52"/>
      <c r="U284" s="52"/>
      <c r="V284" s="52"/>
    </row>
    <row r="285">
      <c r="A285" s="52"/>
      <c r="B285" s="52"/>
      <c r="C285" s="52"/>
      <c r="D285" s="52"/>
      <c r="E285" s="52"/>
      <c r="F285" s="52"/>
      <c r="G285" s="52"/>
      <c r="H285" s="52"/>
      <c r="I285" s="52"/>
      <c r="J285" s="52"/>
      <c r="K285" s="52"/>
      <c r="L285" s="52"/>
      <c r="M285" s="52"/>
      <c r="N285" s="52"/>
      <c r="O285" s="52"/>
      <c r="P285" s="52"/>
      <c r="Q285" s="52"/>
      <c r="R285" s="52"/>
      <c r="S285" s="52"/>
      <c r="T285" s="52"/>
      <c r="U285" s="52"/>
      <c r="V285" s="52"/>
    </row>
    <row r="286">
      <c r="A286" s="68"/>
      <c r="B286" s="52"/>
      <c r="C286" s="52"/>
      <c r="D286" s="52"/>
      <c r="E286" s="52"/>
      <c r="F286" s="52"/>
      <c r="G286" s="52"/>
      <c r="H286" s="52"/>
      <c r="I286" s="52"/>
      <c r="J286" s="52"/>
      <c r="K286" s="52"/>
      <c r="L286" s="52"/>
      <c r="M286" s="52"/>
      <c r="N286" s="52"/>
      <c r="O286" s="52"/>
      <c r="P286" s="52"/>
      <c r="Q286" s="52"/>
      <c r="R286" s="52"/>
      <c r="S286" s="52"/>
      <c r="T286" s="52"/>
      <c r="U286" s="52"/>
      <c r="V286" s="52"/>
    </row>
    <row r="287">
      <c r="A287" s="52"/>
      <c r="B287" s="52"/>
      <c r="C287" s="52"/>
      <c r="D287" s="52"/>
      <c r="E287" s="52"/>
      <c r="F287" s="52"/>
      <c r="G287" s="52"/>
      <c r="H287" s="52"/>
      <c r="I287" s="52"/>
      <c r="J287" s="52"/>
      <c r="K287" s="52"/>
      <c r="L287" s="52"/>
      <c r="M287" s="52"/>
      <c r="N287" s="52"/>
      <c r="O287" s="52"/>
      <c r="P287" s="52"/>
      <c r="Q287" s="52"/>
      <c r="R287" s="52"/>
      <c r="S287" s="52"/>
      <c r="T287" s="52"/>
      <c r="U287" s="52"/>
      <c r="V287" s="52"/>
    </row>
    <row r="288">
      <c r="A288" s="52"/>
      <c r="B288" s="52"/>
      <c r="C288" s="52"/>
      <c r="D288" s="52"/>
      <c r="E288" s="52"/>
      <c r="F288" s="52"/>
      <c r="G288" s="52"/>
      <c r="H288" s="52"/>
      <c r="I288" s="52"/>
      <c r="J288" s="52"/>
      <c r="K288" s="52"/>
      <c r="L288" s="52"/>
      <c r="M288" s="52"/>
      <c r="N288" s="52"/>
      <c r="O288" s="52"/>
      <c r="P288" s="52"/>
      <c r="Q288" s="52"/>
      <c r="R288" s="52"/>
      <c r="S288" s="52"/>
      <c r="T288" s="52"/>
      <c r="U288" s="52"/>
      <c r="V288" s="52"/>
    </row>
    <row r="289">
      <c r="A289" s="52"/>
      <c r="B289" s="52"/>
      <c r="C289" s="52"/>
      <c r="D289" s="52"/>
      <c r="E289" s="52"/>
      <c r="F289" s="52"/>
      <c r="G289" s="52"/>
      <c r="H289" s="52"/>
      <c r="I289" s="52"/>
      <c r="J289" s="52"/>
      <c r="K289" s="52"/>
      <c r="L289" s="52"/>
      <c r="M289" s="52"/>
      <c r="N289" s="52"/>
      <c r="O289" s="52"/>
      <c r="P289" s="52"/>
      <c r="Q289" s="52"/>
      <c r="R289" s="52"/>
      <c r="S289" s="52"/>
      <c r="T289" s="52"/>
      <c r="U289" s="52"/>
      <c r="V289" s="52"/>
    </row>
    <row r="290">
      <c r="A290" s="52"/>
      <c r="B290" s="52"/>
      <c r="C290" s="52"/>
      <c r="D290" s="52"/>
      <c r="E290" s="52"/>
      <c r="F290" s="52"/>
      <c r="G290" s="52"/>
      <c r="H290" s="52"/>
      <c r="I290" s="52"/>
      <c r="J290" s="52"/>
      <c r="K290" s="52"/>
      <c r="L290" s="52"/>
      <c r="M290" s="52"/>
      <c r="N290" s="52"/>
      <c r="O290" s="52"/>
      <c r="P290" s="52"/>
      <c r="Q290" s="52"/>
      <c r="R290" s="52"/>
      <c r="S290" s="52"/>
      <c r="T290" s="52"/>
      <c r="U290" s="52"/>
      <c r="V290" s="52"/>
    </row>
    <row r="291">
      <c r="A291" s="52"/>
      <c r="B291" s="52"/>
      <c r="C291" s="52"/>
      <c r="D291" s="52"/>
      <c r="E291" s="52"/>
      <c r="F291" s="52"/>
      <c r="G291" s="52"/>
      <c r="H291" s="52"/>
      <c r="I291" s="52"/>
      <c r="J291" s="52"/>
      <c r="K291" s="52"/>
      <c r="L291" s="52"/>
      <c r="M291" s="52"/>
      <c r="N291" s="52"/>
      <c r="O291" s="52"/>
      <c r="P291" s="52"/>
      <c r="Q291" s="52"/>
      <c r="R291" s="52"/>
      <c r="S291" s="52"/>
      <c r="T291" s="52"/>
      <c r="U291" s="52"/>
      <c r="V291" s="52"/>
    </row>
    <row r="292">
      <c r="A292" s="52"/>
      <c r="B292" s="52"/>
      <c r="C292" s="52"/>
      <c r="D292" s="52"/>
      <c r="E292" s="52"/>
      <c r="F292" s="52"/>
      <c r="G292" s="52"/>
      <c r="H292" s="52"/>
      <c r="I292" s="52"/>
      <c r="J292" s="52"/>
      <c r="K292" s="52"/>
      <c r="L292" s="52"/>
      <c r="M292" s="52"/>
      <c r="N292" s="52"/>
      <c r="O292" s="52"/>
      <c r="P292" s="52"/>
      <c r="Q292" s="52"/>
      <c r="R292" s="52"/>
      <c r="S292" s="52"/>
      <c r="T292" s="52"/>
      <c r="U292" s="52"/>
      <c r="V292" s="52"/>
    </row>
    <row r="293">
      <c r="A293" s="52"/>
      <c r="B293" s="52"/>
      <c r="C293" s="52"/>
      <c r="D293" s="52"/>
      <c r="E293" s="52"/>
      <c r="F293" s="52"/>
      <c r="G293" s="52"/>
      <c r="H293" s="52"/>
      <c r="I293" s="52"/>
      <c r="J293" s="52"/>
      <c r="K293" s="52"/>
      <c r="L293" s="52"/>
      <c r="M293" s="52"/>
      <c r="N293" s="52"/>
      <c r="O293" s="52"/>
      <c r="P293" s="52"/>
      <c r="Q293" s="52"/>
      <c r="R293" s="52"/>
      <c r="S293" s="52"/>
      <c r="T293" s="52"/>
      <c r="U293" s="52"/>
      <c r="V293" s="52"/>
    </row>
    <row r="294">
      <c r="A294" s="52"/>
      <c r="B294" s="52"/>
      <c r="C294" s="52"/>
      <c r="D294" s="52"/>
      <c r="E294" s="52"/>
      <c r="F294" s="52"/>
      <c r="G294" s="52"/>
      <c r="H294" s="52"/>
      <c r="I294" s="52"/>
      <c r="J294" s="52"/>
      <c r="K294" s="52"/>
      <c r="L294" s="52"/>
      <c r="M294" s="52"/>
      <c r="N294" s="52"/>
      <c r="O294" s="52"/>
      <c r="P294" s="52"/>
      <c r="Q294" s="52"/>
      <c r="R294" s="52"/>
      <c r="S294" s="52"/>
      <c r="T294" s="52"/>
      <c r="U294" s="52"/>
      <c r="V294" s="52"/>
    </row>
    <row r="295">
      <c r="A295" s="52"/>
      <c r="B295" s="52"/>
      <c r="C295" s="52"/>
      <c r="D295" s="52"/>
      <c r="E295" s="52"/>
      <c r="F295" s="52"/>
      <c r="G295" s="52"/>
      <c r="H295" s="52"/>
      <c r="I295" s="52"/>
      <c r="J295" s="52"/>
      <c r="K295" s="52"/>
      <c r="L295" s="52"/>
      <c r="M295" s="52"/>
      <c r="N295" s="52"/>
      <c r="O295" s="52"/>
      <c r="P295" s="52"/>
      <c r="Q295" s="52"/>
      <c r="R295" s="52"/>
      <c r="S295" s="52"/>
      <c r="T295" s="52"/>
      <c r="U295" s="52"/>
      <c r="V295" s="52"/>
    </row>
    <row r="296">
      <c r="D296" s="67"/>
      <c r="G296" s="67"/>
    </row>
    <row r="297">
      <c r="D297" s="67"/>
      <c r="G297" s="67"/>
    </row>
    <row r="298">
      <c r="D298" s="67"/>
      <c r="G298" s="67"/>
    </row>
    <row r="299">
      <c r="D299" s="67"/>
      <c r="G299" s="67"/>
    </row>
    <row r="300">
      <c r="D300" s="67"/>
      <c r="G300" s="67"/>
    </row>
    <row r="301">
      <c r="D301" s="67"/>
      <c r="G301" s="67"/>
    </row>
    <row r="302">
      <c r="D302" s="67"/>
      <c r="G302" s="67"/>
    </row>
    <row r="303">
      <c r="D303" s="67"/>
      <c r="G303" s="67"/>
    </row>
    <row r="304">
      <c r="D304" s="67"/>
      <c r="G304" s="67"/>
    </row>
    <row r="305">
      <c r="D305" s="67"/>
      <c r="G305" s="67"/>
    </row>
    <row r="306">
      <c r="D306" s="67"/>
      <c r="G306" s="67"/>
    </row>
    <row r="307">
      <c r="D307" s="67"/>
      <c r="G307" s="67"/>
    </row>
    <row r="308">
      <c r="D308" s="67"/>
      <c r="G308" s="67"/>
    </row>
    <row r="309">
      <c r="D309" s="67"/>
      <c r="G309" s="67"/>
    </row>
    <row r="310">
      <c r="D310" s="67"/>
      <c r="G310" s="67"/>
    </row>
    <row r="311">
      <c r="D311" s="67"/>
      <c r="G311" s="67"/>
    </row>
    <row r="312">
      <c r="D312" s="67"/>
      <c r="G312" s="67"/>
    </row>
    <row r="313">
      <c r="D313" s="67"/>
      <c r="G313" s="67"/>
    </row>
    <row r="314">
      <c r="D314" s="67"/>
      <c r="G314" s="67"/>
    </row>
    <row r="315">
      <c r="D315" s="67"/>
      <c r="G315" s="67"/>
    </row>
    <row r="316">
      <c r="D316" s="67"/>
      <c r="G316" s="67"/>
    </row>
    <row r="317">
      <c r="D317" s="67"/>
      <c r="G317" s="67"/>
    </row>
    <row r="318">
      <c r="D318" s="67"/>
      <c r="G318" s="67"/>
    </row>
    <row r="319">
      <c r="D319" s="67"/>
      <c r="G319" s="67"/>
    </row>
    <row r="320">
      <c r="D320" s="67"/>
      <c r="G320" s="67"/>
    </row>
    <row r="321">
      <c r="D321" s="67"/>
      <c r="G321" s="67"/>
    </row>
    <row r="322">
      <c r="D322" s="67"/>
      <c r="G322" s="67"/>
    </row>
    <row r="323">
      <c r="D323" s="67"/>
      <c r="G323" s="67"/>
    </row>
    <row r="324">
      <c r="D324" s="67"/>
      <c r="G324" s="67"/>
    </row>
    <row r="325">
      <c r="D325" s="67"/>
      <c r="G325" s="67"/>
    </row>
    <row r="326">
      <c r="D326" s="67"/>
      <c r="G326" s="67"/>
    </row>
    <row r="327">
      <c r="D327" s="67"/>
      <c r="G327" s="67"/>
    </row>
    <row r="328">
      <c r="D328" s="67"/>
      <c r="G328" s="67"/>
    </row>
    <row r="329">
      <c r="D329" s="67"/>
      <c r="G329" s="67"/>
    </row>
    <row r="330">
      <c r="D330" s="67"/>
      <c r="G330" s="67"/>
    </row>
    <row r="331">
      <c r="D331" s="67"/>
      <c r="G331" s="67"/>
    </row>
    <row r="332">
      <c r="D332" s="67"/>
      <c r="G332" s="67"/>
    </row>
    <row r="333">
      <c r="D333" s="67"/>
      <c r="G333" s="67"/>
    </row>
    <row r="334">
      <c r="D334" s="67"/>
      <c r="G334" s="67"/>
    </row>
    <row r="335">
      <c r="D335" s="67"/>
      <c r="G335" s="67"/>
    </row>
    <row r="336">
      <c r="D336" s="67"/>
      <c r="G336" s="67"/>
    </row>
    <row r="337">
      <c r="D337" s="67"/>
      <c r="G337" s="67"/>
    </row>
    <row r="338">
      <c r="D338" s="67"/>
      <c r="G338" s="67"/>
    </row>
    <row r="339">
      <c r="D339" s="67"/>
      <c r="G339" s="67"/>
    </row>
    <row r="340">
      <c r="D340" s="67"/>
      <c r="G340" s="67"/>
    </row>
    <row r="341">
      <c r="D341" s="67"/>
      <c r="G341" s="67"/>
    </row>
    <row r="342">
      <c r="D342" s="67"/>
      <c r="G342" s="67"/>
    </row>
    <row r="343">
      <c r="D343" s="67"/>
      <c r="G343" s="67"/>
    </row>
    <row r="344">
      <c r="D344" s="67"/>
      <c r="G344" s="67"/>
    </row>
    <row r="345">
      <c r="D345" s="67"/>
      <c r="G345" s="67"/>
    </row>
    <row r="346">
      <c r="D346" s="67"/>
      <c r="G346" s="67"/>
    </row>
    <row r="347">
      <c r="D347" s="67"/>
      <c r="G347" s="67"/>
    </row>
    <row r="348">
      <c r="D348" s="67"/>
      <c r="G348" s="67"/>
    </row>
    <row r="349">
      <c r="D349" s="67"/>
      <c r="G349" s="67"/>
    </row>
    <row r="350">
      <c r="D350" s="67"/>
      <c r="G350" s="67"/>
    </row>
    <row r="351">
      <c r="D351" s="67"/>
      <c r="G351" s="67"/>
    </row>
    <row r="352">
      <c r="D352" s="67"/>
      <c r="G352" s="67"/>
    </row>
    <row r="353">
      <c r="D353" s="67"/>
      <c r="G353" s="67"/>
    </row>
    <row r="354">
      <c r="D354" s="67"/>
      <c r="G354" s="67"/>
    </row>
    <row r="355">
      <c r="D355" s="67"/>
      <c r="G355" s="67"/>
    </row>
    <row r="356">
      <c r="D356" s="67"/>
      <c r="G356" s="67"/>
    </row>
    <row r="357">
      <c r="D357" s="67"/>
      <c r="G357" s="67"/>
    </row>
    <row r="358">
      <c r="D358" s="67"/>
      <c r="G358" s="67"/>
    </row>
    <row r="359">
      <c r="D359" s="67"/>
      <c r="G359" s="67"/>
    </row>
    <row r="360">
      <c r="D360" s="67"/>
      <c r="G360" s="67"/>
    </row>
    <row r="361">
      <c r="D361" s="67"/>
      <c r="G361" s="67"/>
    </row>
    <row r="362">
      <c r="D362" s="67"/>
      <c r="G362" s="67"/>
    </row>
    <row r="363">
      <c r="D363" s="67"/>
      <c r="G363" s="67"/>
    </row>
    <row r="364">
      <c r="D364" s="67"/>
      <c r="G364" s="67"/>
    </row>
    <row r="365">
      <c r="D365" s="67"/>
      <c r="G365" s="67"/>
    </row>
    <row r="366">
      <c r="D366" s="67"/>
      <c r="G366" s="67"/>
    </row>
    <row r="367">
      <c r="D367" s="67"/>
      <c r="G367" s="67"/>
    </row>
    <row r="368">
      <c r="D368" s="67"/>
      <c r="G368" s="67"/>
    </row>
    <row r="369">
      <c r="D369" s="67"/>
      <c r="G369" s="67"/>
    </row>
    <row r="370">
      <c r="D370" s="67"/>
      <c r="G370" s="67"/>
    </row>
    <row r="371">
      <c r="D371" s="67"/>
      <c r="G371" s="67"/>
    </row>
    <row r="372">
      <c r="D372" s="67"/>
      <c r="G372" s="67"/>
    </row>
    <row r="373">
      <c r="D373" s="67"/>
      <c r="G373" s="67"/>
    </row>
    <row r="374">
      <c r="D374" s="67"/>
      <c r="G374" s="67"/>
    </row>
    <row r="375">
      <c r="D375" s="67"/>
      <c r="G375" s="67"/>
    </row>
    <row r="376">
      <c r="D376" s="67"/>
      <c r="G376" s="67"/>
    </row>
    <row r="377">
      <c r="D377" s="67"/>
      <c r="G377" s="67"/>
    </row>
    <row r="378">
      <c r="D378" s="67"/>
      <c r="G378" s="67"/>
    </row>
    <row r="379">
      <c r="D379" s="67"/>
      <c r="G379" s="67"/>
    </row>
    <row r="380">
      <c r="D380" s="67"/>
      <c r="G380" s="67"/>
    </row>
    <row r="381">
      <c r="D381" s="67"/>
      <c r="G381" s="67"/>
    </row>
    <row r="382">
      <c r="D382" s="67"/>
      <c r="G382" s="67"/>
    </row>
    <row r="383">
      <c r="D383" s="67"/>
      <c r="G383" s="67"/>
    </row>
    <row r="384">
      <c r="D384" s="67"/>
      <c r="G384" s="67"/>
    </row>
    <row r="385">
      <c r="D385" s="67"/>
      <c r="G385" s="67"/>
    </row>
    <row r="386">
      <c r="D386" s="67"/>
      <c r="G386" s="67"/>
    </row>
    <row r="387">
      <c r="D387" s="67"/>
      <c r="G387" s="67"/>
    </row>
    <row r="388">
      <c r="D388" s="67"/>
      <c r="G388" s="67"/>
    </row>
    <row r="389">
      <c r="D389" s="67"/>
      <c r="G389" s="67"/>
    </row>
    <row r="390">
      <c r="D390" s="67"/>
      <c r="G390" s="67"/>
    </row>
    <row r="391">
      <c r="D391" s="67"/>
      <c r="G391" s="67"/>
    </row>
    <row r="392">
      <c r="D392" s="67"/>
      <c r="G392" s="67"/>
    </row>
    <row r="393">
      <c r="D393" s="67"/>
      <c r="G393" s="67"/>
    </row>
    <row r="394">
      <c r="D394" s="67"/>
      <c r="G394" s="67"/>
    </row>
    <row r="395">
      <c r="D395" s="67"/>
      <c r="G395" s="67"/>
    </row>
    <row r="396">
      <c r="D396" s="67"/>
      <c r="G396" s="67"/>
    </row>
    <row r="397">
      <c r="D397" s="67"/>
      <c r="G397" s="67"/>
    </row>
    <row r="398">
      <c r="D398" s="67"/>
      <c r="G398" s="67"/>
    </row>
    <row r="399">
      <c r="D399" s="67"/>
      <c r="G399" s="67"/>
    </row>
    <row r="400">
      <c r="D400" s="67"/>
      <c r="G400" s="67"/>
    </row>
    <row r="401">
      <c r="D401" s="67"/>
      <c r="G401" s="67"/>
    </row>
    <row r="402">
      <c r="D402" s="67"/>
      <c r="G402" s="67"/>
    </row>
    <row r="403">
      <c r="D403" s="67"/>
      <c r="G403" s="67"/>
    </row>
    <row r="404">
      <c r="D404" s="67"/>
      <c r="G404" s="67"/>
    </row>
    <row r="405">
      <c r="D405" s="67"/>
      <c r="G405" s="67"/>
    </row>
    <row r="406">
      <c r="D406" s="67"/>
      <c r="G406" s="67"/>
    </row>
    <row r="407">
      <c r="D407" s="67"/>
      <c r="G407" s="67"/>
    </row>
    <row r="408">
      <c r="D408" s="67"/>
      <c r="G408" s="67"/>
    </row>
    <row r="409">
      <c r="D409" s="67"/>
      <c r="G409" s="67"/>
    </row>
    <row r="410">
      <c r="D410" s="67"/>
      <c r="G410" s="67"/>
    </row>
    <row r="411">
      <c r="D411" s="67"/>
      <c r="G411" s="67"/>
    </row>
    <row r="412">
      <c r="D412" s="67"/>
      <c r="G412" s="67"/>
    </row>
    <row r="413">
      <c r="D413" s="67"/>
      <c r="G413" s="67"/>
    </row>
    <row r="414">
      <c r="D414" s="67"/>
      <c r="G414" s="67"/>
    </row>
    <row r="415">
      <c r="D415" s="67"/>
      <c r="G415" s="67"/>
    </row>
    <row r="416">
      <c r="D416" s="67"/>
      <c r="G416" s="67"/>
    </row>
    <row r="417">
      <c r="D417" s="67"/>
      <c r="G417" s="67"/>
    </row>
    <row r="418">
      <c r="D418" s="67"/>
      <c r="G418" s="67"/>
    </row>
    <row r="419">
      <c r="D419" s="67"/>
      <c r="G419" s="67"/>
    </row>
    <row r="420">
      <c r="D420" s="67"/>
      <c r="G420" s="67"/>
    </row>
    <row r="421">
      <c r="D421" s="67"/>
      <c r="G421" s="67"/>
    </row>
    <row r="422">
      <c r="D422" s="67"/>
      <c r="G422" s="67"/>
    </row>
    <row r="423">
      <c r="D423" s="67"/>
      <c r="G423" s="67"/>
    </row>
    <row r="424">
      <c r="D424" s="67"/>
      <c r="G424" s="67"/>
    </row>
    <row r="425">
      <c r="D425" s="67"/>
      <c r="G425" s="67"/>
    </row>
    <row r="426">
      <c r="D426" s="67"/>
      <c r="G426" s="67"/>
    </row>
    <row r="427">
      <c r="D427" s="67"/>
      <c r="G427" s="67"/>
    </row>
    <row r="428">
      <c r="D428" s="67"/>
      <c r="G428" s="67"/>
    </row>
    <row r="429">
      <c r="D429" s="67"/>
      <c r="G429" s="67"/>
    </row>
    <row r="430">
      <c r="D430" s="67"/>
      <c r="G430" s="67"/>
    </row>
    <row r="431">
      <c r="D431" s="67"/>
      <c r="G431" s="67"/>
    </row>
    <row r="432">
      <c r="D432" s="67"/>
      <c r="G432" s="67"/>
    </row>
    <row r="433">
      <c r="D433" s="67"/>
      <c r="G433" s="67"/>
    </row>
    <row r="434">
      <c r="D434" s="67"/>
      <c r="G434" s="67"/>
    </row>
    <row r="435">
      <c r="D435" s="67"/>
      <c r="G435" s="67"/>
    </row>
    <row r="436">
      <c r="D436" s="67"/>
      <c r="G436" s="67"/>
    </row>
    <row r="437">
      <c r="D437" s="67"/>
      <c r="G437" s="67"/>
    </row>
    <row r="438">
      <c r="D438" s="67"/>
      <c r="G438" s="67"/>
    </row>
    <row r="439">
      <c r="D439" s="67"/>
      <c r="G439" s="67"/>
    </row>
    <row r="440">
      <c r="D440" s="67"/>
      <c r="G440" s="67"/>
    </row>
    <row r="441">
      <c r="D441" s="67"/>
      <c r="G441" s="67"/>
    </row>
    <row r="442">
      <c r="D442" s="67"/>
      <c r="G442" s="67"/>
    </row>
    <row r="443">
      <c r="D443" s="67"/>
      <c r="G443" s="67"/>
    </row>
    <row r="444">
      <c r="D444" s="67"/>
      <c r="G444" s="67"/>
    </row>
    <row r="445">
      <c r="D445" s="67"/>
      <c r="G445" s="67"/>
    </row>
    <row r="446">
      <c r="D446" s="67"/>
      <c r="G446" s="67"/>
    </row>
    <row r="447">
      <c r="D447" s="67"/>
      <c r="G447" s="67"/>
    </row>
    <row r="448">
      <c r="D448" s="67"/>
      <c r="G448" s="67"/>
    </row>
    <row r="449">
      <c r="D449" s="67"/>
      <c r="G449" s="67"/>
    </row>
    <row r="450">
      <c r="D450" s="67"/>
      <c r="G450" s="67"/>
    </row>
    <row r="451">
      <c r="D451" s="67"/>
      <c r="G451" s="67"/>
    </row>
    <row r="452">
      <c r="D452" s="67"/>
      <c r="G452" s="67"/>
    </row>
    <row r="453">
      <c r="D453" s="67"/>
      <c r="G453" s="67"/>
    </row>
    <row r="454">
      <c r="D454" s="67"/>
      <c r="G454" s="67"/>
    </row>
    <row r="455">
      <c r="D455" s="67"/>
      <c r="G455" s="67"/>
    </row>
    <row r="456">
      <c r="D456" s="67"/>
      <c r="G456" s="67"/>
    </row>
    <row r="457">
      <c r="D457" s="67"/>
      <c r="G457" s="67"/>
    </row>
    <row r="458">
      <c r="D458" s="67"/>
      <c r="G458" s="67"/>
    </row>
    <row r="459">
      <c r="D459" s="67"/>
      <c r="G459" s="67"/>
    </row>
    <row r="460">
      <c r="D460" s="67"/>
      <c r="G460" s="67"/>
    </row>
    <row r="461">
      <c r="D461" s="67"/>
      <c r="G461" s="67"/>
    </row>
    <row r="462">
      <c r="D462" s="67"/>
      <c r="G462" s="67"/>
    </row>
    <row r="463">
      <c r="D463" s="67"/>
      <c r="G463" s="67"/>
    </row>
    <row r="464">
      <c r="D464" s="67"/>
      <c r="G464" s="67"/>
    </row>
    <row r="465">
      <c r="D465" s="67"/>
      <c r="G465" s="67"/>
    </row>
    <row r="466">
      <c r="D466" s="67"/>
      <c r="G466" s="67"/>
    </row>
    <row r="467">
      <c r="D467" s="67"/>
      <c r="G467" s="67"/>
    </row>
    <row r="468">
      <c r="D468" s="67"/>
      <c r="G468" s="67"/>
    </row>
    <row r="469">
      <c r="D469" s="67"/>
      <c r="G469" s="67"/>
    </row>
    <row r="470">
      <c r="D470" s="67"/>
      <c r="G470" s="67"/>
    </row>
    <row r="471">
      <c r="D471" s="67"/>
      <c r="G471" s="67"/>
    </row>
    <row r="472">
      <c r="D472" s="67"/>
      <c r="G472" s="67"/>
    </row>
    <row r="473">
      <c r="D473" s="67"/>
      <c r="G473" s="67"/>
    </row>
    <row r="474">
      <c r="D474" s="67"/>
      <c r="G474" s="67"/>
    </row>
    <row r="475">
      <c r="D475" s="67"/>
      <c r="G475" s="67"/>
    </row>
    <row r="476">
      <c r="D476" s="67"/>
      <c r="G476" s="67"/>
    </row>
    <row r="477">
      <c r="D477" s="67"/>
      <c r="G477" s="67"/>
    </row>
    <row r="478">
      <c r="D478" s="67"/>
      <c r="G478" s="67"/>
    </row>
    <row r="479">
      <c r="D479" s="67"/>
      <c r="G479" s="67"/>
    </row>
    <row r="480">
      <c r="D480" s="67"/>
      <c r="G480" s="67"/>
    </row>
    <row r="481">
      <c r="D481" s="67"/>
      <c r="G481" s="67"/>
    </row>
    <row r="482">
      <c r="D482" s="67"/>
      <c r="G482" s="67"/>
    </row>
    <row r="483">
      <c r="D483" s="67"/>
      <c r="G483" s="67"/>
    </row>
    <row r="484">
      <c r="D484" s="67"/>
      <c r="G484" s="67"/>
    </row>
    <row r="485">
      <c r="D485" s="67"/>
      <c r="G485" s="67"/>
    </row>
    <row r="486">
      <c r="D486" s="67"/>
      <c r="G486" s="67"/>
    </row>
    <row r="487">
      <c r="D487" s="67"/>
      <c r="G487" s="67"/>
    </row>
    <row r="488">
      <c r="D488" s="67"/>
      <c r="G488" s="67"/>
    </row>
    <row r="489">
      <c r="D489" s="67"/>
      <c r="G489" s="67"/>
    </row>
    <row r="490">
      <c r="D490" s="67"/>
      <c r="G490" s="67"/>
    </row>
    <row r="491">
      <c r="D491" s="67"/>
      <c r="G491" s="67"/>
    </row>
    <row r="492">
      <c r="D492" s="67"/>
      <c r="G492" s="67"/>
    </row>
    <row r="493">
      <c r="D493" s="67"/>
      <c r="G493" s="67"/>
    </row>
    <row r="494">
      <c r="D494" s="67"/>
      <c r="G494" s="67"/>
    </row>
    <row r="495">
      <c r="D495" s="67"/>
      <c r="G495" s="67"/>
    </row>
    <row r="496">
      <c r="D496" s="67"/>
      <c r="G496" s="67"/>
    </row>
    <row r="497">
      <c r="D497" s="67"/>
      <c r="G497" s="67"/>
    </row>
    <row r="498">
      <c r="D498" s="67"/>
      <c r="G498" s="67"/>
    </row>
    <row r="499">
      <c r="D499" s="67"/>
      <c r="G499" s="67"/>
    </row>
    <row r="500">
      <c r="D500" s="67"/>
      <c r="G500" s="67"/>
    </row>
    <row r="501">
      <c r="D501" s="67"/>
      <c r="G501" s="67"/>
    </row>
    <row r="502">
      <c r="D502" s="67"/>
      <c r="G502" s="67"/>
    </row>
    <row r="503">
      <c r="D503" s="67"/>
      <c r="G503" s="67"/>
    </row>
    <row r="504">
      <c r="D504" s="67"/>
      <c r="G504" s="67"/>
    </row>
    <row r="505">
      <c r="D505" s="67"/>
      <c r="G505" s="67"/>
    </row>
    <row r="506">
      <c r="D506" s="67"/>
      <c r="G506" s="67"/>
    </row>
    <row r="507">
      <c r="D507" s="67"/>
      <c r="G507" s="67"/>
    </row>
    <row r="508">
      <c r="D508" s="67"/>
      <c r="G508" s="67"/>
    </row>
    <row r="509">
      <c r="D509" s="67"/>
      <c r="G509" s="67"/>
    </row>
    <row r="510">
      <c r="D510" s="67"/>
      <c r="G510" s="67"/>
    </row>
    <row r="511">
      <c r="D511" s="67"/>
      <c r="G511" s="67"/>
    </row>
    <row r="512">
      <c r="D512" s="67"/>
      <c r="G512" s="67"/>
    </row>
    <row r="513">
      <c r="D513" s="67"/>
      <c r="G513" s="67"/>
    </row>
    <row r="514">
      <c r="D514" s="67"/>
      <c r="G514" s="67"/>
    </row>
    <row r="515">
      <c r="D515" s="67"/>
      <c r="G515" s="67"/>
    </row>
    <row r="516">
      <c r="D516" s="67"/>
      <c r="G516" s="67"/>
    </row>
    <row r="517">
      <c r="D517" s="67"/>
      <c r="G517" s="67"/>
    </row>
    <row r="518">
      <c r="D518" s="67"/>
      <c r="G518" s="67"/>
    </row>
    <row r="519">
      <c r="D519" s="67"/>
      <c r="G519" s="67"/>
    </row>
    <row r="520">
      <c r="D520" s="67"/>
      <c r="G520" s="67"/>
    </row>
    <row r="521">
      <c r="D521" s="67"/>
      <c r="G521" s="67"/>
    </row>
    <row r="522">
      <c r="D522" s="67"/>
      <c r="G522" s="67"/>
    </row>
    <row r="523">
      <c r="D523" s="67"/>
      <c r="G523" s="67"/>
    </row>
    <row r="524">
      <c r="D524" s="67"/>
      <c r="G524" s="67"/>
    </row>
    <row r="525">
      <c r="D525" s="67"/>
      <c r="G525" s="67"/>
    </row>
    <row r="526">
      <c r="D526" s="67"/>
      <c r="G526" s="67"/>
    </row>
    <row r="527">
      <c r="D527" s="67"/>
      <c r="G527" s="67"/>
    </row>
    <row r="528">
      <c r="D528" s="67"/>
      <c r="G528" s="67"/>
    </row>
    <row r="529">
      <c r="D529" s="67"/>
      <c r="G529" s="67"/>
    </row>
    <row r="530">
      <c r="D530" s="67"/>
      <c r="G530" s="67"/>
    </row>
    <row r="531">
      <c r="D531" s="67"/>
      <c r="G531" s="67"/>
    </row>
    <row r="532">
      <c r="D532" s="67"/>
      <c r="G532" s="67"/>
    </row>
    <row r="533">
      <c r="D533" s="67"/>
      <c r="G533" s="67"/>
    </row>
    <row r="534">
      <c r="D534" s="67"/>
      <c r="G534" s="67"/>
    </row>
    <row r="535">
      <c r="D535" s="67"/>
      <c r="G535" s="67"/>
    </row>
    <row r="536">
      <c r="D536" s="67"/>
      <c r="G536" s="67"/>
    </row>
    <row r="537">
      <c r="D537" s="67"/>
      <c r="G537" s="67"/>
    </row>
    <row r="538">
      <c r="D538" s="67"/>
      <c r="G538" s="67"/>
    </row>
    <row r="539">
      <c r="D539" s="67"/>
      <c r="G539" s="67"/>
    </row>
    <row r="540">
      <c r="D540" s="67"/>
      <c r="G540" s="67"/>
    </row>
    <row r="541">
      <c r="D541" s="67"/>
      <c r="G541" s="67"/>
    </row>
    <row r="542">
      <c r="D542" s="67"/>
      <c r="G542" s="67"/>
    </row>
    <row r="543">
      <c r="D543" s="67"/>
      <c r="G543" s="67"/>
    </row>
    <row r="544">
      <c r="D544" s="67"/>
      <c r="G544" s="67"/>
    </row>
    <row r="545">
      <c r="D545" s="67"/>
      <c r="G545" s="67"/>
    </row>
    <row r="546">
      <c r="D546" s="67"/>
      <c r="G546" s="67"/>
    </row>
    <row r="547">
      <c r="D547" s="67"/>
      <c r="G547" s="67"/>
    </row>
    <row r="548">
      <c r="D548" s="67"/>
      <c r="G548" s="67"/>
    </row>
    <row r="549">
      <c r="D549" s="67"/>
      <c r="G549" s="67"/>
    </row>
    <row r="550">
      <c r="D550" s="67"/>
      <c r="G550" s="67"/>
    </row>
    <row r="551">
      <c r="D551" s="67"/>
      <c r="G551" s="67"/>
    </row>
    <row r="552">
      <c r="D552" s="67"/>
      <c r="G552" s="67"/>
    </row>
    <row r="553">
      <c r="D553" s="67"/>
      <c r="G553" s="67"/>
    </row>
    <row r="554">
      <c r="D554" s="67"/>
      <c r="G554" s="67"/>
    </row>
    <row r="555">
      <c r="D555" s="67"/>
      <c r="G555" s="67"/>
    </row>
    <row r="556">
      <c r="D556" s="67"/>
      <c r="G556" s="67"/>
    </row>
    <row r="557">
      <c r="D557" s="67"/>
      <c r="G557" s="67"/>
    </row>
    <row r="558">
      <c r="D558" s="67"/>
      <c r="G558" s="67"/>
    </row>
    <row r="559">
      <c r="D559" s="67"/>
      <c r="G559" s="67"/>
    </row>
    <row r="560">
      <c r="D560" s="67"/>
      <c r="G560" s="67"/>
    </row>
    <row r="561">
      <c r="D561" s="67"/>
      <c r="G561" s="67"/>
    </row>
    <row r="562">
      <c r="D562" s="67"/>
      <c r="G562" s="67"/>
    </row>
    <row r="563">
      <c r="D563" s="67"/>
      <c r="G563" s="67"/>
    </row>
    <row r="564">
      <c r="D564" s="67"/>
      <c r="G564" s="67"/>
    </row>
    <row r="565">
      <c r="D565" s="67"/>
      <c r="G565" s="67"/>
    </row>
    <row r="566">
      <c r="D566" s="67"/>
      <c r="G566" s="67"/>
    </row>
    <row r="567">
      <c r="D567" s="67"/>
      <c r="G567" s="67"/>
    </row>
    <row r="568">
      <c r="D568" s="67"/>
      <c r="G568" s="67"/>
    </row>
    <row r="569">
      <c r="D569" s="67"/>
      <c r="G569" s="67"/>
    </row>
    <row r="570">
      <c r="D570" s="67"/>
      <c r="G570" s="67"/>
    </row>
    <row r="571">
      <c r="D571" s="67"/>
      <c r="G571" s="67"/>
    </row>
    <row r="572">
      <c r="D572" s="67"/>
      <c r="G572" s="67"/>
    </row>
    <row r="573">
      <c r="D573" s="67"/>
      <c r="G573" s="67"/>
    </row>
    <row r="574">
      <c r="D574" s="67"/>
      <c r="G574" s="67"/>
    </row>
    <row r="575">
      <c r="D575" s="67"/>
      <c r="G575" s="67"/>
    </row>
    <row r="576">
      <c r="D576" s="67"/>
      <c r="G576" s="67"/>
    </row>
    <row r="577">
      <c r="D577" s="67"/>
      <c r="G577" s="67"/>
    </row>
    <row r="578">
      <c r="D578" s="67"/>
      <c r="G578" s="67"/>
    </row>
    <row r="579">
      <c r="D579" s="67"/>
      <c r="G579" s="67"/>
    </row>
    <row r="580">
      <c r="D580" s="67"/>
      <c r="G580" s="67"/>
    </row>
    <row r="581">
      <c r="D581" s="67"/>
      <c r="G581" s="67"/>
    </row>
    <row r="582">
      <c r="D582" s="67"/>
      <c r="G582" s="67"/>
    </row>
    <row r="583">
      <c r="D583" s="67"/>
      <c r="G583" s="67"/>
    </row>
    <row r="584">
      <c r="D584" s="67"/>
      <c r="G584" s="67"/>
    </row>
    <row r="585">
      <c r="D585" s="67"/>
      <c r="G585" s="67"/>
    </row>
    <row r="586">
      <c r="D586" s="67"/>
      <c r="G586" s="67"/>
    </row>
    <row r="587">
      <c r="D587" s="67"/>
      <c r="G587" s="67"/>
    </row>
    <row r="588">
      <c r="D588" s="67"/>
      <c r="G588" s="67"/>
    </row>
    <row r="589">
      <c r="D589" s="67"/>
      <c r="G589" s="67"/>
    </row>
    <row r="590">
      <c r="D590" s="67"/>
      <c r="G590" s="67"/>
    </row>
    <row r="591">
      <c r="D591" s="67"/>
      <c r="G591" s="67"/>
    </row>
    <row r="592">
      <c r="D592" s="67"/>
      <c r="G592" s="67"/>
    </row>
    <row r="593">
      <c r="D593" s="67"/>
      <c r="G593" s="67"/>
    </row>
    <row r="594">
      <c r="D594" s="67"/>
      <c r="G594" s="67"/>
    </row>
    <row r="595">
      <c r="D595" s="67"/>
      <c r="G595" s="67"/>
    </row>
    <row r="596">
      <c r="D596" s="67"/>
      <c r="G596" s="67"/>
    </row>
    <row r="597">
      <c r="D597" s="67"/>
      <c r="G597" s="67"/>
    </row>
    <row r="598">
      <c r="D598" s="67"/>
      <c r="G598" s="67"/>
    </row>
    <row r="599">
      <c r="D599" s="67"/>
      <c r="G599" s="67"/>
    </row>
    <row r="600">
      <c r="D600" s="67"/>
      <c r="G600" s="67"/>
    </row>
    <row r="601">
      <c r="D601" s="67"/>
      <c r="G601" s="67"/>
    </row>
    <row r="602">
      <c r="D602" s="67"/>
      <c r="G602" s="67"/>
    </row>
    <row r="603">
      <c r="D603" s="67"/>
      <c r="G603" s="67"/>
    </row>
    <row r="604">
      <c r="D604" s="67"/>
      <c r="G604" s="67"/>
    </row>
    <row r="605">
      <c r="D605" s="67"/>
      <c r="G605" s="67"/>
    </row>
    <row r="606">
      <c r="D606" s="67"/>
      <c r="G606" s="67"/>
    </row>
    <row r="607">
      <c r="D607" s="67"/>
      <c r="G607" s="67"/>
    </row>
    <row r="608">
      <c r="D608" s="67"/>
      <c r="G608" s="67"/>
    </row>
    <row r="609">
      <c r="D609" s="67"/>
      <c r="G609" s="67"/>
    </row>
    <row r="610">
      <c r="D610" s="67"/>
      <c r="G610" s="67"/>
    </row>
    <row r="611">
      <c r="D611" s="67"/>
      <c r="G611" s="67"/>
    </row>
    <row r="612">
      <c r="D612" s="67"/>
      <c r="G612" s="67"/>
    </row>
    <row r="613">
      <c r="D613" s="67"/>
      <c r="G613" s="67"/>
    </row>
    <row r="614">
      <c r="D614" s="67"/>
      <c r="G614" s="67"/>
    </row>
    <row r="615">
      <c r="D615" s="67"/>
      <c r="G615" s="67"/>
    </row>
    <row r="616">
      <c r="D616" s="67"/>
      <c r="G616" s="67"/>
    </row>
    <row r="617">
      <c r="D617" s="67"/>
      <c r="G617" s="67"/>
    </row>
    <row r="618">
      <c r="D618" s="67"/>
      <c r="G618" s="67"/>
    </row>
    <row r="619">
      <c r="D619" s="67"/>
      <c r="G619" s="67"/>
    </row>
    <row r="620">
      <c r="D620" s="67"/>
      <c r="G620" s="67"/>
    </row>
    <row r="621">
      <c r="D621" s="67"/>
      <c r="G621" s="67"/>
    </row>
    <row r="622">
      <c r="D622" s="67"/>
      <c r="G622" s="67"/>
    </row>
    <row r="623">
      <c r="D623" s="67"/>
      <c r="G623" s="67"/>
    </row>
    <row r="624">
      <c r="D624" s="67"/>
      <c r="G624" s="67"/>
    </row>
    <row r="625">
      <c r="D625" s="67"/>
      <c r="G625" s="67"/>
    </row>
    <row r="626">
      <c r="D626" s="67"/>
      <c r="G626" s="67"/>
    </row>
    <row r="627">
      <c r="D627" s="67"/>
      <c r="G627" s="67"/>
    </row>
    <row r="628">
      <c r="D628" s="67"/>
      <c r="G628" s="67"/>
    </row>
    <row r="629">
      <c r="D629" s="67"/>
      <c r="G629" s="67"/>
    </row>
    <row r="630">
      <c r="D630" s="67"/>
      <c r="G630" s="67"/>
    </row>
    <row r="631">
      <c r="D631" s="67"/>
      <c r="G631" s="67"/>
    </row>
    <row r="632">
      <c r="D632" s="67"/>
      <c r="G632" s="67"/>
    </row>
    <row r="633">
      <c r="D633" s="67"/>
      <c r="G633" s="67"/>
    </row>
    <row r="634">
      <c r="D634" s="67"/>
      <c r="G634" s="67"/>
    </row>
    <row r="635">
      <c r="D635" s="67"/>
      <c r="G635" s="67"/>
    </row>
    <row r="636">
      <c r="D636" s="67"/>
      <c r="G636" s="67"/>
    </row>
    <row r="637">
      <c r="D637" s="67"/>
      <c r="G637" s="67"/>
    </row>
    <row r="638">
      <c r="D638" s="67"/>
      <c r="G638" s="67"/>
    </row>
    <row r="639">
      <c r="D639" s="67"/>
      <c r="G639" s="67"/>
    </row>
    <row r="640">
      <c r="D640" s="67"/>
      <c r="G640" s="67"/>
    </row>
    <row r="641">
      <c r="D641" s="67"/>
      <c r="G641" s="67"/>
    </row>
    <row r="642">
      <c r="D642" s="67"/>
      <c r="G642" s="67"/>
    </row>
    <row r="643">
      <c r="D643" s="67"/>
      <c r="G643" s="67"/>
    </row>
    <row r="644">
      <c r="D644" s="67"/>
      <c r="G644" s="67"/>
    </row>
    <row r="645">
      <c r="D645" s="67"/>
      <c r="G645" s="67"/>
    </row>
    <row r="646">
      <c r="D646" s="67"/>
      <c r="G646" s="67"/>
    </row>
    <row r="647">
      <c r="D647" s="67"/>
      <c r="G647" s="67"/>
    </row>
    <row r="648">
      <c r="D648" s="67"/>
      <c r="G648" s="67"/>
    </row>
    <row r="649">
      <c r="D649" s="67"/>
      <c r="G649" s="67"/>
    </row>
    <row r="650">
      <c r="D650" s="67"/>
      <c r="G650" s="67"/>
    </row>
    <row r="651">
      <c r="D651" s="67"/>
      <c r="G651" s="67"/>
    </row>
    <row r="652">
      <c r="D652" s="67"/>
      <c r="G652" s="67"/>
    </row>
    <row r="653">
      <c r="D653" s="67"/>
      <c r="G653" s="67"/>
    </row>
    <row r="654">
      <c r="D654" s="67"/>
      <c r="G654" s="67"/>
    </row>
    <row r="655">
      <c r="D655" s="67"/>
      <c r="G655" s="67"/>
    </row>
    <row r="656">
      <c r="D656" s="67"/>
      <c r="G656" s="67"/>
    </row>
    <row r="657">
      <c r="D657" s="67"/>
      <c r="G657" s="67"/>
    </row>
    <row r="658">
      <c r="D658" s="67"/>
      <c r="G658" s="67"/>
    </row>
    <row r="659">
      <c r="D659" s="67"/>
      <c r="G659" s="67"/>
    </row>
    <row r="660">
      <c r="D660" s="67"/>
      <c r="G660" s="67"/>
    </row>
    <row r="661">
      <c r="D661" s="67"/>
      <c r="G661" s="67"/>
    </row>
    <row r="662">
      <c r="D662" s="67"/>
      <c r="G662" s="67"/>
    </row>
    <row r="663">
      <c r="D663" s="67"/>
      <c r="G663" s="67"/>
    </row>
    <row r="664">
      <c r="D664" s="67"/>
      <c r="G664" s="67"/>
    </row>
    <row r="665">
      <c r="D665" s="67"/>
      <c r="G665" s="67"/>
    </row>
    <row r="666">
      <c r="D666" s="67"/>
      <c r="G666" s="67"/>
    </row>
    <row r="667">
      <c r="D667" s="67"/>
      <c r="G667" s="67"/>
    </row>
    <row r="668">
      <c r="D668" s="67"/>
      <c r="G668" s="67"/>
    </row>
    <row r="669">
      <c r="D669" s="67"/>
      <c r="G669" s="67"/>
    </row>
    <row r="670">
      <c r="D670" s="67"/>
      <c r="G670" s="67"/>
    </row>
    <row r="671">
      <c r="D671" s="67"/>
      <c r="G671" s="67"/>
    </row>
    <row r="672">
      <c r="D672" s="67"/>
      <c r="G672" s="67"/>
    </row>
    <row r="673">
      <c r="D673" s="67"/>
      <c r="G673" s="67"/>
    </row>
    <row r="674">
      <c r="D674" s="67"/>
      <c r="G674" s="67"/>
    </row>
    <row r="675">
      <c r="D675" s="67"/>
      <c r="G675" s="67"/>
    </row>
    <row r="676">
      <c r="D676" s="67"/>
      <c r="G676" s="67"/>
    </row>
    <row r="677">
      <c r="D677" s="67"/>
      <c r="G677" s="67"/>
    </row>
    <row r="678">
      <c r="D678" s="67"/>
      <c r="G678" s="67"/>
    </row>
    <row r="679">
      <c r="D679" s="67"/>
      <c r="G679" s="67"/>
    </row>
    <row r="680">
      <c r="D680" s="67"/>
      <c r="G680" s="67"/>
    </row>
    <row r="681">
      <c r="D681" s="67"/>
      <c r="G681" s="67"/>
    </row>
    <row r="682">
      <c r="D682" s="67"/>
      <c r="G682" s="67"/>
    </row>
    <row r="683">
      <c r="D683" s="67"/>
      <c r="G683" s="67"/>
    </row>
    <row r="684">
      <c r="D684" s="67"/>
      <c r="G684" s="67"/>
    </row>
    <row r="685">
      <c r="D685" s="67"/>
      <c r="G685" s="67"/>
    </row>
    <row r="686">
      <c r="D686" s="67"/>
      <c r="G686" s="67"/>
    </row>
    <row r="687">
      <c r="D687" s="67"/>
      <c r="G687" s="67"/>
    </row>
    <row r="688">
      <c r="D688" s="67"/>
      <c r="G688" s="67"/>
    </row>
    <row r="689">
      <c r="D689" s="67"/>
      <c r="G689" s="67"/>
    </row>
    <row r="690">
      <c r="D690" s="67"/>
      <c r="G690" s="67"/>
    </row>
    <row r="691">
      <c r="D691" s="67"/>
      <c r="G691" s="67"/>
    </row>
    <row r="692">
      <c r="D692" s="67"/>
      <c r="G692" s="67"/>
    </row>
    <row r="693">
      <c r="D693" s="67"/>
      <c r="G693" s="67"/>
    </row>
    <row r="694">
      <c r="D694" s="67"/>
      <c r="G694" s="67"/>
    </row>
    <row r="695">
      <c r="D695" s="67"/>
      <c r="G695" s="67"/>
    </row>
    <row r="696">
      <c r="D696" s="67"/>
      <c r="G696" s="67"/>
    </row>
    <row r="697">
      <c r="D697" s="67"/>
      <c r="G697" s="67"/>
    </row>
    <row r="698">
      <c r="D698" s="67"/>
      <c r="G698" s="67"/>
    </row>
    <row r="699">
      <c r="D699" s="67"/>
      <c r="G699" s="67"/>
    </row>
    <row r="700">
      <c r="D700" s="67"/>
      <c r="G700" s="67"/>
    </row>
    <row r="701">
      <c r="D701" s="67"/>
      <c r="G701" s="67"/>
    </row>
    <row r="702">
      <c r="D702" s="67"/>
      <c r="G702" s="67"/>
    </row>
    <row r="703">
      <c r="D703" s="67"/>
      <c r="G703" s="67"/>
    </row>
    <row r="704">
      <c r="D704" s="67"/>
      <c r="G704" s="67"/>
    </row>
    <row r="705">
      <c r="D705" s="67"/>
      <c r="G705" s="67"/>
    </row>
    <row r="706">
      <c r="D706" s="67"/>
      <c r="G706" s="67"/>
    </row>
    <row r="707">
      <c r="D707" s="67"/>
      <c r="G707" s="67"/>
    </row>
    <row r="708">
      <c r="D708" s="67"/>
      <c r="G708" s="67"/>
    </row>
    <row r="709">
      <c r="D709" s="67"/>
      <c r="G709" s="67"/>
    </row>
    <row r="710">
      <c r="D710" s="67"/>
      <c r="G710" s="67"/>
    </row>
    <row r="711">
      <c r="D711" s="67"/>
      <c r="G711" s="67"/>
    </row>
    <row r="712">
      <c r="D712" s="67"/>
      <c r="G712" s="67"/>
    </row>
    <row r="713">
      <c r="D713" s="67"/>
      <c r="G713" s="67"/>
    </row>
    <row r="714">
      <c r="D714" s="67"/>
      <c r="G714" s="67"/>
    </row>
    <row r="715">
      <c r="D715" s="67"/>
      <c r="G715" s="67"/>
    </row>
    <row r="716">
      <c r="D716" s="67"/>
      <c r="G716" s="67"/>
    </row>
    <row r="717">
      <c r="D717" s="67"/>
      <c r="G717" s="67"/>
    </row>
    <row r="718">
      <c r="D718" s="67"/>
      <c r="G718" s="67"/>
    </row>
    <row r="719">
      <c r="D719" s="67"/>
      <c r="G719" s="67"/>
    </row>
    <row r="720">
      <c r="D720" s="67"/>
      <c r="G720" s="67"/>
    </row>
    <row r="721">
      <c r="D721" s="67"/>
      <c r="G721" s="67"/>
    </row>
    <row r="722">
      <c r="D722" s="67"/>
      <c r="G722" s="67"/>
    </row>
    <row r="723">
      <c r="D723" s="67"/>
      <c r="G723" s="67"/>
    </row>
    <row r="724">
      <c r="D724" s="67"/>
      <c r="G724" s="67"/>
    </row>
    <row r="725">
      <c r="D725" s="67"/>
      <c r="G725" s="67"/>
    </row>
    <row r="726">
      <c r="D726" s="67"/>
      <c r="G726" s="67"/>
    </row>
    <row r="727">
      <c r="D727" s="67"/>
      <c r="G727" s="67"/>
    </row>
    <row r="728">
      <c r="D728" s="67"/>
      <c r="G728" s="67"/>
    </row>
    <row r="729">
      <c r="D729" s="67"/>
      <c r="G729" s="67"/>
    </row>
    <row r="730">
      <c r="D730" s="67"/>
      <c r="G730" s="67"/>
    </row>
    <row r="731">
      <c r="D731" s="67"/>
      <c r="G731" s="67"/>
    </row>
    <row r="732">
      <c r="D732" s="67"/>
      <c r="G732" s="67"/>
    </row>
    <row r="733">
      <c r="D733" s="67"/>
      <c r="G733" s="67"/>
    </row>
    <row r="734">
      <c r="D734" s="67"/>
      <c r="G734" s="67"/>
    </row>
    <row r="735">
      <c r="D735" s="67"/>
      <c r="G735" s="67"/>
    </row>
    <row r="736">
      <c r="D736" s="67"/>
      <c r="G736" s="67"/>
    </row>
    <row r="737">
      <c r="D737" s="67"/>
      <c r="G737" s="67"/>
    </row>
    <row r="738">
      <c r="D738" s="67"/>
      <c r="G738" s="67"/>
    </row>
    <row r="739">
      <c r="D739" s="67"/>
      <c r="G739" s="67"/>
    </row>
    <row r="740">
      <c r="D740" s="67"/>
      <c r="G740" s="67"/>
    </row>
    <row r="741">
      <c r="D741" s="67"/>
      <c r="G741" s="67"/>
    </row>
    <row r="742">
      <c r="D742" s="67"/>
      <c r="G742" s="67"/>
    </row>
    <row r="743">
      <c r="D743" s="67"/>
      <c r="G743" s="67"/>
    </row>
    <row r="744">
      <c r="D744" s="67"/>
      <c r="G744" s="67"/>
    </row>
    <row r="745">
      <c r="D745" s="67"/>
      <c r="G745" s="67"/>
    </row>
    <row r="746">
      <c r="D746" s="67"/>
      <c r="G746" s="67"/>
    </row>
    <row r="747">
      <c r="D747" s="67"/>
      <c r="G747" s="67"/>
    </row>
    <row r="748">
      <c r="D748" s="67"/>
      <c r="G748" s="67"/>
    </row>
    <row r="749">
      <c r="D749" s="67"/>
      <c r="G749" s="67"/>
    </row>
    <row r="750">
      <c r="D750" s="67"/>
      <c r="G750" s="67"/>
    </row>
    <row r="751">
      <c r="D751" s="67"/>
      <c r="G751" s="67"/>
    </row>
    <row r="752">
      <c r="D752" s="67"/>
      <c r="G752" s="67"/>
    </row>
    <row r="753">
      <c r="D753" s="67"/>
      <c r="G753" s="67"/>
    </row>
    <row r="754">
      <c r="D754" s="67"/>
      <c r="G754" s="67"/>
    </row>
    <row r="755">
      <c r="D755" s="67"/>
      <c r="G755" s="67"/>
    </row>
    <row r="756">
      <c r="D756" s="67"/>
      <c r="G756" s="67"/>
    </row>
    <row r="757">
      <c r="D757" s="67"/>
      <c r="G757" s="67"/>
    </row>
    <row r="758">
      <c r="D758" s="67"/>
      <c r="G758" s="67"/>
    </row>
    <row r="759">
      <c r="D759" s="67"/>
      <c r="G759" s="67"/>
    </row>
    <row r="760">
      <c r="D760" s="67"/>
      <c r="G760" s="67"/>
    </row>
    <row r="761">
      <c r="D761" s="67"/>
      <c r="G761" s="67"/>
    </row>
    <row r="762">
      <c r="D762" s="67"/>
      <c r="G762" s="67"/>
    </row>
    <row r="763">
      <c r="D763" s="67"/>
      <c r="G763" s="67"/>
    </row>
    <row r="764">
      <c r="D764" s="67"/>
      <c r="G764" s="67"/>
    </row>
    <row r="765">
      <c r="D765" s="67"/>
      <c r="G765" s="67"/>
    </row>
    <row r="766">
      <c r="D766" s="67"/>
      <c r="G766" s="67"/>
    </row>
    <row r="767">
      <c r="D767" s="67"/>
      <c r="G767" s="67"/>
    </row>
    <row r="768">
      <c r="D768" s="67"/>
      <c r="G768" s="67"/>
    </row>
    <row r="769">
      <c r="D769" s="67"/>
      <c r="G769" s="67"/>
    </row>
    <row r="770">
      <c r="D770" s="67"/>
      <c r="G770" s="67"/>
    </row>
    <row r="771">
      <c r="D771" s="67"/>
      <c r="G771" s="67"/>
    </row>
    <row r="772">
      <c r="D772" s="67"/>
      <c r="G772" s="67"/>
    </row>
    <row r="773">
      <c r="D773" s="67"/>
      <c r="G773" s="67"/>
    </row>
    <row r="774">
      <c r="D774" s="67"/>
      <c r="G774" s="67"/>
    </row>
    <row r="775">
      <c r="D775" s="67"/>
      <c r="G775" s="67"/>
    </row>
    <row r="776">
      <c r="D776" s="67"/>
      <c r="G776" s="67"/>
    </row>
    <row r="777">
      <c r="D777" s="67"/>
      <c r="G777" s="67"/>
    </row>
    <row r="778">
      <c r="D778" s="67"/>
      <c r="G778" s="67"/>
    </row>
    <row r="779">
      <c r="D779" s="67"/>
      <c r="G779" s="67"/>
    </row>
    <row r="780">
      <c r="D780" s="67"/>
      <c r="G780" s="67"/>
    </row>
    <row r="781">
      <c r="D781" s="67"/>
      <c r="G781" s="67"/>
    </row>
    <row r="782">
      <c r="D782" s="67"/>
      <c r="G782" s="67"/>
    </row>
    <row r="783">
      <c r="D783" s="67"/>
      <c r="G783" s="67"/>
    </row>
    <row r="784">
      <c r="D784" s="67"/>
      <c r="G784" s="67"/>
    </row>
    <row r="785">
      <c r="D785" s="67"/>
      <c r="G785" s="67"/>
    </row>
    <row r="786">
      <c r="D786" s="67"/>
      <c r="G786" s="67"/>
    </row>
    <row r="787">
      <c r="D787" s="67"/>
      <c r="G787" s="67"/>
    </row>
    <row r="788">
      <c r="D788" s="67"/>
      <c r="G788" s="67"/>
    </row>
    <row r="789">
      <c r="D789" s="67"/>
      <c r="G789" s="67"/>
    </row>
    <row r="790">
      <c r="D790" s="67"/>
      <c r="G790" s="67"/>
    </row>
    <row r="791">
      <c r="D791" s="67"/>
      <c r="G791" s="67"/>
    </row>
    <row r="792">
      <c r="D792" s="67"/>
      <c r="G792" s="67"/>
    </row>
    <row r="793">
      <c r="D793" s="67"/>
      <c r="G793" s="67"/>
    </row>
    <row r="794">
      <c r="D794" s="67"/>
      <c r="G794" s="67"/>
    </row>
    <row r="795">
      <c r="D795" s="67"/>
      <c r="G795" s="67"/>
    </row>
    <row r="796">
      <c r="D796" s="67"/>
      <c r="G796" s="67"/>
    </row>
    <row r="797">
      <c r="D797" s="67"/>
      <c r="G797" s="67"/>
    </row>
    <row r="798">
      <c r="D798" s="67"/>
      <c r="G798" s="67"/>
    </row>
    <row r="799">
      <c r="D799" s="67"/>
      <c r="G799" s="67"/>
    </row>
    <row r="800">
      <c r="D800" s="67"/>
      <c r="G800" s="67"/>
    </row>
    <row r="801">
      <c r="D801" s="67"/>
      <c r="G801" s="67"/>
    </row>
    <row r="802">
      <c r="D802" s="67"/>
      <c r="G802" s="67"/>
    </row>
    <row r="803">
      <c r="D803" s="67"/>
      <c r="G803" s="67"/>
    </row>
    <row r="804">
      <c r="D804" s="67"/>
      <c r="G804" s="67"/>
    </row>
    <row r="805">
      <c r="D805" s="67"/>
      <c r="G805" s="67"/>
    </row>
    <row r="806">
      <c r="D806" s="67"/>
      <c r="G806" s="67"/>
    </row>
    <row r="807">
      <c r="D807" s="67"/>
      <c r="G807" s="67"/>
    </row>
    <row r="808">
      <c r="D808" s="67"/>
      <c r="G808" s="67"/>
    </row>
    <row r="809">
      <c r="D809" s="67"/>
      <c r="G809" s="67"/>
    </row>
    <row r="810">
      <c r="D810" s="67"/>
      <c r="G810" s="67"/>
    </row>
    <row r="811">
      <c r="D811" s="67"/>
      <c r="G811" s="67"/>
    </row>
    <row r="812">
      <c r="D812" s="67"/>
      <c r="G812" s="67"/>
    </row>
    <row r="813">
      <c r="D813" s="67"/>
      <c r="G813" s="67"/>
    </row>
    <row r="814">
      <c r="D814" s="67"/>
      <c r="G814" s="67"/>
    </row>
    <row r="815">
      <c r="D815" s="67"/>
      <c r="G815" s="67"/>
    </row>
    <row r="816">
      <c r="D816" s="67"/>
      <c r="G816" s="67"/>
    </row>
    <row r="817">
      <c r="D817" s="67"/>
      <c r="G817" s="67"/>
    </row>
    <row r="818">
      <c r="D818" s="67"/>
      <c r="G818" s="67"/>
    </row>
    <row r="819">
      <c r="D819" s="67"/>
      <c r="G819" s="67"/>
    </row>
    <row r="820">
      <c r="D820" s="67"/>
      <c r="G820" s="67"/>
    </row>
    <row r="821">
      <c r="D821" s="67"/>
      <c r="G821" s="67"/>
    </row>
    <row r="822">
      <c r="D822" s="67"/>
      <c r="G822" s="67"/>
    </row>
    <row r="823">
      <c r="D823" s="67"/>
      <c r="G823" s="67"/>
    </row>
    <row r="824">
      <c r="D824" s="67"/>
      <c r="G824" s="67"/>
    </row>
    <row r="825">
      <c r="D825" s="67"/>
      <c r="G825" s="67"/>
    </row>
    <row r="826">
      <c r="D826" s="67"/>
      <c r="G826" s="67"/>
    </row>
    <row r="827">
      <c r="D827" s="67"/>
      <c r="G827" s="67"/>
    </row>
    <row r="828">
      <c r="D828" s="67"/>
      <c r="G828" s="67"/>
    </row>
    <row r="829">
      <c r="D829" s="67"/>
      <c r="G829" s="67"/>
    </row>
    <row r="830">
      <c r="D830" s="67"/>
      <c r="G830" s="67"/>
    </row>
    <row r="831">
      <c r="D831" s="67"/>
      <c r="G831" s="67"/>
    </row>
    <row r="832">
      <c r="D832" s="67"/>
      <c r="G832" s="67"/>
    </row>
    <row r="833">
      <c r="D833" s="67"/>
      <c r="G833" s="67"/>
    </row>
    <row r="834">
      <c r="D834" s="67"/>
      <c r="G834" s="67"/>
    </row>
    <row r="835">
      <c r="D835" s="67"/>
      <c r="G835" s="67"/>
    </row>
    <row r="836">
      <c r="D836" s="67"/>
      <c r="G836" s="67"/>
    </row>
    <row r="837">
      <c r="D837" s="67"/>
      <c r="G837" s="67"/>
    </row>
    <row r="838">
      <c r="D838" s="67"/>
      <c r="G838" s="67"/>
    </row>
    <row r="839">
      <c r="D839" s="67"/>
      <c r="G839" s="67"/>
    </row>
    <row r="840">
      <c r="D840" s="67"/>
      <c r="G840" s="67"/>
    </row>
    <row r="841">
      <c r="D841" s="67"/>
      <c r="G841" s="67"/>
    </row>
    <row r="842">
      <c r="D842" s="67"/>
      <c r="G842" s="67"/>
    </row>
    <row r="843">
      <c r="D843" s="67"/>
      <c r="G843" s="67"/>
    </row>
    <row r="844">
      <c r="D844" s="67"/>
      <c r="G844" s="67"/>
    </row>
    <row r="845">
      <c r="D845" s="67"/>
      <c r="G845" s="67"/>
    </row>
    <row r="846">
      <c r="D846" s="67"/>
      <c r="G846" s="67"/>
    </row>
    <row r="847">
      <c r="D847" s="67"/>
      <c r="G847" s="67"/>
    </row>
    <row r="848">
      <c r="D848" s="67"/>
      <c r="G848" s="67"/>
    </row>
    <row r="849">
      <c r="D849" s="67"/>
      <c r="G849" s="67"/>
    </row>
    <row r="850">
      <c r="D850" s="67"/>
      <c r="G850" s="67"/>
    </row>
    <row r="851">
      <c r="D851" s="67"/>
      <c r="G851" s="67"/>
    </row>
    <row r="852">
      <c r="D852" s="67"/>
      <c r="G852" s="67"/>
    </row>
    <row r="853">
      <c r="D853" s="67"/>
      <c r="G853" s="67"/>
    </row>
    <row r="854">
      <c r="D854" s="67"/>
      <c r="G854" s="67"/>
    </row>
    <row r="855">
      <c r="D855" s="67"/>
      <c r="G855" s="67"/>
    </row>
    <row r="856">
      <c r="D856" s="67"/>
      <c r="G856" s="67"/>
    </row>
    <row r="857">
      <c r="D857" s="67"/>
      <c r="G857" s="67"/>
    </row>
    <row r="858">
      <c r="D858" s="67"/>
      <c r="G858" s="67"/>
    </row>
    <row r="859">
      <c r="D859" s="67"/>
      <c r="G859" s="67"/>
    </row>
    <row r="860">
      <c r="D860" s="67"/>
      <c r="G860" s="67"/>
    </row>
    <row r="861">
      <c r="D861" s="67"/>
      <c r="G861" s="67"/>
    </row>
    <row r="862">
      <c r="D862" s="67"/>
      <c r="G862" s="67"/>
    </row>
    <row r="863">
      <c r="D863" s="67"/>
      <c r="G863" s="67"/>
    </row>
    <row r="864">
      <c r="D864" s="67"/>
      <c r="G864" s="67"/>
    </row>
    <row r="865">
      <c r="D865" s="67"/>
      <c r="G865" s="67"/>
    </row>
    <row r="866">
      <c r="D866" s="67"/>
      <c r="G866" s="67"/>
    </row>
    <row r="867">
      <c r="D867" s="67"/>
      <c r="G867" s="67"/>
    </row>
    <row r="868">
      <c r="D868" s="67"/>
      <c r="G868" s="67"/>
    </row>
    <row r="869">
      <c r="D869" s="67"/>
      <c r="G869" s="67"/>
    </row>
    <row r="870">
      <c r="D870" s="67"/>
      <c r="G870" s="67"/>
    </row>
    <row r="871">
      <c r="D871" s="67"/>
      <c r="G871" s="67"/>
    </row>
    <row r="872">
      <c r="D872" s="67"/>
      <c r="G872" s="67"/>
    </row>
    <row r="873">
      <c r="D873" s="67"/>
      <c r="G873" s="67"/>
    </row>
    <row r="874">
      <c r="D874" s="67"/>
      <c r="G874" s="67"/>
    </row>
    <row r="875">
      <c r="D875" s="67"/>
      <c r="G875" s="67"/>
    </row>
    <row r="876">
      <c r="D876" s="67"/>
      <c r="G876" s="67"/>
    </row>
    <row r="877">
      <c r="D877" s="67"/>
      <c r="G877" s="67"/>
    </row>
    <row r="878">
      <c r="D878" s="67"/>
      <c r="G878" s="67"/>
    </row>
    <row r="879">
      <c r="D879" s="67"/>
      <c r="G879" s="67"/>
    </row>
    <row r="880">
      <c r="D880" s="67"/>
      <c r="G880" s="67"/>
    </row>
    <row r="881">
      <c r="D881" s="67"/>
      <c r="G881" s="67"/>
    </row>
    <row r="882">
      <c r="D882" s="67"/>
      <c r="G882" s="67"/>
    </row>
    <row r="883">
      <c r="D883" s="67"/>
      <c r="G883" s="67"/>
    </row>
    <row r="884">
      <c r="D884" s="67"/>
      <c r="G884" s="67"/>
    </row>
    <row r="885">
      <c r="D885" s="67"/>
      <c r="G885" s="67"/>
    </row>
    <row r="886">
      <c r="D886" s="67"/>
      <c r="G886" s="67"/>
    </row>
    <row r="887">
      <c r="D887" s="67"/>
      <c r="G887" s="67"/>
    </row>
    <row r="888">
      <c r="D888" s="67"/>
      <c r="G888" s="67"/>
    </row>
    <row r="889">
      <c r="D889" s="67"/>
      <c r="G889" s="67"/>
    </row>
    <row r="890">
      <c r="D890" s="67"/>
      <c r="G890" s="67"/>
    </row>
    <row r="891">
      <c r="D891" s="67"/>
      <c r="G891" s="67"/>
    </row>
    <row r="892">
      <c r="D892" s="67"/>
      <c r="G892" s="67"/>
    </row>
    <row r="893">
      <c r="D893" s="67"/>
      <c r="G893" s="67"/>
    </row>
    <row r="894">
      <c r="D894" s="67"/>
      <c r="G894" s="67"/>
    </row>
    <row r="895">
      <c r="D895" s="67"/>
      <c r="G895" s="67"/>
    </row>
    <row r="896">
      <c r="D896" s="67"/>
      <c r="G896" s="67"/>
    </row>
    <row r="897">
      <c r="D897" s="67"/>
      <c r="G897" s="67"/>
    </row>
    <row r="898">
      <c r="D898" s="67"/>
      <c r="G898" s="67"/>
    </row>
    <row r="899">
      <c r="D899" s="67"/>
      <c r="G899" s="67"/>
    </row>
    <row r="900">
      <c r="D900" s="67"/>
      <c r="G900" s="67"/>
    </row>
    <row r="901">
      <c r="D901" s="67"/>
      <c r="G901" s="67"/>
    </row>
    <row r="902">
      <c r="D902" s="67"/>
      <c r="G902" s="67"/>
    </row>
    <row r="903">
      <c r="D903" s="67"/>
      <c r="G903" s="67"/>
    </row>
    <row r="904">
      <c r="D904" s="67"/>
      <c r="G904" s="67"/>
    </row>
    <row r="905">
      <c r="D905" s="67"/>
      <c r="G905" s="67"/>
    </row>
    <row r="906">
      <c r="D906" s="67"/>
      <c r="G906" s="67"/>
    </row>
    <row r="907">
      <c r="D907" s="67"/>
      <c r="G907" s="67"/>
    </row>
    <row r="908">
      <c r="D908" s="67"/>
      <c r="G908" s="67"/>
    </row>
    <row r="909">
      <c r="D909" s="67"/>
      <c r="G909" s="67"/>
    </row>
    <row r="910">
      <c r="D910" s="67"/>
      <c r="G910" s="67"/>
    </row>
    <row r="911">
      <c r="D911" s="67"/>
      <c r="G911" s="67"/>
    </row>
    <row r="912">
      <c r="D912" s="67"/>
      <c r="G912" s="67"/>
    </row>
    <row r="913">
      <c r="D913" s="67"/>
      <c r="G913" s="67"/>
    </row>
    <row r="914">
      <c r="D914" s="67"/>
      <c r="G914" s="67"/>
    </row>
    <row r="915">
      <c r="D915" s="67"/>
      <c r="G915" s="67"/>
    </row>
    <row r="916">
      <c r="D916" s="67"/>
      <c r="G916" s="67"/>
    </row>
    <row r="917">
      <c r="D917" s="67"/>
      <c r="G917" s="67"/>
    </row>
    <row r="918">
      <c r="D918" s="67"/>
      <c r="G918" s="67"/>
    </row>
    <row r="919">
      <c r="D919" s="67"/>
      <c r="G919" s="67"/>
    </row>
    <row r="920">
      <c r="D920" s="67"/>
      <c r="G920" s="67"/>
    </row>
    <row r="921">
      <c r="D921" s="67"/>
      <c r="G921" s="67"/>
    </row>
    <row r="922">
      <c r="D922" s="67"/>
      <c r="G922" s="67"/>
    </row>
    <row r="923">
      <c r="D923" s="67"/>
      <c r="G923" s="67"/>
    </row>
    <row r="924">
      <c r="D924" s="67"/>
      <c r="G924" s="67"/>
    </row>
    <row r="925">
      <c r="D925" s="67"/>
      <c r="G925" s="67"/>
    </row>
    <row r="926">
      <c r="D926" s="67"/>
      <c r="G926" s="67"/>
    </row>
    <row r="927">
      <c r="D927" s="67"/>
      <c r="G927" s="67"/>
    </row>
    <row r="928">
      <c r="D928" s="67"/>
      <c r="G928" s="67"/>
    </row>
    <row r="929">
      <c r="D929" s="67"/>
      <c r="G929" s="67"/>
    </row>
    <row r="930">
      <c r="D930" s="67"/>
      <c r="G930" s="67"/>
    </row>
    <row r="931">
      <c r="D931" s="67"/>
      <c r="G931" s="67"/>
    </row>
    <row r="932">
      <c r="D932" s="67"/>
      <c r="G932" s="67"/>
    </row>
    <row r="933">
      <c r="D933" s="67"/>
      <c r="G933" s="67"/>
    </row>
    <row r="934">
      <c r="D934" s="67"/>
      <c r="G934" s="67"/>
    </row>
    <row r="935">
      <c r="D935" s="67"/>
      <c r="G935" s="67"/>
    </row>
    <row r="936">
      <c r="D936" s="67"/>
      <c r="G936" s="67"/>
    </row>
    <row r="937">
      <c r="D937" s="67"/>
      <c r="G937" s="67"/>
    </row>
    <row r="938">
      <c r="D938" s="67"/>
      <c r="G938" s="67"/>
    </row>
    <row r="939">
      <c r="D939" s="67"/>
      <c r="G939" s="67"/>
    </row>
    <row r="940">
      <c r="D940" s="67"/>
      <c r="G940" s="67"/>
    </row>
    <row r="941">
      <c r="D941" s="67"/>
      <c r="G941" s="67"/>
    </row>
    <row r="942">
      <c r="D942" s="67"/>
      <c r="G942" s="67"/>
    </row>
    <row r="943">
      <c r="D943" s="67"/>
      <c r="G943" s="67"/>
    </row>
    <row r="944">
      <c r="D944" s="67"/>
      <c r="G944" s="67"/>
    </row>
    <row r="945">
      <c r="D945" s="67"/>
      <c r="G945" s="67"/>
    </row>
    <row r="946">
      <c r="D946" s="67"/>
      <c r="G946" s="67"/>
    </row>
    <row r="947">
      <c r="D947" s="67"/>
      <c r="G947" s="67"/>
    </row>
    <row r="948">
      <c r="D948" s="67"/>
      <c r="G948" s="67"/>
    </row>
    <row r="949">
      <c r="D949" s="67"/>
      <c r="G949" s="67"/>
    </row>
    <row r="950">
      <c r="D950" s="67"/>
      <c r="G950" s="67"/>
    </row>
    <row r="951">
      <c r="D951" s="67"/>
      <c r="G951" s="67"/>
    </row>
    <row r="952">
      <c r="D952" s="67"/>
      <c r="G952" s="67"/>
    </row>
    <row r="953">
      <c r="D953" s="67"/>
      <c r="G953" s="67"/>
    </row>
    <row r="954">
      <c r="D954" s="67"/>
      <c r="G954" s="67"/>
    </row>
    <row r="955">
      <c r="D955" s="67"/>
      <c r="G955" s="67"/>
    </row>
    <row r="956">
      <c r="D956" s="67"/>
      <c r="G956" s="67"/>
    </row>
    <row r="957">
      <c r="D957" s="67"/>
      <c r="G957" s="67"/>
    </row>
    <row r="958">
      <c r="D958" s="67"/>
      <c r="G958" s="67"/>
    </row>
    <row r="959">
      <c r="D959" s="67"/>
      <c r="G959" s="67"/>
    </row>
    <row r="960">
      <c r="D960" s="67"/>
      <c r="G960" s="67"/>
    </row>
    <row r="961">
      <c r="D961" s="67"/>
      <c r="G961" s="67"/>
    </row>
    <row r="962">
      <c r="D962" s="67"/>
      <c r="G962" s="67"/>
    </row>
    <row r="963">
      <c r="D963" s="67"/>
      <c r="G963" s="67"/>
    </row>
    <row r="964">
      <c r="D964" s="67"/>
      <c r="G964" s="67"/>
    </row>
    <row r="965">
      <c r="D965" s="67"/>
      <c r="G965" s="67"/>
    </row>
    <row r="966">
      <c r="D966" s="67"/>
      <c r="G966" s="67"/>
    </row>
    <row r="967">
      <c r="D967" s="67"/>
      <c r="G967" s="67"/>
    </row>
    <row r="968">
      <c r="D968" s="67"/>
      <c r="G968" s="67"/>
    </row>
    <row r="969">
      <c r="D969" s="67"/>
      <c r="G969" s="67"/>
    </row>
  </sheetData>
  <dataValidations>
    <dataValidation type="list" allowBlank="1" sqref="I2:I247">
      <formula1>"Yes,No"</formula1>
    </dataValidation>
    <dataValidation type="custom" allowBlank="1" showDropDown="1" sqref="C2:C247">
      <formula1>AND(ISNUMBER(C2),(NOT(OR(NOT(ISERROR(DATEVALUE(C2))), AND(ISNUMBER(C2), LEFT(CELL("format", C2))="D")))))</formula1>
    </dataValidation>
    <dataValidation type="list" allowBlank="1" showErrorMessage="1" sqref="E2:F247 H2:H247">
      <formula1>"Yes,No"</formula1>
    </dataValidation>
    <dataValidation type="list" allowBlank="1" sqref="G2:G247">
      <formula1>"Yes,No"</formula1>
    </dataValidation>
    <dataValidation type="list" allowBlank="1" sqref="D2:D247">
      <formula1>"Yes,No"</formula1>
    </dataValidation>
  </dataValidations>
  <drawing r:id="rId1"/>
  <tableParts count="1">
    <tablePart r:id="rId3"/>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8.13"/>
    <col customWidth="1" min="2" max="2" width="30.75"/>
    <col customWidth="1" min="3" max="3" width="6.63"/>
    <col customWidth="1" min="4" max="4" width="11.0"/>
    <col customWidth="1" min="5" max="5" width="9.0"/>
    <col customWidth="1" min="6" max="6" width="7.88"/>
    <col customWidth="1" min="7" max="7" width="13.38"/>
    <col customWidth="1" min="8" max="8" width="9.13"/>
    <col customWidth="1" min="9" max="9" width="11.75"/>
    <col customWidth="1" min="12" max="12" width="30.0"/>
  </cols>
  <sheetData>
    <row r="1" ht="106.5" customHeight="1">
      <c r="A1" s="69" t="s">
        <v>0</v>
      </c>
      <c r="B1" s="70" t="s">
        <v>1</v>
      </c>
      <c r="C1" s="70" t="s">
        <v>2</v>
      </c>
      <c r="D1" s="71" t="s">
        <v>547</v>
      </c>
      <c r="E1" s="72" t="s">
        <v>548</v>
      </c>
      <c r="F1" s="72" t="s">
        <v>549</v>
      </c>
      <c r="G1" s="72" t="s">
        <v>563</v>
      </c>
      <c r="H1" s="73" t="s">
        <v>3</v>
      </c>
      <c r="I1" s="73" t="s">
        <v>4</v>
      </c>
      <c r="J1" s="72" t="s">
        <v>6</v>
      </c>
      <c r="K1" s="72" t="s">
        <v>7</v>
      </c>
      <c r="L1" s="74" t="s">
        <v>10</v>
      </c>
      <c r="M1" s="75"/>
      <c r="N1" s="75"/>
      <c r="O1" s="75"/>
      <c r="P1" s="75"/>
      <c r="Q1" s="75"/>
      <c r="R1" s="75"/>
      <c r="S1" s="75"/>
      <c r="T1" s="75"/>
    </row>
    <row r="2">
      <c r="A2" s="8" t="s">
        <v>564</v>
      </c>
      <c r="B2" s="9" t="s">
        <v>12</v>
      </c>
      <c r="C2" s="10">
        <v>2008.0</v>
      </c>
      <c r="D2" s="76" t="s">
        <v>13</v>
      </c>
      <c r="E2" s="77" t="s">
        <v>13</v>
      </c>
      <c r="F2" s="77" t="s">
        <v>13</v>
      </c>
      <c r="G2" s="78" t="s">
        <v>30</v>
      </c>
      <c r="H2" s="77" t="str">
        <f t="shared" ref="H2:H7" si="2">IF(AND(D2="Yes",E2="Yes",F2="Yes"), "Yes", "No")</f>
        <v>Yes</v>
      </c>
      <c r="I2" s="79" t="s">
        <v>13</v>
      </c>
      <c r="J2" s="80">
        <f t="shared" ref="J2:K2" si="1">COUNTIF(H2:H300, "Yes")</f>
        <v>72</v>
      </c>
      <c r="K2" s="81">
        <f t="shared" si="1"/>
        <v>43</v>
      </c>
      <c r="L2" s="82" t="s">
        <v>565</v>
      </c>
    </row>
    <row r="3">
      <c r="A3" s="18" t="s">
        <v>15</v>
      </c>
      <c r="B3" s="19" t="s">
        <v>16</v>
      </c>
      <c r="C3" s="20">
        <v>2019.0</v>
      </c>
      <c r="D3" s="83" t="s">
        <v>13</v>
      </c>
      <c r="E3" s="84" t="s">
        <v>13</v>
      </c>
      <c r="F3" s="84" t="s">
        <v>13</v>
      </c>
      <c r="G3" s="85" t="s">
        <v>13</v>
      </c>
      <c r="H3" s="84" t="str">
        <f t="shared" si="2"/>
        <v>Yes</v>
      </c>
      <c r="I3" s="86" t="s">
        <v>30</v>
      </c>
      <c r="J3" s="87"/>
      <c r="K3" s="87"/>
      <c r="L3" s="88" t="s">
        <v>566</v>
      </c>
    </row>
    <row r="4">
      <c r="A4" s="8" t="s">
        <v>564</v>
      </c>
      <c r="B4" s="9" t="s">
        <v>19</v>
      </c>
      <c r="C4" s="10">
        <v>2009.0</v>
      </c>
      <c r="D4" s="89" t="s">
        <v>13</v>
      </c>
      <c r="E4" s="77" t="s">
        <v>13</v>
      </c>
      <c r="F4" s="77" t="s">
        <v>13</v>
      </c>
      <c r="G4" s="78" t="s">
        <v>30</v>
      </c>
      <c r="H4" s="77" t="str">
        <f t="shared" si="2"/>
        <v>Yes</v>
      </c>
      <c r="I4" s="79" t="s">
        <v>13</v>
      </c>
      <c r="J4" s="90"/>
      <c r="K4" s="90"/>
      <c r="L4" s="82" t="s">
        <v>567</v>
      </c>
    </row>
    <row r="5">
      <c r="A5" s="18" t="s">
        <v>22</v>
      </c>
      <c r="B5" s="25" t="s">
        <v>23</v>
      </c>
      <c r="C5" s="20">
        <v>2013.0</v>
      </c>
      <c r="D5" s="83" t="s">
        <v>13</v>
      </c>
      <c r="E5" s="84" t="s">
        <v>13</v>
      </c>
      <c r="F5" s="84" t="s">
        <v>13</v>
      </c>
      <c r="G5" s="91" t="s">
        <v>30</v>
      </c>
      <c r="H5" s="84" t="str">
        <f t="shared" si="2"/>
        <v>Yes</v>
      </c>
      <c r="I5" s="86" t="s">
        <v>13</v>
      </c>
      <c r="J5" s="87"/>
      <c r="K5" s="87"/>
      <c r="L5" s="88" t="s">
        <v>568</v>
      </c>
    </row>
    <row r="6">
      <c r="A6" s="8" t="s">
        <v>25</v>
      </c>
      <c r="B6" s="9" t="s">
        <v>26</v>
      </c>
      <c r="C6" s="10">
        <v>2009.0</v>
      </c>
      <c r="D6" s="89" t="s">
        <v>13</v>
      </c>
      <c r="E6" s="78" t="s">
        <v>13</v>
      </c>
      <c r="F6" s="77" t="s">
        <v>13</v>
      </c>
      <c r="G6" s="78" t="s">
        <v>30</v>
      </c>
      <c r="H6" s="77" t="str">
        <f t="shared" si="2"/>
        <v>Yes</v>
      </c>
      <c r="I6" s="78" t="s">
        <v>13</v>
      </c>
      <c r="J6" s="90"/>
      <c r="K6" s="90"/>
      <c r="L6" s="82" t="s">
        <v>569</v>
      </c>
    </row>
    <row r="7">
      <c r="A7" s="18" t="s">
        <v>28</v>
      </c>
      <c r="B7" s="25" t="s">
        <v>29</v>
      </c>
      <c r="C7" s="20">
        <v>2008.0</v>
      </c>
      <c r="D7" s="83" t="s">
        <v>13</v>
      </c>
      <c r="E7" s="91" t="s">
        <v>13</v>
      </c>
      <c r="F7" s="84" t="s">
        <v>13</v>
      </c>
      <c r="G7" s="91" t="s">
        <v>30</v>
      </c>
      <c r="H7" s="84" t="str">
        <f t="shared" si="2"/>
        <v>Yes</v>
      </c>
      <c r="I7" s="91" t="s">
        <v>13</v>
      </c>
      <c r="J7" s="87"/>
      <c r="K7" s="87"/>
      <c r="L7" s="88" t="s">
        <v>570</v>
      </c>
    </row>
    <row r="8">
      <c r="A8" s="8" t="s">
        <v>31</v>
      </c>
      <c r="B8" s="9" t="s">
        <v>32</v>
      </c>
      <c r="C8" s="10">
        <v>2016.0</v>
      </c>
      <c r="D8" s="89" t="s">
        <v>30</v>
      </c>
      <c r="E8" s="77" t="s">
        <v>13</v>
      </c>
      <c r="F8" s="77" t="s">
        <v>13</v>
      </c>
      <c r="G8" s="78" t="s">
        <v>30</v>
      </c>
      <c r="H8" s="78" t="s">
        <v>13</v>
      </c>
      <c r="I8" s="78" t="s">
        <v>30</v>
      </c>
      <c r="J8" s="90"/>
      <c r="K8" s="90"/>
      <c r="L8" s="82"/>
    </row>
    <row r="9">
      <c r="A9" s="18" t="s">
        <v>34</v>
      </c>
      <c r="B9" s="25" t="s">
        <v>35</v>
      </c>
      <c r="C9" s="20">
        <v>2008.0</v>
      </c>
      <c r="D9" s="83" t="s">
        <v>13</v>
      </c>
      <c r="E9" s="84" t="s">
        <v>30</v>
      </c>
      <c r="F9" s="84" t="s">
        <v>13</v>
      </c>
      <c r="G9" s="91" t="s">
        <v>30</v>
      </c>
      <c r="H9" s="84" t="str">
        <f t="shared" ref="H9:H12" si="3">IF(AND(D9="Yes",E9="Yes",F9="Yes"), "Yes", "No")</f>
        <v>No</v>
      </c>
      <c r="I9" s="91" t="s">
        <v>30</v>
      </c>
      <c r="J9" s="87"/>
      <c r="K9" s="87"/>
      <c r="L9" s="88"/>
    </row>
    <row r="10">
      <c r="A10" s="8" t="s">
        <v>36</v>
      </c>
      <c r="B10" s="9" t="s">
        <v>37</v>
      </c>
      <c r="C10" s="10">
        <v>2014.0</v>
      </c>
      <c r="D10" s="89" t="s">
        <v>13</v>
      </c>
      <c r="E10" s="77" t="s">
        <v>30</v>
      </c>
      <c r="F10" s="77" t="s">
        <v>13</v>
      </c>
      <c r="G10" s="78" t="s">
        <v>30</v>
      </c>
      <c r="H10" s="77" t="str">
        <f t="shared" si="3"/>
        <v>No</v>
      </c>
      <c r="I10" s="79" t="str">
        <f t="shared" ref="I10:I12" si="4">IF(AND(E10="Yes",F10="Yes",G10="Yes"), "Yes", "No")</f>
        <v>No</v>
      </c>
      <c r="J10" s="90"/>
      <c r="K10" s="90"/>
      <c r="L10" s="82"/>
    </row>
    <row r="11">
      <c r="A11" s="18" t="s">
        <v>38</v>
      </c>
      <c r="B11" s="25" t="s">
        <v>39</v>
      </c>
      <c r="C11" s="20">
        <v>2020.0</v>
      </c>
      <c r="D11" s="83" t="s">
        <v>13</v>
      </c>
      <c r="E11" s="91" t="s">
        <v>30</v>
      </c>
      <c r="F11" s="84" t="s">
        <v>13</v>
      </c>
      <c r="G11" s="91" t="s">
        <v>30</v>
      </c>
      <c r="H11" s="84" t="str">
        <f t="shared" si="3"/>
        <v>No</v>
      </c>
      <c r="I11" s="86" t="str">
        <f t="shared" si="4"/>
        <v>No</v>
      </c>
      <c r="J11" s="87"/>
      <c r="K11" s="87"/>
      <c r="L11" s="88"/>
    </row>
    <row r="12">
      <c r="A12" s="8" t="s">
        <v>571</v>
      </c>
      <c r="B12" s="9" t="s">
        <v>42</v>
      </c>
      <c r="C12" s="10">
        <v>2007.0</v>
      </c>
      <c r="D12" s="79"/>
      <c r="E12" s="77"/>
      <c r="F12" s="77"/>
      <c r="G12" s="92" t="s">
        <v>13</v>
      </c>
      <c r="H12" s="77" t="str">
        <f t="shared" si="3"/>
        <v>No</v>
      </c>
      <c r="I12" s="79" t="str">
        <f t="shared" si="4"/>
        <v>No</v>
      </c>
      <c r="J12" s="90"/>
      <c r="K12" s="90"/>
      <c r="L12" s="82"/>
    </row>
    <row r="13">
      <c r="A13" s="18" t="s">
        <v>43</v>
      </c>
      <c r="B13" s="25" t="s">
        <v>44</v>
      </c>
      <c r="C13" s="20">
        <v>2012.0</v>
      </c>
      <c r="D13" s="83" t="s">
        <v>30</v>
      </c>
      <c r="E13" s="84" t="s">
        <v>13</v>
      </c>
      <c r="F13" s="84" t="s">
        <v>13</v>
      </c>
      <c r="G13" s="91" t="s">
        <v>30</v>
      </c>
      <c r="H13" s="91" t="s">
        <v>30</v>
      </c>
      <c r="I13" s="91" t="s">
        <v>30</v>
      </c>
      <c r="J13" s="87"/>
      <c r="K13" s="87"/>
      <c r="L13" s="88"/>
    </row>
    <row r="14">
      <c r="A14" s="8" t="s">
        <v>45</v>
      </c>
      <c r="B14" s="9" t="s">
        <v>46</v>
      </c>
      <c r="C14" s="10">
        <v>2013.0</v>
      </c>
      <c r="D14" s="89" t="s">
        <v>30</v>
      </c>
      <c r="E14" s="77" t="s">
        <v>30</v>
      </c>
      <c r="F14" s="77" t="s">
        <v>13</v>
      </c>
      <c r="G14" s="78" t="s">
        <v>13</v>
      </c>
      <c r="H14" s="77" t="str">
        <f t="shared" ref="H14:H18" si="5">IF(AND(D14="Yes",E14="Yes",F14="Yes"), "Yes", "No")</f>
        <v>No</v>
      </c>
      <c r="I14" s="78" t="s">
        <v>30</v>
      </c>
      <c r="J14" s="90"/>
      <c r="K14" s="90"/>
      <c r="L14" s="82"/>
    </row>
    <row r="15">
      <c r="A15" s="18" t="s">
        <v>47</v>
      </c>
      <c r="B15" s="25" t="s">
        <v>48</v>
      </c>
      <c r="C15" s="20">
        <v>2014.0</v>
      </c>
      <c r="D15" s="86"/>
      <c r="E15" s="84"/>
      <c r="F15" s="84"/>
      <c r="G15" s="85" t="s">
        <v>13</v>
      </c>
      <c r="H15" s="84" t="str">
        <f t="shared" si="5"/>
        <v>No</v>
      </c>
      <c r="I15" s="91" t="s">
        <v>30</v>
      </c>
      <c r="J15" s="87"/>
      <c r="K15" s="87"/>
      <c r="L15" s="88"/>
    </row>
    <row r="16">
      <c r="A16" s="8" t="s">
        <v>49</v>
      </c>
      <c r="B16" s="9" t="s">
        <v>572</v>
      </c>
      <c r="C16" s="10">
        <v>2021.0</v>
      </c>
      <c r="D16" s="89" t="s">
        <v>30</v>
      </c>
      <c r="E16" s="77" t="s">
        <v>30</v>
      </c>
      <c r="F16" s="77" t="s">
        <v>13</v>
      </c>
      <c r="G16" s="92" t="s">
        <v>13</v>
      </c>
      <c r="H16" s="77" t="str">
        <f t="shared" si="5"/>
        <v>No</v>
      </c>
      <c r="I16" s="78" t="s">
        <v>30</v>
      </c>
      <c r="J16" s="90"/>
      <c r="K16" s="90"/>
      <c r="L16" s="82"/>
    </row>
    <row r="17">
      <c r="A17" s="18" t="s">
        <v>51</v>
      </c>
      <c r="B17" s="25" t="s">
        <v>52</v>
      </c>
      <c r="C17" s="20">
        <v>2023.0</v>
      </c>
      <c r="D17" s="83" t="s">
        <v>13</v>
      </c>
      <c r="E17" s="84" t="s">
        <v>13</v>
      </c>
      <c r="F17" s="84" t="s">
        <v>13</v>
      </c>
      <c r="G17" s="91" t="s">
        <v>30</v>
      </c>
      <c r="H17" s="84" t="str">
        <f t="shared" si="5"/>
        <v>Yes</v>
      </c>
      <c r="I17" s="86" t="s">
        <v>13</v>
      </c>
      <c r="J17" s="87"/>
      <c r="K17" s="87"/>
      <c r="L17" s="88" t="s">
        <v>573</v>
      </c>
    </row>
    <row r="18">
      <c r="A18" s="8" t="s">
        <v>574</v>
      </c>
      <c r="B18" s="9" t="s">
        <v>55</v>
      </c>
      <c r="C18" s="10">
        <v>2008.0</v>
      </c>
      <c r="D18" s="78" t="s">
        <v>30</v>
      </c>
      <c r="E18" s="78" t="s">
        <v>30</v>
      </c>
      <c r="F18" s="78" t="s">
        <v>13</v>
      </c>
      <c r="G18" s="92" t="s">
        <v>13</v>
      </c>
      <c r="H18" s="77" t="str">
        <f t="shared" si="5"/>
        <v>No</v>
      </c>
      <c r="I18" s="78" t="s">
        <v>30</v>
      </c>
      <c r="J18" s="90"/>
      <c r="K18" s="90"/>
      <c r="L18" s="82"/>
    </row>
    <row r="19">
      <c r="A19" s="18" t="s">
        <v>56</v>
      </c>
      <c r="B19" s="25" t="s">
        <v>57</v>
      </c>
      <c r="C19" s="20">
        <v>2004.0</v>
      </c>
      <c r="D19" s="83" t="s">
        <v>30</v>
      </c>
      <c r="E19" s="84" t="s">
        <v>13</v>
      </c>
      <c r="F19" s="84" t="s">
        <v>13</v>
      </c>
      <c r="G19" s="91" t="s">
        <v>30</v>
      </c>
      <c r="H19" s="91" t="s">
        <v>13</v>
      </c>
      <c r="I19" s="91" t="s">
        <v>30</v>
      </c>
      <c r="J19" s="87"/>
      <c r="K19" s="87"/>
      <c r="L19" s="88"/>
    </row>
    <row r="20">
      <c r="A20" s="8" t="s">
        <v>58</v>
      </c>
      <c r="B20" s="9" t="s">
        <v>59</v>
      </c>
      <c r="C20" s="10">
        <v>2015.0</v>
      </c>
      <c r="D20" s="89" t="s">
        <v>13</v>
      </c>
      <c r="E20" s="77" t="s">
        <v>13</v>
      </c>
      <c r="F20" s="77" t="s">
        <v>30</v>
      </c>
      <c r="G20" s="78" t="s">
        <v>30</v>
      </c>
      <c r="H20" s="77" t="str">
        <f t="shared" ref="H20:H23" si="6">IF(AND(D20="Yes",E20="Yes",F20="Yes"), "Yes", "No")</f>
        <v>No</v>
      </c>
      <c r="I20" s="78" t="s">
        <v>30</v>
      </c>
      <c r="J20" s="90"/>
      <c r="K20" s="90"/>
      <c r="L20" s="82"/>
    </row>
    <row r="21">
      <c r="A21" s="18" t="s">
        <v>61</v>
      </c>
      <c r="B21" s="25" t="s">
        <v>62</v>
      </c>
      <c r="C21" s="20">
        <v>2007.0</v>
      </c>
      <c r="D21" s="83" t="s">
        <v>13</v>
      </c>
      <c r="E21" s="84" t="s">
        <v>13</v>
      </c>
      <c r="F21" s="84" t="s">
        <v>13</v>
      </c>
      <c r="G21" s="91" t="s">
        <v>30</v>
      </c>
      <c r="H21" s="84" t="str">
        <f t="shared" si="6"/>
        <v>Yes</v>
      </c>
      <c r="I21" s="86" t="s">
        <v>13</v>
      </c>
      <c r="J21" s="87"/>
      <c r="K21" s="87"/>
      <c r="L21" s="88"/>
    </row>
    <row r="22">
      <c r="A22" s="8" t="s">
        <v>64</v>
      </c>
      <c r="B22" s="9" t="s">
        <v>575</v>
      </c>
      <c r="C22" s="10">
        <v>2020.0</v>
      </c>
      <c r="D22" s="89" t="s">
        <v>13</v>
      </c>
      <c r="E22" s="77" t="s">
        <v>13</v>
      </c>
      <c r="F22" s="77" t="s">
        <v>13</v>
      </c>
      <c r="G22" s="78" t="s">
        <v>30</v>
      </c>
      <c r="H22" s="77" t="str">
        <f t="shared" si="6"/>
        <v>Yes</v>
      </c>
      <c r="I22" s="79" t="s">
        <v>13</v>
      </c>
      <c r="J22" s="90"/>
      <c r="K22" s="90"/>
      <c r="L22" s="82"/>
    </row>
    <row r="23">
      <c r="A23" s="18" t="s">
        <v>67</v>
      </c>
      <c r="B23" s="25" t="s">
        <v>68</v>
      </c>
      <c r="C23" s="20">
        <v>2010.0</v>
      </c>
      <c r="D23" s="91" t="s">
        <v>30</v>
      </c>
      <c r="E23" s="91" t="s">
        <v>30</v>
      </c>
      <c r="F23" s="91" t="s">
        <v>13</v>
      </c>
      <c r="G23" s="85" t="s">
        <v>13</v>
      </c>
      <c r="H23" s="84" t="str">
        <f t="shared" si="6"/>
        <v>No</v>
      </c>
      <c r="I23" s="91" t="s">
        <v>30</v>
      </c>
      <c r="J23" s="87"/>
      <c r="K23" s="87"/>
      <c r="L23" s="88"/>
    </row>
    <row r="24">
      <c r="A24" s="8" t="s">
        <v>69</v>
      </c>
      <c r="B24" s="9" t="s">
        <v>70</v>
      </c>
      <c r="C24" s="10">
        <v>2010.0</v>
      </c>
      <c r="D24" s="89" t="s">
        <v>30</v>
      </c>
      <c r="E24" s="77" t="s">
        <v>13</v>
      </c>
      <c r="F24" s="77" t="s">
        <v>13</v>
      </c>
      <c r="G24" s="78" t="s">
        <v>30</v>
      </c>
      <c r="H24" s="78" t="s">
        <v>30</v>
      </c>
      <c r="I24" s="78" t="s">
        <v>30</v>
      </c>
      <c r="J24" s="90"/>
      <c r="K24" s="90"/>
      <c r="L24" s="82"/>
    </row>
    <row r="25">
      <c r="A25" s="18" t="s">
        <v>71</v>
      </c>
      <c r="B25" s="25" t="s">
        <v>72</v>
      </c>
      <c r="C25" s="20">
        <v>2021.0</v>
      </c>
      <c r="D25" s="83" t="s">
        <v>30</v>
      </c>
      <c r="E25" s="84" t="s">
        <v>13</v>
      </c>
      <c r="F25" s="84" t="s">
        <v>13</v>
      </c>
      <c r="G25" s="91" t="s">
        <v>30</v>
      </c>
      <c r="H25" s="91" t="s">
        <v>30</v>
      </c>
      <c r="I25" s="91" t="s">
        <v>30</v>
      </c>
      <c r="J25" s="87"/>
      <c r="K25" s="87"/>
      <c r="L25" s="88"/>
    </row>
    <row r="26">
      <c r="A26" s="8" t="s">
        <v>576</v>
      </c>
      <c r="B26" s="9" t="s">
        <v>74</v>
      </c>
      <c r="C26" s="10">
        <v>2016.0</v>
      </c>
      <c r="D26" s="92" t="s">
        <v>13</v>
      </c>
      <c r="E26" s="78" t="s">
        <v>13</v>
      </c>
      <c r="F26" s="78" t="s">
        <v>13</v>
      </c>
      <c r="G26" s="78" t="s">
        <v>30</v>
      </c>
      <c r="H26" s="77" t="str">
        <f t="shared" ref="H26:H28" si="7">IF(AND(D26="Yes",E26="Yes",F26="Yes"), "Yes", "No")</f>
        <v>Yes</v>
      </c>
      <c r="I26" s="79" t="s">
        <v>13</v>
      </c>
      <c r="J26" s="90"/>
      <c r="K26" s="90"/>
      <c r="L26" s="82"/>
    </row>
    <row r="27">
      <c r="A27" s="18" t="s">
        <v>76</v>
      </c>
      <c r="B27" s="25" t="s">
        <v>77</v>
      </c>
      <c r="C27" s="20">
        <v>2022.0</v>
      </c>
      <c r="D27" s="85" t="s">
        <v>13</v>
      </c>
      <c r="E27" s="91" t="s">
        <v>30</v>
      </c>
      <c r="F27" s="91" t="s">
        <v>13</v>
      </c>
      <c r="G27" s="91" t="s">
        <v>13</v>
      </c>
      <c r="H27" s="84" t="str">
        <f t="shared" si="7"/>
        <v>No</v>
      </c>
      <c r="I27" s="91" t="s">
        <v>30</v>
      </c>
      <c r="J27" s="87"/>
      <c r="K27" s="87"/>
      <c r="L27" s="88"/>
    </row>
    <row r="28">
      <c r="A28" s="8" t="s">
        <v>78</v>
      </c>
      <c r="B28" s="9" t="s">
        <v>79</v>
      </c>
      <c r="C28" s="10">
        <v>2021.0</v>
      </c>
      <c r="D28" s="92" t="s">
        <v>30</v>
      </c>
      <c r="E28" s="78" t="s">
        <v>30</v>
      </c>
      <c r="F28" s="78" t="s">
        <v>13</v>
      </c>
      <c r="G28" s="78" t="s">
        <v>13</v>
      </c>
      <c r="H28" s="77" t="str">
        <f t="shared" si="7"/>
        <v>No</v>
      </c>
      <c r="I28" s="78" t="s">
        <v>30</v>
      </c>
      <c r="J28" s="90"/>
      <c r="K28" s="90"/>
      <c r="L28" s="82"/>
    </row>
    <row r="29">
      <c r="A29" s="18" t="s">
        <v>80</v>
      </c>
      <c r="B29" s="19" t="s">
        <v>81</v>
      </c>
      <c r="C29" s="20">
        <v>2015.0</v>
      </c>
      <c r="D29" s="85" t="s">
        <v>13</v>
      </c>
      <c r="E29" s="91" t="s">
        <v>13</v>
      </c>
      <c r="F29" s="91" t="s">
        <v>13</v>
      </c>
      <c r="G29" s="91" t="s">
        <v>13</v>
      </c>
      <c r="H29" s="91" t="s">
        <v>30</v>
      </c>
      <c r="I29" s="86" t="s">
        <v>30</v>
      </c>
      <c r="J29" s="87"/>
      <c r="K29" s="87"/>
      <c r="L29" s="88"/>
    </row>
    <row r="30">
      <c r="A30" s="8" t="s">
        <v>82</v>
      </c>
      <c r="B30" s="9" t="s">
        <v>577</v>
      </c>
      <c r="C30" s="10">
        <v>2016.0</v>
      </c>
      <c r="D30" s="92" t="s">
        <v>13</v>
      </c>
      <c r="E30" s="78" t="s">
        <v>13</v>
      </c>
      <c r="F30" s="78" t="s">
        <v>13</v>
      </c>
      <c r="G30" s="78" t="s">
        <v>30</v>
      </c>
      <c r="H30" s="77" t="str">
        <f t="shared" ref="H30:H34" si="8">IF(AND(D30="Yes",E30="Yes",F30="Yes"), "Yes", "No")</f>
        <v>Yes</v>
      </c>
      <c r="I30" s="79" t="s">
        <v>13</v>
      </c>
      <c r="J30" s="90"/>
      <c r="K30" s="90"/>
      <c r="L30" s="82" t="s">
        <v>578</v>
      </c>
    </row>
    <row r="31">
      <c r="A31" s="18" t="s">
        <v>85</v>
      </c>
      <c r="B31" s="25" t="s">
        <v>579</v>
      </c>
      <c r="C31" s="20">
        <v>2018.0</v>
      </c>
      <c r="D31" s="85" t="s">
        <v>13</v>
      </c>
      <c r="E31" s="91" t="s">
        <v>13</v>
      </c>
      <c r="F31" s="91" t="s">
        <v>13</v>
      </c>
      <c r="G31" s="91" t="s">
        <v>30</v>
      </c>
      <c r="H31" s="84" t="str">
        <f t="shared" si="8"/>
        <v>Yes</v>
      </c>
      <c r="I31" s="86" t="s">
        <v>13</v>
      </c>
      <c r="J31" s="87"/>
      <c r="K31" s="87"/>
      <c r="L31" s="88"/>
    </row>
    <row r="32">
      <c r="A32" s="8" t="s">
        <v>88</v>
      </c>
      <c r="B32" s="9" t="s">
        <v>89</v>
      </c>
      <c r="C32" s="10">
        <v>2017.0</v>
      </c>
      <c r="D32" s="92" t="s">
        <v>13</v>
      </c>
      <c r="E32" s="78" t="s">
        <v>13</v>
      </c>
      <c r="F32" s="78" t="s">
        <v>13</v>
      </c>
      <c r="G32" s="78" t="s">
        <v>30</v>
      </c>
      <c r="H32" s="77" t="str">
        <f t="shared" si="8"/>
        <v>Yes</v>
      </c>
      <c r="I32" s="79" t="s">
        <v>13</v>
      </c>
      <c r="J32" s="90"/>
      <c r="K32" s="90"/>
      <c r="L32" s="82"/>
    </row>
    <row r="33">
      <c r="A33" s="18" t="s">
        <v>90</v>
      </c>
      <c r="B33" s="25" t="s">
        <v>91</v>
      </c>
      <c r="C33" s="20">
        <v>2011.0</v>
      </c>
      <c r="D33" s="85" t="s">
        <v>13</v>
      </c>
      <c r="E33" s="91" t="s">
        <v>13</v>
      </c>
      <c r="F33" s="91" t="s">
        <v>13</v>
      </c>
      <c r="G33" s="91" t="s">
        <v>30</v>
      </c>
      <c r="H33" s="84" t="str">
        <f t="shared" si="8"/>
        <v>Yes</v>
      </c>
      <c r="I33" s="86" t="s">
        <v>13</v>
      </c>
      <c r="J33" s="87"/>
      <c r="K33" s="87"/>
      <c r="L33" s="88" t="s">
        <v>580</v>
      </c>
    </row>
    <row r="34">
      <c r="A34" s="8" t="s">
        <v>93</v>
      </c>
      <c r="B34" s="26" t="s">
        <v>94</v>
      </c>
      <c r="C34" s="10">
        <v>2016.0</v>
      </c>
      <c r="D34" s="92" t="s">
        <v>13</v>
      </c>
      <c r="E34" s="78" t="s">
        <v>30</v>
      </c>
      <c r="F34" s="78" t="s">
        <v>13</v>
      </c>
      <c r="G34" s="92" t="s">
        <v>13</v>
      </c>
      <c r="H34" s="77" t="str">
        <f t="shared" si="8"/>
        <v>No</v>
      </c>
      <c r="I34" s="78" t="s">
        <v>30</v>
      </c>
      <c r="J34" s="90"/>
      <c r="K34" s="90"/>
      <c r="L34" s="82"/>
    </row>
    <row r="35">
      <c r="A35" s="18" t="s">
        <v>95</v>
      </c>
      <c r="B35" s="25" t="s">
        <v>96</v>
      </c>
      <c r="C35" s="20">
        <v>2020.0</v>
      </c>
      <c r="D35" s="85" t="s">
        <v>30</v>
      </c>
      <c r="E35" s="91" t="s">
        <v>13</v>
      </c>
      <c r="F35" s="91" t="s">
        <v>13</v>
      </c>
      <c r="G35" s="91" t="s">
        <v>30</v>
      </c>
      <c r="H35" s="91" t="s">
        <v>30</v>
      </c>
      <c r="I35" s="91" t="s">
        <v>30</v>
      </c>
      <c r="J35" s="87"/>
      <c r="K35" s="87"/>
      <c r="L35" s="88"/>
    </row>
    <row r="36">
      <c r="A36" s="8" t="s">
        <v>97</v>
      </c>
      <c r="B36" s="9" t="s">
        <v>98</v>
      </c>
      <c r="C36" s="10">
        <v>2013.0</v>
      </c>
      <c r="D36" s="92" t="s">
        <v>30</v>
      </c>
      <c r="E36" s="78" t="s">
        <v>13</v>
      </c>
      <c r="F36" s="78" t="s">
        <v>13</v>
      </c>
      <c r="G36" s="78" t="s">
        <v>30</v>
      </c>
      <c r="H36" s="78" t="s">
        <v>30</v>
      </c>
      <c r="I36" s="78" t="s">
        <v>30</v>
      </c>
      <c r="J36" s="90"/>
      <c r="K36" s="90"/>
      <c r="L36" s="82"/>
    </row>
    <row r="37">
      <c r="A37" s="18" t="s">
        <v>99</v>
      </c>
      <c r="B37" s="25" t="s">
        <v>100</v>
      </c>
      <c r="C37" s="20">
        <v>2013.0</v>
      </c>
      <c r="D37" s="85" t="s">
        <v>30</v>
      </c>
      <c r="E37" s="91" t="s">
        <v>13</v>
      </c>
      <c r="F37" s="91" t="s">
        <v>13</v>
      </c>
      <c r="G37" s="91" t="s">
        <v>30</v>
      </c>
      <c r="H37" s="91" t="s">
        <v>13</v>
      </c>
      <c r="I37" s="91" t="s">
        <v>30</v>
      </c>
      <c r="J37" s="87"/>
      <c r="K37" s="87"/>
      <c r="L37" s="88"/>
    </row>
    <row r="38">
      <c r="A38" s="8" t="s">
        <v>101</v>
      </c>
      <c r="B38" s="9" t="s">
        <v>581</v>
      </c>
      <c r="C38" s="10">
        <v>2015.0</v>
      </c>
      <c r="D38" s="92" t="s">
        <v>13</v>
      </c>
      <c r="E38" s="78" t="s">
        <v>13</v>
      </c>
      <c r="F38" s="78" t="s">
        <v>13</v>
      </c>
      <c r="G38" s="78" t="s">
        <v>30</v>
      </c>
      <c r="H38" s="77" t="str">
        <f t="shared" ref="H38:H39" si="9">IF(AND(D38="Yes",E38="Yes",F38="Yes"), "Yes", "No")</f>
        <v>Yes</v>
      </c>
      <c r="I38" s="79" t="s">
        <v>13</v>
      </c>
      <c r="J38" s="90"/>
      <c r="K38" s="90"/>
      <c r="L38" s="82" t="s">
        <v>582</v>
      </c>
    </row>
    <row r="39">
      <c r="A39" s="18" t="s">
        <v>104</v>
      </c>
      <c r="B39" s="25" t="s">
        <v>105</v>
      </c>
      <c r="C39" s="20">
        <v>2013.0</v>
      </c>
      <c r="D39" s="85" t="s">
        <v>30</v>
      </c>
      <c r="E39" s="91" t="s">
        <v>30</v>
      </c>
      <c r="F39" s="91" t="s">
        <v>13</v>
      </c>
      <c r="G39" s="91" t="s">
        <v>13</v>
      </c>
      <c r="H39" s="84" t="str">
        <f t="shared" si="9"/>
        <v>No</v>
      </c>
      <c r="I39" s="91" t="s">
        <v>30</v>
      </c>
      <c r="J39" s="87"/>
      <c r="K39" s="87"/>
      <c r="L39" s="88"/>
    </row>
    <row r="40">
      <c r="A40" s="8" t="s">
        <v>106</v>
      </c>
      <c r="B40" s="9" t="s">
        <v>107</v>
      </c>
      <c r="C40" s="10">
        <v>2021.0</v>
      </c>
      <c r="D40" s="92" t="s">
        <v>30</v>
      </c>
      <c r="E40" s="78" t="s">
        <v>13</v>
      </c>
      <c r="F40" s="78" t="s">
        <v>13</v>
      </c>
      <c r="G40" s="78" t="s">
        <v>30</v>
      </c>
      <c r="H40" s="78" t="s">
        <v>30</v>
      </c>
      <c r="I40" s="78" t="s">
        <v>30</v>
      </c>
      <c r="J40" s="90"/>
      <c r="K40" s="90"/>
      <c r="L40" s="82"/>
    </row>
    <row r="41">
      <c r="A41" s="18" t="s">
        <v>108</v>
      </c>
      <c r="B41" s="25" t="s">
        <v>109</v>
      </c>
      <c r="C41" s="20">
        <v>2018.0</v>
      </c>
      <c r="D41" s="85" t="s">
        <v>30</v>
      </c>
      <c r="E41" s="91" t="s">
        <v>13</v>
      </c>
      <c r="F41" s="91" t="s">
        <v>13</v>
      </c>
      <c r="G41" s="91" t="s">
        <v>30</v>
      </c>
      <c r="H41" s="91" t="s">
        <v>30</v>
      </c>
      <c r="I41" s="91" t="s">
        <v>30</v>
      </c>
      <c r="J41" s="87"/>
      <c r="K41" s="87"/>
      <c r="L41" s="88"/>
    </row>
    <row r="42">
      <c r="A42" s="8" t="s">
        <v>110</v>
      </c>
      <c r="B42" s="9" t="s">
        <v>111</v>
      </c>
      <c r="C42" s="10">
        <v>2021.0</v>
      </c>
      <c r="D42" s="92" t="s">
        <v>30</v>
      </c>
      <c r="E42" s="78" t="s">
        <v>30</v>
      </c>
      <c r="F42" s="78" t="s">
        <v>13</v>
      </c>
      <c r="G42" s="11" t="s">
        <v>13</v>
      </c>
      <c r="H42" s="77" t="str">
        <f t="shared" ref="H42:H44" si="10">IF(AND(D42="Yes",E42="Yes",F42="Yes"), "Yes", "No")</f>
        <v>No</v>
      </c>
      <c r="I42" s="78" t="s">
        <v>30</v>
      </c>
      <c r="J42" s="90"/>
      <c r="K42" s="90"/>
      <c r="L42" s="82"/>
    </row>
    <row r="43">
      <c r="A43" s="18" t="s">
        <v>112</v>
      </c>
      <c r="B43" s="25" t="s">
        <v>113</v>
      </c>
      <c r="C43" s="20">
        <v>2011.0</v>
      </c>
      <c r="D43" s="85" t="s">
        <v>30</v>
      </c>
      <c r="E43" s="91" t="s">
        <v>30</v>
      </c>
      <c r="F43" s="91" t="s">
        <v>13</v>
      </c>
      <c r="G43" s="21" t="s">
        <v>13</v>
      </c>
      <c r="H43" s="84" t="str">
        <f t="shared" si="10"/>
        <v>No</v>
      </c>
      <c r="I43" s="91" t="s">
        <v>30</v>
      </c>
      <c r="J43" s="87"/>
      <c r="K43" s="87"/>
      <c r="L43" s="88"/>
    </row>
    <row r="44">
      <c r="A44" s="8" t="s">
        <v>114</v>
      </c>
      <c r="B44" s="9" t="s">
        <v>115</v>
      </c>
      <c r="C44" s="10">
        <v>2021.0</v>
      </c>
      <c r="D44" s="92" t="s">
        <v>30</v>
      </c>
      <c r="E44" s="78" t="s">
        <v>30</v>
      </c>
      <c r="F44" s="78" t="s">
        <v>13</v>
      </c>
      <c r="G44" s="11" t="s">
        <v>13</v>
      </c>
      <c r="H44" s="77" t="str">
        <f t="shared" si="10"/>
        <v>No</v>
      </c>
      <c r="I44" s="78" t="s">
        <v>30</v>
      </c>
      <c r="J44" s="90"/>
      <c r="K44" s="90"/>
      <c r="L44" s="82"/>
    </row>
    <row r="45">
      <c r="A45" s="18" t="s">
        <v>116</v>
      </c>
      <c r="B45" s="25" t="s">
        <v>117</v>
      </c>
      <c r="C45" s="20">
        <v>2016.0</v>
      </c>
      <c r="D45" s="85" t="s">
        <v>30</v>
      </c>
      <c r="E45" s="91" t="s">
        <v>13</v>
      </c>
      <c r="F45" s="91" t="s">
        <v>13</v>
      </c>
      <c r="G45" s="91" t="s">
        <v>30</v>
      </c>
      <c r="H45" s="91" t="s">
        <v>13</v>
      </c>
      <c r="I45" s="91" t="s">
        <v>30</v>
      </c>
      <c r="J45" s="87"/>
      <c r="K45" s="87"/>
      <c r="L45" s="88"/>
    </row>
    <row r="46">
      <c r="A46" s="8" t="s">
        <v>118</v>
      </c>
      <c r="B46" s="26" t="s">
        <v>119</v>
      </c>
      <c r="C46" s="10">
        <v>2015.0</v>
      </c>
      <c r="D46" s="78"/>
      <c r="E46" s="78" t="s">
        <v>583</v>
      </c>
      <c r="F46" s="78"/>
      <c r="G46" s="92" t="s">
        <v>13</v>
      </c>
      <c r="H46" s="77" t="str">
        <f>IF(AND(D46="Yes",E46="Yes",F46="Yes"), "Yes", "No")</f>
        <v>No</v>
      </c>
      <c r="I46" s="78" t="s">
        <v>30</v>
      </c>
      <c r="J46" s="90"/>
      <c r="K46" s="90"/>
      <c r="L46" s="82"/>
    </row>
    <row r="47">
      <c r="A47" s="18" t="s">
        <v>120</v>
      </c>
      <c r="B47" s="25" t="s">
        <v>584</v>
      </c>
      <c r="C47" s="20">
        <v>2013.0</v>
      </c>
      <c r="D47" s="85" t="s">
        <v>30</v>
      </c>
      <c r="E47" s="91" t="s">
        <v>13</v>
      </c>
      <c r="F47" s="91" t="s">
        <v>13</v>
      </c>
      <c r="G47" s="91" t="s">
        <v>30</v>
      </c>
      <c r="H47" s="91" t="s">
        <v>13</v>
      </c>
      <c r="I47" s="91" t="s">
        <v>30</v>
      </c>
      <c r="J47" s="87"/>
      <c r="K47" s="87"/>
      <c r="L47" s="88"/>
    </row>
    <row r="48">
      <c r="A48" s="8" t="s">
        <v>122</v>
      </c>
      <c r="B48" s="9" t="s">
        <v>585</v>
      </c>
      <c r="C48" s="10">
        <v>2017.0</v>
      </c>
      <c r="D48" s="92" t="s">
        <v>13</v>
      </c>
      <c r="E48" s="78" t="s">
        <v>13</v>
      </c>
      <c r="F48" s="78" t="s">
        <v>13</v>
      </c>
      <c r="G48" s="78" t="s">
        <v>30</v>
      </c>
      <c r="H48" s="77" t="str">
        <f>IF(AND(D48="Yes",E48="Yes",F48="Yes"), "Yes", "No")</f>
        <v>Yes</v>
      </c>
      <c r="I48" s="79" t="s">
        <v>13</v>
      </c>
      <c r="J48" s="90"/>
      <c r="K48" s="90"/>
      <c r="L48" s="82" t="s">
        <v>586</v>
      </c>
    </row>
    <row r="49">
      <c r="A49" s="18" t="s">
        <v>125</v>
      </c>
      <c r="B49" s="25" t="s">
        <v>126</v>
      </c>
      <c r="C49" s="20">
        <v>2011.0</v>
      </c>
      <c r="D49" s="85" t="s">
        <v>13</v>
      </c>
      <c r="E49" s="91" t="s">
        <v>13</v>
      </c>
      <c r="F49" s="91" t="s">
        <v>13</v>
      </c>
      <c r="G49" s="91" t="s">
        <v>30</v>
      </c>
      <c r="H49" s="91" t="s">
        <v>30</v>
      </c>
      <c r="I49" s="86" t="s">
        <v>30</v>
      </c>
      <c r="J49" s="87"/>
      <c r="K49" s="87"/>
      <c r="L49" s="88"/>
    </row>
    <row r="50">
      <c r="A50" s="8" t="s">
        <v>587</v>
      </c>
      <c r="B50" s="9" t="s">
        <v>128</v>
      </c>
      <c r="C50" s="10">
        <v>2020.0</v>
      </c>
      <c r="D50" s="92" t="s">
        <v>30</v>
      </c>
      <c r="E50" s="78" t="s">
        <v>13</v>
      </c>
      <c r="F50" s="78" t="s">
        <v>13</v>
      </c>
      <c r="G50" s="78" t="s">
        <v>30</v>
      </c>
      <c r="H50" s="78" t="s">
        <v>30</v>
      </c>
      <c r="I50" s="78" t="s">
        <v>30</v>
      </c>
      <c r="J50" s="90"/>
      <c r="K50" s="90"/>
      <c r="L50" s="82"/>
    </row>
    <row r="51">
      <c r="A51" s="18" t="s">
        <v>129</v>
      </c>
      <c r="B51" s="25" t="s">
        <v>130</v>
      </c>
      <c r="C51" s="20">
        <v>2014.0</v>
      </c>
      <c r="D51" s="86"/>
      <c r="E51" s="84"/>
      <c r="F51" s="84"/>
      <c r="G51" s="85" t="s">
        <v>13</v>
      </c>
      <c r="H51" s="84" t="str">
        <f t="shared" ref="H51:H54" si="11">IF(AND(D51="Yes",E51="Yes",F51="Yes"), "Yes", "No")</f>
        <v>No</v>
      </c>
      <c r="I51" s="91" t="s">
        <v>30</v>
      </c>
      <c r="J51" s="87"/>
      <c r="K51" s="87"/>
      <c r="L51" s="88"/>
    </row>
    <row r="52">
      <c r="A52" s="8" t="s">
        <v>588</v>
      </c>
      <c r="B52" s="9" t="s">
        <v>132</v>
      </c>
      <c r="C52" s="10">
        <v>2015.0</v>
      </c>
      <c r="D52" s="92" t="s">
        <v>30</v>
      </c>
      <c r="E52" s="78" t="s">
        <v>30</v>
      </c>
      <c r="F52" s="78" t="s">
        <v>13</v>
      </c>
      <c r="G52" s="78" t="s">
        <v>13</v>
      </c>
      <c r="H52" s="77" t="str">
        <f t="shared" si="11"/>
        <v>No</v>
      </c>
      <c r="I52" s="78" t="s">
        <v>30</v>
      </c>
      <c r="J52" s="90"/>
      <c r="K52" s="90"/>
      <c r="L52" s="82"/>
    </row>
    <row r="53">
      <c r="A53" s="18" t="s">
        <v>133</v>
      </c>
      <c r="B53" s="25" t="s">
        <v>134</v>
      </c>
      <c r="C53" s="20">
        <v>2023.0</v>
      </c>
      <c r="D53" s="85" t="s">
        <v>30</v>
      </c>
      <c r="E53" s="91" t="s">
        <v>30</v>
      </c>
      <c r="F53" s="91" t="s">
        <v>13</v>
      </c>
      <c r="G53" s="91" t="s">
        <v>13</v>
      </c>
      <c r="H53" s="84" t="str">
        <f t="shared" si="11"/>
        <v>No</v>
      </c>
      <c r="I53" s="91" t="s">
        <v>30</v>
      </c>
      <c r="J53" s="87"/>
      <c r="K53" s="87"/>
      <c r="L53" s="88"/>
    </row>
    <row r="54">
      <c r="A54" s="8" t="s">
        <v>135</v>
      </c>
      <c r="B54" s="9" t="s">
        <v>589</v>
      </c>
      <c r="C54" s="10">
        <v>2015.0</v>
      </c>
      <c r="D54" s="92" t="s">
        <v>13</v>
      </c>
      <c r="E54" s="78" t="s">
        <v>30</v>
      </c>
      <c r="F54" s="78" t="s">
        <v>13</v>
      </c>
      <c r="G54" s="78" t="s">
        <v>13</v>
      </c>
      <c r="H54" s="77" t="str">
        <f t="shared" si="11"/>
        <v>No</v>
      </c>
      <c r="I54" s="78" t="s">
        <v>30</v>
      </c>
      <c r="J54" s="90"/>
      <c r="K54" s="90"/>
      <c r="L54" s="82"/>
    </row>
    <row r="55">
      <c r="A55" s="18" t="s">
        <v>137</v>
      </c>
      <c r="B55" s="25" t="s">
        <v>138</v>
      </c>
      <c r="C55" s="20">
        <v>2022.0</v>
      </c>
      <c r="D55" s="85" t="s">
        <v>30</v>
      </c>
      <c r="E55" s="91" t="s">
        <v>13</v>
      </c>
      <c r="F55" s="91" t="s">
        <v>13</v>
      </c>
      <c r="G55" s="91" t="s">
        <v>30</v>
      </c>
      <c r="H55" s="91" t="s">
        <v>13</v>
      </c>
      <c r="I55" s="91" t="s">
        <v>30</v>
      </c>
      <c r="J55" s="87"/>
      <c r="K55" s="87"/>
      <c r="L55" s="88"/>
    </row>
    <row r="56">
      <c r="A56" s="8" t="s">
        <v>139</v>
      </c>
      <c r="B56" s="9" t="s">
        <v>140</v>
      </c>
      <c r="C56" s="10">
        <v>2015.0</v>
      </c>
      <c r="D56" s="92" t="s">
        <v>30</v>
      </c>
      <c r="E56" s="78" t="s">
        <v>13</v>
      </c>
      <c r="F56" s="78" t="s">
        <v>13</v>
      </c>
      <c r="G56" s="78" t="s">
        <v>30</v>
      </c>
      <c r="H56" s="78" t="s">
        <v>13</v>
      </c>
      <c r="I56" s="78" t="s">
        <v>30</v>
      </c>
      <c r="J56" s="90"/>
      <c r="K56" s="90"/>
      <c r="L56" s="82"/>
    </row>
    <row r="57">
      <c r="A57" s="18" t="s">
        <v>141</v>
      </c>
      <c r="B57" s="19" t="s">
        <v>590</v>
      </c>
      <c r="C57" s="20">
        <v>2005.0</v>
      </c>
      <c r="D57" s="86"/>
      <c r="E57" s="84"/>
      <c r="F57" s="84"/>
      <c r="G57" s="85" t="s">
        <v>13</v>
      </c>
      <c r="H57" s="84" t="str">
        <f t="shared" ref="H57:H59" si="12">IF(AND(D57="Yes",E57="Yes",F57="Yes"), "Yes", "No")</f>
        <v>No</v>
      </c>
      <c r="I57" s="91" t="s">
        <v>30</v>
      </c>
      <c r="J57" s="87"/>
      <c r="K57" s="87"/>
      <c r="L57" s="88"/>
    </row>
    <row r="58">
      <c r="A58" s="8" t="s">
        <v>591</v>
      </c>
      <c r="B58" s="9" t="s">
        <v>144</v>
      </c>
      <c r="C58" s="10">
        <v>2014.0</v>
      </c>
      <c r="D58" s="92" t="s">
        <v>30</v>
      </c>
      <c r="E58" s="78" t="s">
        <v>30</v>
      </c>
      <c r="F58" s="78" t="s">
        <v>13</v>
      </c>
      <c r="G58" s="78" t="s">
        <v>13</v>
      </c>
      <c r="H58" s="77" t="str">
        <f t="shared" si="12"/>
        <v>No</v>
      </c>
      <c r="I58" s="78" t="s">
        <v>30</v>
      </c>
      <c r="J58" s="90"/>
      <c r="K58" s="90"/>
      <c r="L58" s="82"/>
    </row>
    <row r="59">
      <c r="A59" s="18" t="s">
        <v>145</v>
      </c>
      <c r="B59" s="19" t="s">
        <v>146</v>
      </c>
      <c r="C59" s="20">
        <v>2010.0</v>
      </c>
      <c r="D59" s="85" t="s">
        <v>30</v>
      </c>
      <c r="E59" s="91" t="s">
        <v>30</v>
      </c>
      <c r="F59" s="91" t="s">
        <v>13</v>
      </c>
      <c r="G59" s="91" t="s">
        <v>13</v>
      </c>
      <c r="H59" s="84" t="str">
        <f t="shared" si="12"/>
        <v>No</v>
      </c>
      <c r="I59" s="91" t="s">
        <v>30</v>
      </c>
      <c r="J59" s="87"/>
      <c r="K59" s="87"/>
      <c r="L59" s="88"/>
    </row>
    <row r="60">
      <c r="A60" s="8" t="s">
        <v>147</v>
      </c>
      <c r="B60" s="9" t="s">
        <v>148</v>
      </c>
      <c r="C60" s="10">
        <v>2013.0</v>
      </c>
      <c r="D60" s="92" t="s">
        <v>30</v>
      </c>
      <c r="E60" s="78" t="s">
        <v>13</v>
      </c>
      <c r="F60" s="78" t="s">
        <v>13</v>
      </c>
      <c r="G60" s="78" t="s">
        <v>30</v>
      </c>
      <c r="H60" s="78" t="s">
        <v>30</v>
      </c>
      <c r="I60" s="78" t="s">
        <v>30</v>
      </c>
      <c r="J60" s="90"/>
      <c r="K60" s="90"/>
      <c r="L60" s="82"/>
    </row>
    <row r="61">
      <c r="A61" s="18" t="s">
        <v>149</v>
      </c>
      <c r="B61" s="25" t="s">
        <v>150</v>
      </c>
      <c r="C61" s="20">
        <v>2009.0</v>
      </c>
      <c r="D61" s="85" t="s">
        <v>30</v>
      </c>
      <c r="E61" s="91" t="s">
        <v>30</v>
      </c>
      <c r="F61" s="91" t="s">
        <v>13</v>
      </c>
      <c r="G61" s="91" t="s">
        <v>13</v>
      </c>
      <c r="H61" s="91" t="s">
        <v>30</v>
      </c>
      <c r="I61" s="91" t="s">
        <v>30</v>
      </c>
      <c r="J61" s="87"/>
      <c r="K61" s="87"/>
      <c r="L61" s="88"/>
    </row>
    <row r="62">
      <c r="A62" s="8" t="s">
        <v>151</v>
      </c>
      <c r="B62" s="9" t="s">
        <v>152</v>
      </c>
      <c r="C62" s="10">
        <v>2016.0</v>
      </c>
      <c r="D62" s="92" t="s">
        <v>30</v>
      </c>
      <c r="E62" s="78" t="s">
        <v>13</v>
      </c>
      <c r="F62" s="78" t="s">
        <v>13</v>
      </c>
      <c r="G62" s="78" t="s">
        <v>30</v>
      </c>
      <c r="H62" s="78" t="s">
        <v>30</v>
      </c>
      <c r="I62" s="78" t="s">
        <v>30</v>
      </c>
      <c r="J62" s="90"/>
      <c r="K62" s="90"/>
      <c r="L62" s="82"/>
    </row>
    <row r="63">
      <c r="A63" s="18" t="s">
        <v>153</v>
      </c>
      <c r="B63" s="25" t="s">
        <v>592</v>
      </c>
      <c r="C63" s="20">
        <v>2019.0</v>
      </c>
      <c r="D63" s="85" t="s">
        <v>30</v>
      </c>
      <c r="E63" s="91" t="s">
        <v>30</v>
      </c>
      <c r="F63" s="91" t="s">
        <v>13</v>
      </c>
      <c r="G63" s="91" t="s">
        <v>13</v>
      </c>
      <c r="H63" s="84" t="str">
        <f>IF(AND(D63="Yes",E63="Yes",F63="Yes"), "Yes", "No")</f>
        <v>No</v>
      </c>
      <c r="I63" s="91" t="s">
        <v>30</v>
      </c>
      <c r="J63" s="87"/>
      <c r="K63" s="87"/>
      <c r="L63" s="88"/>
    </row>
    <row r="64">
      <c r="A64" s="8" t="s">
        <v>155</v>
      </c>
      <c r="B64" s="9" t="s">
        <v>156</v>
      </c>
      <c r="C64" s="10">
        <v>2012.0</v>
      </c>
      <c r="D64" s="92" t="s">
        <v>30</v>
      </c>
      <c r="E64" s="78" t="s">
        <v>13</v>
      </c>
      <c r="F64" s="78" t="s">
        <v>13</v>
      </c>
      <c r="G64" s="78" t="s">
        <v>30</v>
      </c>
      <c r="H64" s="78" t="s">
        <v>13</v>
      </c>
      <c r="I64" s="78" t="s">
        <v>30</v>
      </c>
      <c r="J64" s="90"/>
      <c r="K64" s="90"/>
      <c r="L64" s="82"/>
    </row>
    <row r="65">
      <c r="A65" s="18" t="s">
        <v>157</v>
      </c>
      <c r="B65" s="25" t="s">
        <v>158</v>
      </c>
      <c r="C65" s="20">
        <v>2022.0</v>
      </c>
      <c r="D65" s="85" t="s">
        <v>13</v>
      </c>
      <c r="E65" s="91" t="s">
        <v>13</v>
      </c>
      <c r="F65" s="91" t="s">
        <v>30</v>
      </c>
      <c r="G65" s="91" t="s">
        <v>13</v>
      </c>
      <c r="H65" s="84" t="str">
        <f>IF(AND(D65="Yes",E65="Yes",F65="Yes"), "Yes", "No")</f>
        <v>No</v>
      </c>
      <c r="I65" s="91" t="s">
        <v>30</v>
      </c>
      <c r="J65" s="87"/>
      <c r="K65" s="87"/>
      <c r="L65" s="88"/>
    </row>
    <row r="66">
      <c r="A66" s="8" t="s">
        <v>159</v>
      </c>
      <c r="B66" s="9" t="s">
        <v>160</v>
      </c>
      <c r="C66" s="10">
        <v>2019.0</v>
      </c>
      <c r="D66" s="79"/>
      <c r="E66" s="77"/>
      <c r="F66" s="77"/>
      <c r="G66" s="92" t="s">
        <v>13</v>
      </c>
      <c r="H66" s="77" t="str">
        <f t="shared" ref="H66:H67" si="13">IF(AND(D67="Yes",E67="Yes",F67="Yes"), "Yes", "No")</f>
        <v>No</v>
      </c>
      <c r="I66" s="78" t="s">
        <v>30</v>
      </c>
      <c r="J66" s="90"/>
      <c r="K66" s="90"/>
      <c r="L66" s="82"/>
    </row>
    <row r="67">
      <c r="A67" s="18" t="s">
        <v>161</v>
      </c>
      <c r="B67" s="25" t="s">
        <v>593</v>
      </c>
      <c r="C67" s="20">
        <v>2014.0</v>
      </c>
      <c r="D67" s="85" t="s">
        <v>30</v>
      </c>
      <c r="E67" s="91" t="s">
        <v>13</v>
      </c>
      <c r="F67" s="91" t="s">
        <v>13</v>
      </c>
      <c r="G67" s="91" t="s">
        <v>30</v>
      </c>
      <c r="H67" s="84" t="str">
        <f t="shared" si="13"/>
        <v>No</v>
      </c>
      <c r="I67" s="91" t="s">
        <v>30</v>
      </c>
      <c r="J67" s="87"/>
      <c r="K67" s="87"/>
      <c r="L67" s="88"/>
    </row>
    <row r="68">
      <c r="A68" s="8" t="s">
        <v>163</v>
      </c>
      <c r="B68" s="9" t="s">
        <v>594</v>
      </c>
      <c r="C68" s="10">
        <v>2013.0</v>
      </c>
      <c r="D68" s="92" t="s">
        <v>13</v>
      </c>
      <c r="E68" s="78" t="s">
        <v>13</v>
      </c>
      <c r="F68" s="78" t="s">
        <v>30</v>
      </c>
      <c r="G68" s="78" t="s">
        <v>30</v>
      </c>
      <c r="H68" s="77" t="str">
        <f>IF(AND(D68="Yes",E68="Yes",F68="Yes"), "Yes", "No")</f>
        <v>No</v>
      </c>
      <c r="I68" s="78" t="s">
        <v>30</v>
      </c>
      <c r="J68" s="90"/>
      <c r="K68" s="90"/>
      <c r="L68" s="82"/>
    </row>
    <row r="69">
      <c r="A69" s="18" t="s">
        <v>165</v>
      </c>
      <c r="B69" s="25" t="s">
        <v>166</v>
      </c>
      <c r="C69" s="20">
        <v>2008.0</v>
      </c>
      <c r="D69" s="85" t="s">
        <v>30</v>
      </c>
      <c r="E69" s="91" t="s">
        <v>30</v>
      </c>
      <c r="F69" s="91" t="s">
        <v>13</v>
      </c>
      <c r="G69" s="91" t="s">
        <v>13</v>
      </c>
      <c r="H69" s="91" t="s">
        <v>30</v>
      </c>
      <c r="I69" s="91" t="s">
        <v>30</v>
      </c>
      <c r="J69" s="87"/>
      <c r="K69" s="87"/>
      <c r="L69" s="88"/>
    </row>
    <row r="70">
      <c r="A70" s="8" t="s">
        <v>167</v>
      </c>
      <c r="B70" s="9" t="s">
        <v>168</v>
      </c>
      <c r="C70" s="10">
        <v>2020.0</v>
      </c>
      <c r="D70" s="92" t="s">
        <v>30</v>
      </c>
      <c r="E70" s="78" t="s">
        <v>13</v>
      </c>
      <c r="F70" s="78" t="s">
        <v>13</v>
      </c>
      <c r="G70" s="78" t="s">
        <v>30</v>
      </c>
      <c r="H70" s="78" t="s">
        <v>13</v>
      </c>
      <c r="I70" s="78" t="s">
        <v>30</v>
      </c>
      <c r="J70" s="90"/>
      <c r="K70" s="90"/>
      <c r="L70" s="82"/>
    </row>
    <row r="71">
      <c r="A71" s="18" t="s">
        <v>169</v>
      </c>
      <c r="B71" s="25" t="s">
        <v>170</v>
      </c>
      <c r="C71" s="20">
        <v>2022.0</v>
      </c>
      <c r="D71" s="85" t="s">
        <v>13</v>
      </c>
      <c r="E71" s="91" t="s">
        <v>13</v>
      </c>
      <c r="F71" s="91" t="s">
        <v>13</v>
      </c>
      <c r="G71" s="91" t="s">
        <v>30</v>
      </c>
      <c r="H71" s="84" t="str">
        <f>IF(AND(D71="Yes",E71="Yes",F71="Yes"), "Yes", "No")</f>
        <v>Yes</v>
      </c>
      <c r="I71" s="86" t="s">
        <v>13</v>
      </c>
      <c r="J71" s="87"/>
      <c r="K71" s="87"/>
      <c r="L71" s="88" t="s">
        <v>595</v>
      </c>
    </row>
    <row r="72">
      <c r="A72" s="8" t="s">
        <v>596</v>
      </c>
      <c r="B72" s="9" t="s">
        <v>173</v>
      </c>
      <c r="C72" s="10">
        <v>2013.0</v>
      </c>
      <c r="D72" s="92" t="s">
        <v>30</v>
      </c>
      <c r="E72" s="78" t="s">
        <v>13</v>
      </c>
      <c r="F72" s="78" t="s">
        <v>13</v>
      </c>
      <c r="G72" s="78" t="s">
        <v>13</v>
      </c>
      <c r="H72" s="78" t="s">
        <v>30</v>
      </c>
      <c r="I72" s="78" t="s">
        <v>30</v>
      </c>
      <c r="J72" s="90"/>
      <c r="K72" s="90"/>
      <c r="L72" s="82"/>
    </row>
    <row r="73">
      <c r="A73" s="18" t="s">
        <v>174</v>
      </c>
      <c r="B73" s="25" t="s">
        <v>597</v>
      </c>
      <c r="C73" s="20">
        <v>2011.0</v>
      </c>
      <c r="D73" s="85" t="s">
        <v>30</v>
      </c>
      <c r="E73" s="91" t="s">
        <v>13</v>
      </c>
      <c r="F73" s="91" t="s">
        <v>13</v>
      </c>
      <c r="G73" s="91" t="s">
        <v>30</v>
      </c>
      <c r="H73" s="91" t="s">
        <v>13</v>
      </c>
      <c r="I73" s="91" t="s">
        <v>30</v>
      </c>
      <c r="J73" s="87"/>
      <c r="K73" s="87"/>
      <c r="L73" s="88"/>
    </row>
    <row r="74">
      <c r="A74" s="8" t="s">
        <v>176</v>
      </c>
      <c r="B74" s="9" t="s">
        <v>177</v>
      </c>
      <c r="C74" s="10">
        <v>2022.0</v>
      </c>
      <c r="D74" s="92" t="s">
        <v>30</v>
      </c>
      <c r="E74" s="78" t="s">
        <v>30</v>
      </c>
      <c r="F74" s="78" t="s">
        <v>13</v>
      </c>
      <c r="G74" s="78" t="s">
        <v>13</v>
      </c>
      <c r="H74" s="78" t="s">
        <v>30</v>
      </c>
      <c r="I74" s="78" t="s">
        <v>30</v>
      </c>
      <c r="J74" s="90"/>
      <c r="K74" s="90"/>
      <c r="L74" s="82"/>
    </row>
    <row r="75">
      <c r="A75" s="18" t="s">
        <v>178</v>
      </c>
      <c r="B75" s="25" t="s">
        <v>179</v>
      </c>
      <c r="C75" s="20">
        <v>2021.0</v>
      </c>
      <c r="D75" s="85" t="s">
        <v>13</v>
      </c>
      <c r="E75" s="91" t="s">
        <v>13</v>
      </c>
      <c r="F75" s="91" t="s">
        <v>13</v>
      </c>
      <c r="G75" s="91" t="s">
        <v>30</v>
      </c>
      <c r="H75" s="84" t="str">
        <f>IF(AND(D75="Yes",E75="Yes",F75="Yes"), "Yes", "No")</f>
        <v>Yes</v>
      </c>
      <c r="I75" s="86" t="s">
        <v>13</v>
      </c>
      <c r="J75" s="87"/>
      <c r="K75" s="87"/>
      <c r="L75" s="88" t="s">
        <v>598</v>
      </c>
    </row>
    <row r="76">
      <c r="A76" s="8" t="s">
        <v>181</v>
      </c>
      <c r="B76" s="9" t="s">
        <v>182</v>
      </c>
      <c r="C76" s="10">
        <v>2021.0</v>
      </c>
      <c r="D76" s="92" t="s">
        <v>30</v>
      </c>
      <c r="E76" s="78" t="s">
        <v>13</v>
      </c>
      <c r="F76" s="78" t="s">
        <v>13</v>
      </c>
      <c r="G76" s="78" t="s">
        <v>30</v>
      </c>
      <c r="H76" s="78" t="s">
        <v>13</v>
      </c>
      <c r="I76" s="78" t="s">
        <v>30</v>
      </c>
      <c r="J76" s="90"/>
      <c r="K76" s="90"/>
      <c r="L76" s="82"/>
    </row>
    <row r="77">
      <c r="A77" s="18" t="s">
        <v>183</v>
      </c>
      <c r="B77" s="25" t="s">
        <v>184</v>
      </c>
      <c r="C77" s="20">
        <v>2007.0</v>
      </c>
      <c r="D77" s="85" t="s">
        <v>13</v>
      </c>
      <c r="E77" s="91" t="s">
        <v>13</v>
      </c>
      <c r="F77" s="91" t="s">
        <v>30</v>
      </c>
      <c r="G77" s="91" t="s">
        <v>30</v>
      </c>
      <c r="H77" s="84" t="str">
        <f>IF(AND(D77="Yes",E77="Yes",F77="Yes"), "Yes", "No")</f>
        <v>No</v>
      </c>
      <c r="I77" s="91" t="s">
        <v>30</v>
      </c>
      <c r="J77" s="87"/>
      <c r="K77" s="87"/>
      <c r="L77" s="88"/>
    </row>
    <row r="78">
      <c r="A78" s="8" t="s">
        <v>185</v>
      </c>
      <c r="B78" s="9" t="s">
        <v>186</v>
      </c>
      <c r="C78" s="10">
        <v>2016.0</v>
      </c>
      <c r="D78" s="92" t="s">
        <v>30</v>
      </c>
      <c r="E78" s="78" t="s">
        <v>13</v>
      </c>
      <c r="F78" s="78" t="s">
        <v>13</v>
      </c>
      <c r="G78" s="78" t="s">
        <v>30</v>
      </c>
      <c r="H78" s="78" t="s">
        <v>30</v>
      </c>
      <c r="I78" s="78" t="s">
        <v>30</v>
      </c>
      <c r="J78" s="90"/>
      <c r="K78" s="90"/>
      <c r="L78" s="82"/>
    </row>
    <row r="79">
      <c r="A79" s="18" t="s">
        <v>187</v>
      </c>
      <c r="B79" s="25" t="s">
        <v>188</v>
      </c>
      <c r="C79" s="20">
        <v>2011.0</v>
      </c>
      <c r="D79" s="85" t="s">
        <v>30</v>
      </c>
      <c r="E79" s="91" t="s">
        <v>13</v>
      </c>
      <c r="F79" s="91" t="s">
        <v>13</v>
      </c>
      <c r="G79" s="91" t="s">
        <v>30</v>
      </c>
      <c r="H79" s="91" t="s">
        <v>30</v>
      </c>
      <c r="I79" s="91" t="s">
        <v>30</v>
      </c>
      <c r="J79" s="87"/>
      <c r="K79" s="87"/>
      <c r="L79" s="88"/>
    </row>
    <row r="80">
      <c r="A80" s="8" t="s">
        <v>189</v>
      </c>
      <c r="B80" s="9" t="s">
        <v>190</v>
      </c>
      <c r="C80" s="10">
        <v>2006.0</v>
      </c>
      <c r="D80" s="92" t="s">
        <v>30</v>
      </c>
      <c r="E80" s="78" t="s">
        <v>13</v>
      </c>
      <c r="F80" s="78" t="s">
        <v>13</v>
      </c>
      <c r="G80" s="78" t="s">
        <v>30</v>
      </c>
      <c r="H80" s="78" t="s">
        <v>30</v>
      </c>
      <c r="I80" s="78" t="s">
        <v>30</v>
      </c>
      <c r="J80" s="90"/>
      <c r="K80" s="90"/>
      <c r="L80" s="82"/>
    </row>
    <row r="81">
      <c r="A81" s="18" t="s">
        <v>191</v>
      </c>
      <c r="B81" s="25" t="s">
        <v>192</v>
      </c>
      <c r="C81" s="20">
        <v>2021.0</v>
      </c>
      <c r="D81" s="85" t="s">
        <v>30</v>
      </c>
      <c r="E81" s="91" t="s">
        <v>13</v>
      </c>
      <c r="F81" s="91" t="s">
        <v>13</v>
      </c>
      <c r="G81" s="91" t="s">
        <v>30</v>
      </c>
      <c r="H81" s="91" t="s">
        <v>30</v>
      </c>
      <c r="I81" s="91" t="s">
        <v>30</v>
      </c>
      <c r="J81" s="87"/>
      <c r="K81" s="87"/>
      <c r="L81" s="88"/>
    </row>
    <row r="82">
      <c r="A82" s="8" t="s">
        <v>193</v>
      </c>
      <c r="B82" s="9" t="s">
        <v>194</v>
      </c>
      <c r="C82" s="10">
        <v>2008.0</v>
      </c>
      <c r="D82" s="92" t="s">
        <v>30</v>
      </c>
      <c r="E82" s="78" t="s">
        <v>13</v>
      </c>
      <c r="F82" s="78" t="s">
        <v>13</v>
      </c>
      <c r="G82" s="78" t="s">
        <v>30</v>
      </c>
      <c r="H82" s="78" t="s">
        <v>30</v>
      </c>
      <c r="I82" s="78" t="s">
        <v>30</v>
      </c>
      <c r="J82" s="90"/>
      <c r="K82" s="90"/>
      <c r="L82" s="82"/>
    </row>
    <row r="83">
      <c r="A83" s="18" t="s">
        <v>195</v>
      </c>
      <c r="B83" s="25" t="s">
        <v>196</v>
      </c>
      <c r="C83" s="20">
        <v>2017.0</v>
      </c>
      <c r="D83" s="85" t="s">
        <v>30</v>
      </c>
      <c r="E83" s="91" t="s">
        <v>30</v>
      </c>
      <c r="F83" s="91" t="s">
        <v>13</v>
      </c>
      <c r="G83" s="91" t="s">
        <v>13</v>
      </c>
      <c r="H83" s="84" t="str">
        <f>IF(AND(D83="Yes",E83="Yes",F83="Yes"), "Yes", "No")</f>
        <v>No</v>
      </c>
      <c r="I83" s="91" t="s">
        <v>30</v>
      </c>
      <c r="J83" s="87"/>
      <c r="K83" s="87"/>
      <c r="L83" s="88"/>
    </row>
    <row r="84">
      <c r="A84" s="8" t="s">
        <v>197</v>
      </c>
      <c r="B84" s="9" t="s">
        <v>198</v>
      </c>
      <c r="C84" s="10">
        <v>2014.0</v>
      </c>
      <c r="D84" s="92" t="s">
        <v>30</v>
      </c>
      <c r="E84" s="78" t="s">
        <v>13</v>
      </c>
      <c r="F84" s="78" t="s">
        <v>13</v>
      </c>
      <c r="G84" s="78" t="s">
        <v>30</v>
      </c>
      <c r="H84" s="78" t="s">
        <v>30</v>
      </c>
      <c r="I84" s="78" t="s">
        <v>30</v>
      </c>
      <c r="J84" s="90"/>
      <c r="K84" s="90"/>
      <c r="L84" s="82"/>
    </row>
    <row r="85">
      <c r="A85" s="18" t="s">
        <v>199</v>
      </c>
      <c r="B85" s="25" t="s">
        <v>599</v>
      </c>
      <c r="C85" s="20">
        <v>2017.0</v>
      </c>
      <c r="D85" s="85" t="s">
        <v>30</v>
      </c>
      <c r="E85" s="91" t="s">
        <v>13</v>
      </c>
      <c r="F85" s="91" t="s">
        <v>13</v>
      </c>
      <c r="G85" s="91" t="s">
        <v>30</v>
      </c>
      <c r="H85" s="91" t="s">
        <v>30</v>
      </c>
      <c r="I85" s="91" t="s">
        <v>30</v>
      </c>
      <c r="J85" s="87"/>
      <c r="K85" s="87"/>
      <c r="L85" s="88"/>
    </row>
    <row r="86">
      <c r="A86" s="8" t="s">
        <v>201</v>
      </c>
      <c r="B86" s="9" t="s">
        <v>202</v>
      </c>
      <c r="C86" s="10">
        <v>2017.0</v>
      </c>
      <c r="D86" s="92" t="s">
        <v>13</v>
      </c>
      <c r="E86" s="78" t="s">
        <v>13</v>
      </c>
      <c r="F86" s="78" t="s">
        <v>30</v>
      </c>
      <c r="G86" s="78" t="s">
        <v>30</v>
      </c>
      <c r="H86" s="77" t="str">
        <f>IF(AND(D86="Yes",E86="Yes",F86="Yes"), "Yes", "No")</f>
        <v>No</v>
      </c>
      <c r="I86" s="78" t="s">
        <v>30</v>
      </c>
      <c r="J86" s="90"/>
      <c r="K86" s="90"/>
      <c r="L86" s="82"/>
    </row>
    <row r="87">
      <c r="A87" s="18" t="s">
        <v>203</v>
      </c>
      <c r="B87" s="25" t="s">
        <v>600</v>
      </c>
      <c r="C87" s="20">
        <v>2011.0</v>
      </c>
      <c r="D87" s="85" t="s">
        <v>30</v>
      </c>
      <c r="E87" s="91" t="s">
        <v>13</v>
      </c>
      <c r="F87" s="91" t="s">
        <v>13</v>
      </c>
      <c r="G87" s="91" t="s">
        <v>30</v>
      </c>
      <c r="H87" s="91" t="s">
        <v>30</v>
      </c>
      <c r="I87" s="91" t="s">
        <v>30</v>
      </c>
      <c r="J87" s="87"/>
      <c r="K87" s="87"/>
      <c r="L87" s="88"/>
    </row>
    <row r="88">
      <c r="A88" s="8" t="s">
        <v>205</v>
      </c>
      <c r="B88" s="9" t="s">
        <v>601</v>
      </c>
      <c r="C88" s="10">
        <v>2017.0</v>
      </c>
      <c r="D88" s="92" t="s">
        <v>30</v>
      </c>
      <c r="E88" s="78" t="s">
        <v>13</v>
      </c>
      <c r="F88" s="78" t="s">
        <v>13</v>
      </c>
      <c r="G88" s="78" t="s">
        <v>30</v>
      </c>
      <c r="H88" s="78" t="s">
        <v>13</v>
      </c>
      <c r="I88" s="78" t="s">
        <v>30</v>
      </c>
      <c r="J88" s="90"/>
      <c r="K88" s="90"/>
      <c r="L88" s="93" t="s">
        <v>602</v>
      </c>
    </row>
    <row r="89">
      <c r="A89" s="18" t="s">
        <v>207</v>
      </c>
      <c r="B89" s="25" t="s">
        <v>208</v>
      </c>
      <c r="C89" s="20">
        <v>2018.0</v>
      </c>
      <c r="D89" s="85" t="s">
        <v>30</v>
      </c>
      <c r="E89" s="91" t="s">
        <v>13</v>
      </c>
      <c r="F89" s="91" t="s">
        <v>13</v>
      </c>
      <c r="G89" s="91" t="s">
        <v>30</v>
      </c>
      <c r="H89" s="91" t="s">
        <v>13</v>
      </c>
      <c r="I89" s="91" t="s">
        <v>30</v>
      </c>
      <c r="J89" s="87"/>
      <c r="K89" s="87"/>
      <c r="L89" s="88"/>
    </row>
    <row r="90">
      <c r="A90" s="8" t="s">
        <v>209</v>
      </c>
      <c r="B90" s="9" t="s">
        <v>210</v>
      </c>
      <c r="C90" s="10">
        <v>2013.0</v>
      </c>
      <c r="D90" s="92" t="s">
        <v>30</v>
      </c>
      <c r="E90" s="78" t="s">
        <v>13</v>
      </c>
      <c r="F90" s="78" t="s">
        <v>13</v>
      </c>
      <c r="G90" s="78" t="s">
        <v>30</v>
      </c>
      <c r="H90" s="78" t="s">
        <v>13</v>
      </c>
      <c r="I90" s="78" t="s">
        <v>30</v>
      </c>
      <c r="J90" s="90"/>
      <c r="K90" s="90"/>
      <c r="L90" s="82"/>
    </row>
    <row r="91">
      <c r="A91" s="18" t="s">
        <v>603</v>
      </c>
      <c r="B91" s="19" t="s">
        <v>212</v>
      </c>
      <c r="C91" s="27"/>
      <c r="D91" s="86"/>
      <c r="E91" s="84"/>
      <c r="F91" s="84"/>
      <c r="G91" s="85" t="s">
        <v>13</v>
      </c>
      <c r="H91" s="84" t="str">
        <f>IF(AND(D91="Yes",E91="Yes",F91="Yes"), "Yes", "No")</f>
        <v>No</v>
      </c>
      <c r="I91" s="91" t="s">
        <v>30</v>
      </c>
      <c r="J91" s="87"/>
      <c r="K91" s="87"/>
      <c r="L91" s="88"/>
    </row>
    <row r="92">
      <c r="A92" s="8" t="s">
        <v>213</v>
      </c>
      <c r="B92" s="9" t="s">
        <v>604</v>
      </c>
      <c r="C92" s="10">
        <v>2024.0</v>
      </c>
      <c r="D92" s="92" t="s">
        <v>30</v>
      </c>
      <c r="E92" s="78" t="s">
        <v>13</v>
      </c>
      <c r="F92" s="78" t="s">
        <v>13</v>
      </c>
      <c r="G92" s="78" t="s">
        <v>30</v>
      </c>
      <c r="H92" s="78" t="s">
        <v>13</v>
      </c>
      <c r="I92" s="78" t="s">
        <v>30</v>
      </c>
      <c r="J92" s="90"/>
      <c r="K92" s="90"/>
      <c r="L92" s="82"/>
    </row>
    <row r="93">
      <c r="A93" s="18" t="s">
        <v>215</v>
      </c>
      <c r="B93" s="25" t="s">
        <v>216</v>
      </c>
      <c r="C93" s="20">
        <v>2014.0</v>
      </c>
      <c r="D93" s="85" t="s">
        <v>30</v>
      </c>
      <c r="E93" s="91" t="s">
        <v>13</v>
      </c>
      <c r="F93" s="91" t="s">
        <v>13</v>
      </c>
      <c r="G93" s="91" t="s">
        <v>30</v>
      </c>
      <c r="H93" s="91" t="s">
        <v>30</v>
      </c>
      <c r="I93" s="91" t="s">
        <v>30</v>
      </c>
      <c r="J93" s="87"/>
      <c r="K93" s="87"/>
      <c r="L93" s="88"/>
    </row>
    <row r="94">
      <c r="A94" s="8" t="s">
        <v>217</v>
      </c>
      <c r="B94" s="9" t="s">
        <v>218</v>
      </c>
      <c r="C94" s="10">
        <v>2022.0</v>
      </c>
      <c r="D94" s="92" t="s">
        <v>30</v>
      </c>
      <c r="E94" s="78" t="s">
        <v>13</v>
      </c>
      <c r="F94" s="78" t="s">
        <v>13</v>
      </c>
      <c r="G94" s="78" t="s">
        <v>30</v>
      </c>
      <c r="H94" s="78" t="s">
        <v>30</v>
      </c>
      <c r="I94" s="78" t="s">
        <v>30</v>
      </c>
      <c r="J94" s="90"/>
      <c r="K94" s="90"/>
      <c r="L94" s="82"/>
    </row>
    <row r="95">
      <c r="A95" s="18" t="s">
        <v>219</v>
      </c>
      <c r="B95" s="25" t="s">
        <v>220</v>
      </c>
      <c r="C95" s="20">
        <v>2014.0</v>
      </c>
      <c r="D95" s="85" t="s">
        <v>13</v>
      </c>
      <c r="E95" s="91" t="s">
        <v>13</v>
      </c>
      <c r="F95" s="91" t="s">
        <v>13</v>
      </c>
      <c r="G95" s="91" t="s">
        <v>30</v>
      </c>
      <c r="H95" s="84" t="str">
        <f>IF(AND(D95="Yes",E95="Yes",F95="Yes"), "Yes", "No")</f>
        <v>Yes</v>
      </c>
      <c r="I95" s="86" t="s">
        <v>13</v>
      </c>
      <c r="J95" s="87"/>
      <c r="K95" s="87"/>
      <c r="L95" s="88" t="s">
        <v>605</v>
      </c>
    </row>
    <row r="96">
      <c r="A96" s="8" t="s">
        <v>222</v>
      </c>
      <c r="B96" s="9" t="s">
        <v>223</v>
      </c>
      <c r="C96" s="10">
        <v>2016.0</v>
      </c>
      <c r="D96" s="92" t="s">
        <v>30</v>
      </c>
      <c r="E96" s="78" t="s">
        <v>13</v>
      </c>
      <c r="F96" s="78" t="s">
        <v>13</v>
      </c>
      <c r="G96" s="78" t="s">
        <v>30</v>
      </c>
      <c r="H96" s="78" t="s">
        <v>13</v>
      </c>
      <c r="I96" s="78" t="s">
        <v>30</v>
      </c>
      <c r="J96" s="90"/>
      <c r="K96" s="90"/>
      <c r="L96" s="82"/>
    </row>
    <row r="97">
      <c r="A97" s="18" t="s">
        <v>606</v>
      </c>
      <c r="B97" s="25" t="s">
        <v>225</v>
      </c>
      <c r="C97" s="20">
        <v>2017.0</v>
      </c>
      <c r="D97" s="85" t="s">
        <v>30</v>
      </c>
      <c r="E97" s="91" t="s">
        <v>13</v>
      </c>
      <c r="F97" s="91" t="s">
        <v>13</v>
      </c>
      <c r="G97" s="85" t="s">
        <v>30</v>
      </c>
      <c r="H97" s="91" t="s">
        <v>30</v>
      </c>
      <c r="I97" s="91" t="s">
        <v>30</v>
      </c>
      <c r="J97" s="87"/>
      <c r="K97" s="87"/>
      <c r="L97" s="94" t="s">
        <v>602</v>
      </c>
    </row>
    <row r="98">
      <c r="A98" s="8" t="s">
        <v>226</v>
      </c>
      <c r="B98" s="9" t="s">
        <v>227</v>
      </c>
      <c r="C98" s="10">
        <v>2017.0</v>
      </c>
      <c r="D98" s="92" t="s">
        <v>30</v>
      </c>
      <c r="E98" s="78" t="s">
        <v>13</v>
      </c>
      <c r="F98" s="78" t="s">
        <v>13</v>
      </c>
      <c r="G98" s="78" t="s">
        <v>30</v>
      </c>
      <c r="H98" s="77" t="str">
        <f t="shared" ref="H98:H101" si="14">IF(AND(D98="Yes",E98="Yes",F98="Yes"), "Yes", "No")</f>
        <v>No</v>
      </c>
      <c r="I98" s="78" t="s">
        <v>30</v>
      </c>
      <c r="J98" s="90"/>
      <c r="K98" s="90"/>
      <c r="L98" s="82"/>
    </row>
    <row r="99">
      <c r="A99" s="18" t="s">
        <v>228</v>
      </c>
      <c r="B99" s="25" t="s">
        <v>229</v>
      </c>
      <c r="C99" s="20">
        <v>2006.0</v>
      </c>
      <c r="D99" s="86"/>
      <c r="E99" s="84"/>
      <c r="F99" s="84"/>
      <c r="G99" s="85" t="s">
        <v>13</v>
      </c>
      <c r="H99" s="84" t="str">
        <f t="shared" si="14"/>
        <v>No</v>
      </c>
      <c r="I99" s="91" t="s">
        <v>30</v>
      </c>
      <c r="J99" s="87"/>
      <c r="K99" s="87"/>
      <c r="L99" s="88"/>
    </row>
    <row r="100">
      <c r="A100" s="8" t="s">
        <v>230</v>
      </c>
      <c r="B100" s="9" t="s">
        <v>231</v>
      </c>
      <c r="C100" s="10">
        <v>2017.0</v>
      </c>
      <c r="D100" s="92" t="s">
        <v>13</v>
      </c>
      <c r="E100" s="78" t="s">
        <v>13</v>
      </c>
      <c r="F100" s="78" t="s">
        <v>13</v>
      </c>
      <c r="G100" s="78" t="s">
        <v>30</v>
      </c>
      <c r="H100" s="77" t="str">
        <f t="shared" si="14"/>
        <v>Yes</v>
      </c>
      <c r="I100" s="79" t="s">
        <v>13</v>
      </c>
      <c r="J100" s="90"/>
      <c r="K100" s="90"/>
      <c r="L100" s="82" t="s">
        <v>607</v>
      </c>
    </row>
    <row r="101">
      <c r="A101" s="28" t="s">
        <v>233</v>
      </c>
      <c r="B101" s="19" t="s">
        <v>234</v>
      </c>
      <c r="C101" s="20">
        <v>2024.0</v>
      </c>
      <c r="D101" s="95" t="s">
        <v>30</v>
      </c>
      <c r="E101" s="96" t="s">
        <v>30</v>
      </c>
      <c r="F101" s="91" t="s">
        <v>13</v>
      </c>
      <c r="G101" s="91" t="s">
        <v>13</v>
      </c>
      <c r="H101" s="84" t="str">
        <f t="shared" si="14"/>
        <v>No</v>
      </c>
      <c r="I101" s="91" t="s">
        <v>30</v>
      </c>
      <c r="J101" s="87"/>
      <c r="K101" s="87"/>
      <c r="L101" s="88"/>
    </row>
    <row r="102">
      <c r="A102" s="29" t="s">
        <v>235</v>
      </c>
      <c r="B102" s="26" t="s">
        <v>236</v>
      </c>
      <c r="C102" s="10">
        <v>2024.0</v>
      </c>
      <c r="D102" s="97" t="s">
        <v>30</v>
      </c>
      <c r="E102" s="98" t="s">
        <v>13</v>
      </c>
      <c r="F102" s="78" t="s">
        <v>13</v>
      </c>
      <c r="G102" s="78" t="s">
        <v>30</v>
      </c>
      <c r="H102" s="78" t="s">
        <v>13</v>
      </c>
      <c r="I102" s="78" t="s">
        <v>30</v>
      </c>
      <c r="J102" s="90"/>
      <c r="K102" s="90"/>
      <c r="L102" s="82"/>
    </row>
    <row r="103">
      <c r="A103" s="28" t="s">
        <v>608</v>
      </c>
      <c r="B103" s="19" t="s">
        <v>238</v>
      </c>
      <c r="C103" s="20">
        <v>2024.0</v>
      </c>
      <c r="D103" s="95" t="s">
        <v>30</v>
      </c>
      <c r="E103" s="96" t="s">
        <v>30</v>
      </c>
      <c r="F103" s="91" t="s">
        <v>13</v>
      </c>
      <c r="G103" s="91" t="s">
        <v>13</v>
      </c>
      <c r="H103" s="84" t="str">
        <f t="shared" ref="H103:H107" si="15">IF(AND(D103="Yes",E103="Yes",F103="Yes"), "Yes", "No")</f>
        <v>No</v>
      </c>
      <c r="I103" s="91" t="s">
        <v>30</v>
      </c>
      <c r="J103" s="87"/>
      <c r="K103" s="87"/>
      <c r="L103" s="88"/>
    </row>
    <row r="104">
      <c r="A104" s="29" t="s">
        <v>609</v>
      </c>
      <c r="B104" s="26" t="s">
        <v>240</v>
      </c>
      <c r="C104" s="10">
        <v>2024.0</v>
      </c>
      <c r="D104" s="97" t="s">
        <v>30</v>
      </c>
      <c r="E104" s="98" t="s">
        <v>30</v>
      </c>
      <c r="F104" s="78" t="s">
        <v>13</v>
      </c>
      <c r="G104" s="78" t="s">
        <v>13</v>
      </c>
      <c r="H104" s="77" t="str">
        <f t="shared" si="15"/>
        <v>No</v>
      </c>
      <c r="I104" s="78" t="s">
        <v>30</v>
      </c>
      <c r="J104" s="90"/>
      <c r="K104" s="90"/>
      <c r="L104" s="82"/>
    </row>
    <row r="105">
      <c r="A105" s="28" t="s">
        <v>241</v>
      </c>
      <c r="B105" s="19" t="s">
        <v>242</v>
      </c>
      <c r="C105" s="20">
        <v>2024.0</v>
      </c>
      <c r="D105" s="95" t="s">
        <v>13</v>
      </c>
      <c r="E105" s="96" t="s">
        <v>13</v>
      </c>
      <c r="F105" s="91" t="s">
        <v>13</v>
      </c>
      <c r="G105" s="91" t="s">
        <v>30</v>
      </c>
      <c r="H105" s="84" t="str">
        <f t="shared" si="15"/>
        <v>Yes</v>
      </c>
      <c r="I105" s="86" t="s">
        <v>13</v>
      </c>
      <c r="J105" s="87"/>
      <c r="K105" s="87"/>
      <c r="L105" s="88" t="s">
        <v>610</v>
      </c>
    </row>
    <row r="106">
      <c r="A106" s="29" t="s">
        <v>243</v>
      </c>
      <c r="B106" s="26" t="s">
        <v>244</v>
      </c>
      <c r="C106" s="10">
        <v>2024.0</v>
      </c>
      <c r="D106" s="97" t="s">
        <v>30</v>
      </c>
      <c r="E106" s="98" t="s">
        <v>13</v>
      </c>
      <c r="F106" s="78" t="s">
        <v>30</v>
      </c>
      <c r="G106" s="78" t="s">
        <v>13</v>
      </c>
      <c r="H106" s="77" t="str">
        <f t="shared" si="15"/>
        <v>No</v>
      </c>
      <c r="I106" s="78" t="s">
        <v>30</v>
      </c>
      <c r="J106" s="90"/>
      <c r="K106" s="90"/>
      <c r="L106" s="82"/>
    </row>
    <row r="107">
      <c r="A107" s="28" t="s">
        <v>245</v>
      </c>
      <c r="B107" s="19" t="s">
        <v>246</v>
      </c>
      <c r="C107" s="20">
        <v>2024.0</v>
      </c>
      <c r="D107" s="95" t="s">
        <v>13</v>
      </c>
      <c r="E107" s="96" t="s">
        <v>13</v>
      </c>
      <c r="F107" s="91" t="s">
        <v>13</v>
      </c>
      <c r="G107" s="91" t="s">
        <v>30</v>
      </c>
      <c r="H107" s="84" t="str">
        <f t="shared" si="15"/>
        <v>Yes</v>
      </c>
      <c r="I107" s="86" t="s">
        <v>13</v>
      </c>
      <c r="J107" s="87"/>
      <c r="K107" s="87"/>
      <c r="L107" s="88" t="s">
        <v>611</v>
      </c>
    </row>
    <row r="108">
      <c r="A108" s="29" t="s">
        <v>248</v>
      </c>
      <c r="B108" s="26" t="s">
        <v>612</v>
      </c>
      <c r="C108" s="10">
        <v>2024.0</v>
      </c>
      <c r="D108" s="97" t="s">
        <v>30</v>
      </c>
      <c r="E108" s="98" t="s">
        <v>13</v>
      </c>
      <c r="F108" s="78" t="s">
        <v>13</v>
      </c>
      <c r="G108" s="78" t="s">
        <v>30</v>
      </c>
      <c r="H108" s="78" t="s">
        <v>13</v>
      </c>
      <c r="I108" s="78" t="s">
        <v>30</v>
      </c>
      <c r="J108" s="90"/>
      <c r="K108" s="90"/>
      <c r="L108" s="82"/>
    </row>
    <row r="109">
      <c r="A109" s="28" t="s">
        <v>250</v>
      </c>
      <c r="B109" s="19" t="s">
        <v>251</v>
      </c>
      <c r="C109" s="20">
        <v>2024.0</v>
      </c>
      <c r="D109" s="95" t="s">
        <v>30</v>
      </c>
      <c r="E109" s="96" t="s">
        <v>13</v>
      </c>
      <c r="F109" s="91" t="s">
        <v>30</v>
      </c>
      <c r="G109" s="91" t="s">
        <v>13</v>
      </c>
      <c r="H109" s="84" t="str">
        <f t="shared" ref="H109:H119" si="16">IF(AND(D109="Yes",E109="Yes",F109="Yes"), "Yes", "No")</f>
        <v>No</v>
      </c>
      <c r="I109" s="91" t="s">
        <v>30</v>
      </c>
      <c r="J109" s="87"/>
      <c r="K109" s="87"/>
      <c r="L109" s="88"/>
    </row>
    <row r="110">
      <c r="A110" s="29" t="s">
        <v>252</v>
      </c>
      <c r="B110" s="26" t="s">
        <v>253</v>
      </c>
      <c r="C110" s="10">
        <v>2023.0</v>
      </c>
      <c r="D110" s="97" t="s">
        <v>13</v>
      </c>
      <c r="E110" s="98" t="s">
        <v>13</v>
      </c>
      <c r="F110" s="78" t="s">
        <v>30</v>
      </c>
      <c r="G110" s="78" t="s">
        <v>30</v>
      </c>
      <c r="H110" s="77" t="str">
        <f t="shared" si="16"/>
        <v>No</v>
      </c>
      <c r="I110" s="78" t="s">
        <v>30</v>
      </c>
      <c r="J110" s="90"/>
      <c r="K110" s="90"/>
      <c r="L110" s="82"/>
    </row>
    <row r="111">
      <c r="A111" s="28" t="s">
        <v>254</v>
      </c>
      <c r="B111" s="19" t="s">
        <v>255</v>
      </c>
      <c r="C111" s="20">
        <v>2023.0</v>
      </c>
      <c r="D111" s="95" t="s">
        <v>13</v>
      </c>
      <c r="E111" s="96" t="s">
        <v>13</v>
      </c>
      <c r="F111" s="91" t="s">
        <v>13</v>
      </c>
      <c r="G111" s="91" t="s">
        <v>30</v>
      </c>
      <c r="H111" s="84" t="str">
        <f t="shared" si="16"/>
        <v>Yes</v>
      </c>
      <c r="I111" s="86" t="s">
        <v>13</v>
      </c>
      <c r="J111" s="87"/>
      <c r="K111" s="87"/>
      <c r="L111" s="94" t="s">
        <v>613</v>
      </c>
    </row>
    <row r="112">
      <c r="A112" s="29" t="s">
        <v>257</v>
      </c>
      <c r="B112" s="26" t="s">
        <v>258</v>
      </c>
      <c r="C112" s="10">
        <v>2023.0</v>
      </c>
      <c r="D112" s="97" t="s">
        <v>30</v>
      </c>
      <c r="E112" s="98" t="s">
        <v>30</v>
      </c>
      <c r="F112" s="78" t="s">
        <v>13</v>
      </c>
      <c r="G112" s="78" t="s">
        <v>13</v>
      </c>
      <c r="H112" s="77" t="str">
        <f t="shared" si="16"/>
        <v>No</v>
      </c>
      <c r="I112" s="78" t="s">
        <v>30</v>
      </c>
      <c r="J112" s="90"/>
      <c r="K112" s="90"/>
      <c r="L112" s="82"/>
    </row>
    <row r="113">
      <c r="A113" s="28" t="s">
        <v>614</v>
      </c>
      <c r="B113" s="19" t="s">
        <v>260</v>
      </c>
      <c r="C113" s="20">
        <v>2023.0</v>
      </c>
      <c r="D113" s="95" t="s">
        <v>30</v>
      </c>
      <c r="E113" s="96" t="s">
        <v>30</v>
      </c>
      <c r="F113" s="91" t="s">
        <v>13</v>
      </c>
      <c r="G113" s="91" t="s">
        <v>13</v>
      </c>
      <c r="H113" s="84" t="str">
        <f t="shared" si="16"/>
        <v>No</v>
      </c>
      <c r="I113" s="91" t="s">
        <v>30</v>
      </c>
      <c r="J113" s="87"/>
      <c r="K113" s="87"/>
      <c r="L113" s="88"/>
    </row>
    <row r="114">
      <c r="A114" s="29" t="s">
        <v>615</v>
      </c>
      <c r="B114" s="26" t="s">
        <v>262</v>
      </c>
      <c r="C114" s="10">
        <v>2023.0</v>
      </c>
      <c r="D114" s="97" t="s">
        <v>30</v>
      </c>
      <c r="E114" s="98" t="s">
        <v>30</v>
      </c>
      <c r="F114" s="78" t="s">
        <v>13</v>
      </c>
      <c r="G114" s="78" t="s">
        <v>13</v>
      </c>
      <c r="H114" s="77" t="str">
        <f t="shared" si="16"/>
        <v>No</v>
      </c>
      <c r="I114" s="78" t="s">
        <v>30</v>
      </c>
      <c r="J114" s="90"/>
      <c r="K114" s="90"/>
      <c r="L114" s="82"/>
    </row>
    <row r="115">
      <c r="A115" s="28" t="s">
        <v>263</v>
      </c>
      <c r="B115" s="19" t="s">
        <v>264</v>
      </c>
      <c r="C115" s="20">
        <v>2023.0</v>
      </c>
      <c r="D115" s="95" t="s">
        <v>13</v>
      </c>
      <c r="E115" s="96" t="s">
        <v>30</v>
      </c>
      <c r="F115" s="91" t="s">
        <v>13</v>
      </c>
      <c r="G115" s="91" t="s">
        <v>30</v>
      </c>
      <c r="H115" s="84" t="str">
        <f t="shared" si="16"/>
        <v>No</v>
      </c>
      <c r="I115" s="91" t="s">
        <v>30</v>
      </c>
      <c r="J115" s="87"/>
      <c r="K115" s="87"/>
      <c r="L115" s="88"/>
    </row>
    <row r="116">
      <c r="A116" s="29" t="s">
        <v>265</v>
      </c>
      <c r="B116" s="26" t="s">
        <v>266</v>
      </c>
      <c r="C116" s="10">
        <v>2023.0</v>
      </c>
      <c r="D116" s="97" t="s">
        <v>30</v>
      </c>
      <c r="E116" s="98" t="s">
        <v>13</v>
      </c>
      <c r="F116" s="78" t="s">
        <v>13</v>
      </c>
      <c r="G116" s="92" t="s">
        <v>13</v>
      </c>
      <c r="H116" s="77" t="str">
        <f t="shared" si="16"/>
        <v>No</v>
      </c>
      <c r="I116" s="78" t="s">
        <v>30</v>
      </c>
      <c r="J116" s="90"/>
      <c r="K116" s="90"/>
      <c r="L116" s="82"/>
    </row>
    <row r="117">
      <c r="A117" s="28" t="s">
        <v>267</v>
      </c>
      <c r="B117" s="19" t="s">
        <v>268</v>
      </c>
      <c r="C117" s="20">
        <v>2023.0</v>
      </c>
      <c r="D117" s="95" t="s">
        <v>30</v>
      </c>
      <c r="E117" s="96" t="s">
        <v>30</v>
      </c>
      <c r="F117" s="91" t="s">
        <v>13</v>
      </c>
      <c r="G117" s="91" t="s">
        <v>13</v>
      </c>
      <c r="H117" s="84" t="str">
        <f t="shared" si="16"/>
        <v>No</v>
      </c>
      <c r="I117" s="91" t="s">
        <v>30</v>
      </c>
      <c r="J117" s="87"/>
      <c r="K117" s="87"/>
      <c r="L117" s="88"/>
    </row>
    <row r="118">
      <c r="A118" s="29" t="s">
        <v>269</v>
      </c>
      <c r="B118" s="26" t="s">
        <v>270</v>
      </c>
      <c r="C118" s="10">
        <v>2023.0</v>
      </c>
      <c r="D118" s="97" t="s">
        <v>30</v>
      </c>
      <c r="E118" s="98" t="s">
        <v>13</v>
      </c>
      <c r="F118" s="78" t="s">
        <v>30</v>
      </c>
      <c r="G118" s="78" t="s">
        <v>13</v>
      </c>
      <c r="H118" s="77" t="str">
        <f t="shared" si="16"/>
        <v>No</v>
      </c>
      <c r="I118" s="78" t="s">
        <v>30</v>
      </c>
      <c r="J118" s="90"/>
      <c r="K118" s="90"/>
      <c r="L118" s="82"/>
    </row>
    <row r="119">
      <c r="A119" s="28" t="s">
        <v>271</v>
      </c>
      <c r="B119" s="19" t="s">
        <v>272</v>
      </c>
      <c r="C119" s="20">
        <v>2023.0</v>
      </c>
      <c r="D119" s="95" t="s">
        <v>30</v>
      </c>
      <c r="E119" s="96" t="s">
        <v>30</v>
      </c>
      <c r="F119" s="91" t="s">
        <v>30</v>
      </c>
      <c r="G119" s="91" t="s">
        <v>13</v>
      </c>
      <c r="H119" s="84" t="str">
        <f t="shared" si="16"/>
        <v>No</v>
      </c>
      <c r="I119" s="91" t="s">
        <v>30</v>
      </c>
      <c r="J119" s="87"/>
      <c r="K119" s="87"/>
      <c r="L119" s="88"/>
    </row>
    <row r="120">
      <c r="A120" s="29" t="s">
        <v>273</v>
      </c>
      <c r="B120" s="26" t="s">
        <v>274</v>
      </c>
      <c r="C120" s="10">
        <v>2023.0</v>
      </c>
      <c r="D120" s="97" t="s">
        <v>30</v>
      </c>
      <c r="E120" s="98" t="s">
        <v>13</v>
      </c>
      <c r="F120" s="78" t="s">
        <v>13</v>
      </c>
      <c r="G120" s="78" t="s">
        <v>30</v>
      </c>
      <c r="H120" s="78" t="s">
        <v>30</v>
      </c>
      <c r="I120" s="78" t="s">
        <v>30</v>
      </c>
      <c r="J120" s="90"/>
      <c r="K120" s="90"/>
      <c r="L120" s="82"/>
    </row>
    <row r="121">
      <c r="A121" s="28" t="s">
        <v>275</v>
      </c>
      <c r="B121" s="19" t="s">
        <v>616</v>
      </c>
      <c r="C121" s="20">
        <v>2023.0</v>
      </c>
      <c r="D121" s="95" t="s">
        <v>30</v>
      </c>
      <c r="E121" s="96" t="s">
        <v>13</v>
      </c>
      <c r="F121" s="91" t="s">
        <v>30</v>
      </c>
      <c r="G121" s="91" t="s">
        <v>13</v>
      </c>
      <c r="H121" s="84" t="str">
        <f t="shared" ref="H121:H124" si="17">IF(AND(D121="Yes",E121="Yes",F121="Yes"), "Yes", "No")</f>
        <v>No</v>
      </c>
      <c r="I121" s="91" t="s">
        <v>30</v>
      </c>
      <c r="J121" s="87"/>
      <c r="K121" s="87"/>
      <c r="L121" s="88"/>
    </row>
    <row r="122">
      <c r="A122" s="29" t="s">
        <v>277</v>
      </c>
      <c r="B122" s="26" t="s">
        <v>617</v>
      </c>
      <c r="C122" s="10">
        <v>2022.0</v>
      </c>
      <c r="D122" s="97" t="s">
        <v>13</v>
      </c>
      <c r="E122" s="98" t="s">
        <v>13</v>
      </c>
      <c r="F122" s="78" t="s">
        <v>30</v>
      </c>
      <c r="G122" s="78" t="s">
        <v>30</v>
      </c>
      <c r="H122" s="77" t="str">
        <f t="shared" si="17"/>
        <v>No</v>
      </c>
      <c r="I122" s="78" t="s">
        <v>30</v>
      </c>
      <c r="J122" s="90"/>
      <c r="K122" s="90"/>
      <c r="L122" s="82"/>
    </row>
    <row r="123">
      <c r="A123" s="28" t="s">
        <v>279</v>
      </c>
      <c r="B123" s="19" t="s">
        <v>280</v>
      </c>
      <c r="C123" s="20">
        <v>2022.0</v>
      </c>
      <c r="D123" s="95" t="s">
        <v>30</v>
      </c>
      <c r="E123" s="96" t="s">
        <v>13</v>
      </c>
      <c r="F123" s="91" t="s">
        <v>30</v>
      </c>
      <c r="G123" s="91" t="s">
        <v>13</v>
      </c>
      <c r="H123" s="84" t="str">
        <f t="shared" si="17"/>
        <v>No</v>
      </c>
      <c r="I123" s="91" t="s">
        <v>30</v>
      </c>
      <c r="J123" s="87"/>
      <c r="K123" s="87"/>
      <c r="L123" s="88"/>
    </row>
    <row r="124">
      <c r="A124" s="29" t="s">
        <v>281</v>
      </c>
      <c r="B124" s="26" t="s">
        <v>282</v>
      </c>
      <c r="C124" s="10">
        <v>2022.0</v>
      </c>
      <c r="D124" s="97" t="s">
        <v>13</v>
      </c>
      <c r="E124" s="98" t="s">
        <v>13</v>
      </c>
      <c r="F124" s="78" t="s">
        <v>30</v>
      </c>
      <c r="G124" s="78" t="s">
        <v>30</v>
      </c>
      <c r="H124" s="77" t="str">
        <f t="shared" si="17"/>
        <v>No</v>
      </c>
      <c r="I124" s="78" t="s">
        <v>30</v>
      </c>
      <c r="J124" s="90"/>
      <c r="K124" s="90"/>
      <c r="L124" s="82"/>
    </row>
    <row r="125">
      <c r="A125" s="28" t="s">
        <v>283</v>
      </c>
      <c r="B125" s="19" t="s">
        <v>284</v>
      </c>
      <c r="C125" s="20">
        <v>2022.0</v>
      </c>
      <c r="D125" s="95" t="s">
        <v>30</v>
      </c>
      <c r="E125" s="96" t="s">
        <v>13</v>
      </c>
      <c r="F125" s="91" t="s">
        <v>13</v>
      </c>
      <c r="G125" s="91" t="s">
        <v>30</v>
      </c>
      <c r="H125" s="91" t="s">
        <v>13</v>
      </c>
      <c r="I125" s="91" t="s">
        <v>13</v>
      </c>
      <c r="J125" s="87"/>
      <c r="K125" s="87"/>
      <c r="L125" s="88"/>
    </row>
    <row r="126">
      <c r="A126" s="29" t="s">
        <v>286</v>
      </c>
      <c r="B126" s="26" t="s">
        <v>287</v>
      </c>
      <c r="C126" s="10">
        <v>2022.0</v>
      </c>
      <c r="D126" s="97" t="s">
        <v>13</v>
      </c>
      <c r="E126" s="98" t="s">
        <v>13</v>
      </c>
      <c r="F126" s="78" t="s">
        <v>13</v>
      </c>
      <c r="G126" s="92" t="s">
        <v>13</v>
      </c>
      <c r="H126" s="77" t="str">
        <f>IF(AND(D126="Yes",E126="Yes",F126="Yes"), "Yes", "No")</f>
        <v>Yes</v>
      </c>
      <c r="I126" s="78" t="s">
        <v>30</v>
      </c>
      <c r="J126" s="90"/>
      <c r="K126" s="90"/>
      <c r="L126" s="82"/>
    </row>
    <row r="127">
      <c r="A127" s="28" t="s">
        <v>288</v>
      </c>
      <c r="B127" s="19" t="s">
        <v>289</v>
      </c>
      <c r="C127" s="20">
        <v>2022.0</v>
      </c>
      <c r="D127" s="95" t="s">
        <v>30</v>
      </c>
      <c r="E127" s="96" t="s">
        <v>13</v>
      </c>
      <c r="F127" s="91" t="s">
        <v>13</v>
      </c>
      <c r="G127" s="91" t="s">
        <v>30</v>
      </c>
      <c r="H127" s="91" t="s">
        <v>30</v>
      </c>
      <c r="I127" s="91" t="s">
        <v>30</v>
      </c>
      <c r="J127" s="87"/>
      <c r="K127" s="87"/>
      <c r="L127" s="88"/>
    </row>
    <row r="128">
      <c r="A128" s="29" t="s">
        <v>290</v>
      </c>
      <c r="B128" s="26" t="s">
        <v>291</v>
      </c>
      <c r="C128" s="10">
        <v>2022.0</v>
      </c>
      <c r="D128" s="97" t="s">
        <v>13</v>
      </c>
      <c r="E128" s="98" t="s">
        <v>13</v>
      </c>
      <c r="F128" s="78" t="s">
        <v>30</v>
      </c>
      <c r="G128" s="78" t="s">
        <v>30</v>
      </c>
      <c r="H128" s="77" t="str">
        <f t="shared" ref="H128:H129" si="18">IF(AND(D128="Yes",E128="Yes",F128="Yes"), "Yes", "No")</f>
        <v>No</v>
      </c>
      <c r="I128" s="78" t="s">
        <v>30</v>
      </c>
      <c r="J128" s="90"/>
      <c r="K128" s="90"/>
      <c r="L128" s="82"/>
    </row>
    <row r="129">
      <c r="A129" s="28" t="s">
        <v>292</v>
      </c>
      <c r="B129" s="19" t="s">
        <v>293</v>
      </c>
      <c r="C129" s="20">
        <v>2022.0</v>
      </c>
      <c r="D129" s="95" t="s">
        <v>13</v>
      </c>
      <c r="E129" s="96" t="s">
        <v>13</v>
      </c>
      <c r="F129" s="91" t="s">
        <v>30</v>
      </c>
      <c r="G129" s="91" t="s">
        <v>30</v>
      </c>
      <c r="H129" s="84" t="str">
        <f t="shared" si="18"/>
        <v>No</v>
      </c>
      <c r="I129" s="91" t="s">
        <v>30</v>
      </c>
      <c r="J129" s="87"/>
      <c r="K129" s="87"/>
      <c r="L129" s="88"/>
    </row>
    <row r="130">
      <c r="A130" s="29" t="s">
        <v>294</v>
      </c>
      <c r="B130" s="26" t="s">
        <v>618</v>
      </c>
      <c r="C130" s="10">
        <v>2022.0</v>
      </c>
      <c r="D130" s="97" t="s">
        <v>30</v>
      </c>
      <c r="E130" s="98" t="s">
        <v>13</v>
      </c>
      <c r="F130" s="78" t="s">
        <v>13</v>
      </c>
      <c r="G130" s="78" t="s">
        <v>30</v>
      </c>
      <c r="H130" s="78" t="s">
        <v>13</v>
      </c>
      <c r="I130" s="78" t="s">
        <v>30</v>
      </c>
      <c r="J130" s="90"/>
      <c r="K130" s="90"/>
      <c r="L130" s="82"/>
    </row>
    <row r="131">
      <c r="A131" s="28" t="s">
        <v>296</v>
      </c>
      <c r="B131" s="19" t="s">
        <v>297</v>
      </c>
      <c r="C131" s="20">
        <v>2022.0</v>
      </c>
      <c r="D131" s="95" t="s">
        <v>30</v>
      </c>
      <c r="E131" s="96" t="s">
        <v>30</v>
      </c>
      <c r="F131" s="91" t="s">
        <v>13</v>
      </c>
      <c r="G131" s="91" t="s">
        <v>13</v>
      </c>
      <c r="H131" s="84" t="str">
        <f t="shared" ref="H131:H132" si="19">IF(AND(D131="Yes",E131="Yes",F131="Yes"), "Yes", "No")</f>
        <v>No</v>
      </c>
      <c r="I131" s="91" t="s">
        <v>30</v>
      </c>
      <c r="J131" s="87"/>
      <c r="K131" s="87"/>
      <c r="L131" s="88"/>
    </row>
    <row r="132">
      <c r="A132" s="29" t="s">
        <v>298</v>
      </c>
      <c r="B132" s="26" t="s">
        <v>299</v>
      </c>
      <c r="C132" s="10">
        <v>2022.0</v>
      </c>
      <c r="D132" s="97" t="s">
        <v>30</v>
      </c>
      <c r="E132" s="98" t="s">
        <v>13</v>
      </c>
      <c r="F132" s="78" t="s">
        <v>30</v>
      </c>
      <c r="G132" s="78" t="s">
        <v>13</v>
      </c>
      <c r="H132" s="77" t="str">
        <f t="shared" si="19"/>
        <v>No</v>
      </c>
      <c r="I132" s="78" t="s">
        <v>30</v>
      </c>
      <c r="J132" s="90"/>
      <c r="K132" s="90"/>
      <c r="L132" s="82"/>
    </row>
    <row r="133">
      <c r="A133" s="28" t="s">
        <v>300</v>
      </c>
      <c r="B133" s="19" t="s">
        <v>301</v>
      </c>
      <c r="C133" s="20">
        <v>2022.0</v>
      </c>
      <c r="D133" s="95" t="s">
        <v>30</v>
      </c>
      <c r="E133" s="96" t="s">
        <v>13</v>
      </c>
      <c r="F133" s="91" t="s">
        <v>13</v>
      </c>
      <c r="G133" s="91" t="s">
        <v>30</v>
      </c>
      <c r="H133" s="91" t="s">
        <v>13</v>
      </c>
      <c r="I133" s="91" t="s">
        <v>30</v>
      </c>
      <c r="J133" s="87"/>
      <c r="K133" s="87"/>
      <c r="L133" s="88"/>
    </row>
    <row r="134">
      <c r="A134" s="29" t="s">
        <v>302</v>
      </c>
      <c r="B134" s="26" t="s">
        <v>619</v>
      </c>
      <c r="C134" s="10">
        <v>2022.0</v>
      </c>
      <c r="D134" s="92" t="s">
        <v>30</v>
      </c>
      <c r="E134" s="78" t="s">
        <v>13</v>
      </c>
      <c r="F134" s="78" t="s">
        <v>13</v>
      </c>
      <c r="G134" s="78" t="s">
        <v>30</v>
      </c>
      <c r="H134" s="78" t="s">
        <v>13</v>
      </c>
      <c r="I134" s="78" t="s">
        <v>13</v>
      </c>
      <c r="J134" s="90"/>
      <c r="K134" s="90"/>
      <c r="L134" s="82"/>
    </row>
    <row r="135">
      <c r="A135" s="28" t="s">
        <v>620</v>
      </c>
      <c r="B135" s="19" t="s">
        <v>306</v>
      </c>
      <c r="C135" s="20">
        <v>2021.0</v>
      </c>
      <c r="D135" s="95" t="s">
        <v>30</v>
      </c>
      <c r="E135" s="96" t="s">
        <v>13</v>
      </c>
      <c r="F135" s="91" t="s">
        <v>13</v>
      </c>
      <c r="G135" s="91" t="s">
        <v>30</v>
      </c>
      <c r="H135" s="91" t="s">
        <v>30</v>
      </c>
      <c r="I135" s="91" t="s">
        <v>30</v>
      </c>
      <c r="J135" s="87"/>
      <c r="K135" s="87"/>
      <c r="L135" s="88"/>
    </row>
    <row r="136">
      <c r="A136" s="29" t="s">
        <v>307</v>
      </c>
      <c r="B136" s="26" t="s">
        <v>308</v>
      </c>
      <c r="C136" s="10">
        <v>2021.0</v>
      </c>
      <c r="D136" s="97" t="s">
        <v>30</v>
      </c>
      <c r="E136" s="98" t="s">
        <v>13</v>
      </c>
      <c r="F136" s="78" t="s">
        <v>13</v>
      </c>
      <c r="G136" s="78" t="s">
        <v>30</v>
      </c>
      <c r="H136" s="78" t="s">
        <v>13</v>
      </c>
      <c r="I136" s="78" t="s">
        <v>30</v>
      </c>
      <c r="J136" s="90"/>
      <c r="K136" s="90"/>
      <c r="L136" s="82"/>
    </row>
    <row r="137">
      <c r="A137" s="28" t="s">
        <v>309</v>
      </c>
      <c r="B137" s="19" t="s">
        <v>621</v>
      </c>
      <c r="C137" s="20">
        <v>2021.0</v>
      </c>
      <c r="D137" s="95" t="s">
        <v>30</v>
      </c>
      <c r="E137" s="96" t="s">
        <v>30</v>
      </c>
      <c r="F137" s="91" t="s">
        <v>30</v>
      </c>
      <c r="G137" s="91" t="s">
        <v>13</v>
      </c>
      <c r="H137" s="84" t="str">
        <f t="shared" ref="H137:H141" si="20">IF(AND(D137="Yes",E137="Yes",F137="Yes"), "Yes", "No")</f>
        <v>No</v>
      </c>
      <c r="I137" s="91" t="s">
        <v>30</v>
      </c>
      <c r="J137" s="87"/>
      <c r="K137" s="87"/>
      <c r="L137" s="88"/>
    </row>
    <row r="138">
      <c r="A138" s="29" t="s">
        <v>311</v>
      </c>
      <c r="B138" s="26" t="s">
        <v>312</v>
      </c>
      <c r="C138" s="10">
        <v>2021.0</v>
      </c>
      <c r="D138" s="97" t="s">
        <v>13</v>
      </c>
      <c r="E138" s="98" t="s">
        <v>13</v>
      </c>
      <c r="F138" s="78" t="s">
        <v>30</v>
      </c>
      <c r="G138" s="78" t="s">
        <v>30</v>
      </c>
      <c r="H138" s="77" t="str">
        <f t="shared" si="20"/>
        <v>No</v>
      </c>
      <c r="I138" s="78" t="s">
        <v>30</v>
      </c>
      <c r="J138" s="90"/>
      <c r="K138" s="90"/>
      <c r="L138" s="82"/>
    </row>
    <row r="139">
      <c r="A139" s="28" t="s">
        <v>313</v>
      </c>
      <c r="B139" s="19" t="s">
        <v>314</v>
      </c>
      <c r="C139" s="20">
        <v>2021.0</v>
      </c>
      <c r="D139" s="95" t="s">
        <v>30</v>
      </c>
      <c r="E139" s="96" t="s">
        <v>30</v>
      </c>
      <c r="F139" s="91" t="s">
        <v>13</v>
      </c>
      <c r="G139" s="91" t="s">
        <v>13</v>
      </c>
      <c r="H139" s="84" t="str">
        <f t="shared" si="20"/>
        <v>No</v>
      </c>
      <c r="I139" s="91" t="s">
        <v>30</v>
      </c>
      <c r="J139" s="87"/>
      <c r="K139" s="87"/>
      <c r="L139" s="88"/>
    </row>
    <row r="140">
      <c r="A140" s="29" t="s">
        <v>315</v>
      </c>
      <c r="B140" s="26" t="s">
        <v>622</v>
      </c>
      <c r="C140" s="10">
        <v>2021.0</v>
      </c>
      <c r="D140" s="97" t="s">
        <v>30</v>
      </c>
      <c r="E140" s="98" t="s">
        <v>30</v>
      </c>
      <c r="F140" s="78" t="s">
        <v>13</v>
      </c>
      <c r="G140" s="78" t="s">
        <v>13</v>
      </c>
      <c r="H140" s="77" t="str">
        <f t="shared" si="20"/>
        <v>No</v>
      </c>
      <c r="I140" s="78" t="s">
        <v>30</v>
      </c>
      <c r="J140" s="90"/>
      <c r="K140" s="90"/>
      <c r="L140" s="82"/>
    </row>
    <row r="141">
      <c r="A141" s="28" t="s">
        <v>317</v>
      </c>
      <c r="B141" s="19" t="s">
        <v>623</v>
      </c>
      <c r="C141" s="20">
        <v>2021.0</v>
      </c>
      <c r="D141" s="95" t="s">
        <v>13</v>
      </c>
      <c r="E141" s="96" t="s">
        <v>13</v>
      </c>
      <c r="F141" s="91" t="s">
        <v>13</v>
      </c>
      <c r="G141" s="91" t="s">
        <v>30</v>
      </c>
      <c r="H141" s="84" t="str">
        <f t="shared" si="20"/>
        <v>Yes</v>
      </c>
      <c r="I141" s="86" t="s">
        <v>30</v>
      </c>
      <c r="J141" s="87"/>
      <c r="K141" s="87"/>
      <c r="L141" s="88"/>
    </row>
    <row r="142">
      <c r="A142" s="29" t="s">
        <v>319</v>
      </c>
      <c r="B142" s="26" t="s">
        <v>624</v>
      </c>
      <c r="C142" s="10">
        <v>2021.0</v>
      </c>
      <c r="D142" s="97" t="s">
        <v>30</v>
      </c>
      <c r="E142" s="98" t="s">
        <v>13</v>
      </c>
      <c r="F142" s="78" t="s">
        <v>13</v>
      </c>
      <c r="G142" s="78" t="s">
        <v>30</v>
      </c>
      <c r="H142" s="78" t="s">
        <v>30</v>
      </c>
      <c r="I142" s="78" t="s">
        <v>30</v>
      </c>
      <c r="J142" s="90"/>
      <c r="K142" s="90"/>
      <c r="L142" s="82"/>
    </row>
    <row r="143">
      <c r="A143" s="28" t="s">
        <v>321</v>
      </c>
      <c r="B143" s="19" t="s">
        <v>322</v>
      </c>
      <c r="C143" s="20">
        <v>2021.0</v>
      </c>
      <c r="D143" s="95" t="s">
        <v>13</v>
      </c>
      <c r="E143" s="96" t="s">
        <v>13</v>
      </c>
      <c r="F143" s="91" t="s">
        <v>13</v>
      </c>
      <c r="G143" s="91" t="s">
        <v>30</v>
      </c>
      <c r="H143" s="84" t="str">
        <f>IF(AND(D143="Yes",E143="Yes",F143="Yes"), "Yes", "No")</f>
        <v>Yes</v>
      </c>
      <c r="I143" s="86" t="s">
        <v>13</v>
      </c>
      <c r="J143" s="87"/>
      <c r="K143" s="87"/>
      <c r="L143" s="88" t="s">
        <v>625</v>
      </c>
    </row>
    <row r="144">
      <c r="A144" s="29" t="s">
        <v>323</v>
      </c>
      <c r="B144" s="26" t="s">
        <v>324</v>
      </c>
      <c r="C144" s="10">
        <v>2021.0</v>
      </c>
      <c r="D144" s="97" t="s">
        <v>30</v>
      </c>
      <c r="E144" s="98" t="s">
        <v>13</v>
      </c>
      <c r="F144" s="78" t="s">
        <v>13</v>
      </c>
      <c r="G144" s="78" t="s">
        <v>30</v>
      </c>
      <c r="H144" s="78" t="s">
        <v>30</v>
      </c>
      <c r="I144" s="78" t="s">
        <v>30</v>
      </c>
      <c r="J144" s="90"/>
      <c r="K144" s="90"/>
      <c r="L144" s="82"/>
    </row>
    <row r="145">
      <c r="A145" s="28" t="s">
        <v>325</v>
      </c>
      <c r="B145" s="19" t="s">
        <v>626</v>
      </c>
      <c r="C145" s="20">
        <v>2021.0</v>
      </c>
      <c r="D145" s="95" t="s">
        <v>30</v>
      </c>
      <c r="E145" s="96" t="s">
        <v>30</v>
      </c>
      <c r="F145" s="91" t="s">
        <v>13</v>
      </c>
      <c r="G145" s="91" t="s">
        <v>13</v>
      </c>
      <c r="H145" s="91" t="s">
        <v>30</v>
      </c>
      <c r="I145" s="91" t="s">
        <v>30</v>
      </c>
      <c r="J145" s="87"/>
      <c r="K145" s="87"/>
      <c r="L145" s="88"/>
    </row>
    <row r="146">
      <c r="A146" s="29" t="s">
        <v>327</v>
      </c>
      <c r="B146" s="26" t="s">
        <v>328</v>
      </c>
      <c r="C146" s="10">
        <v>2021.0</v>
      </c>
      <c r="D146" s="97" t="s">
        <v>13</v>
      </c>
      <c r="E146" s="98" t="s">
        <v>30</v>
      </c>
      <c r="F146" s="78" t="s">
        <v>30</v>
      </c>
      <c r="G146" s="78" t="s">
        <v>13</v>
      </c>
      <c r="H146" s="77" t="str">
        <f t="shared" ref="H146:H148" si="21">IF(AND(D146="Yes",E146="Yes",F146="Yes"), "Yes", "No")</f>
        <v>No</v>
      </c>
      <c r="I146" s="78" t="s">
        <v>30</v>
      </c>
      <c r="J146" s="90"/>
      <c r="K146" s="90"/>
      <c r="L146" s="82"/>
    </row>
    <row r="147">
      <c r="A147" s="28" t="s">
        <v>329</v>
      </c>
      <c r="B147" s="19" t="s">
        <v>330</v>
      </c>
      <c r="C147" s="20">
        <v>2020.0</v>
      </c>
      <c r="D147" s="95" t="s">
        <v>30</v>
      </c>
      <c r="E147" s="96" t="s">
        <v>30</v>
      </c>
      <c r="F147" s="91" t="s">
        <v>13</v>
      </c>
      <c r="G147" s="91" t="s">
        <v>13</v>
      </c>
      <c r="H147" s="84" t="str">
        <f t="shared" si="21"/>
        <v>No</v>
      </c>
      <c r="I147" s="91" t="s">
        <v>30</v>
      </c>
      <c r="J147" s="87"/>
      <c r="K147" s="87"/>
      <c r="L147" s="88"/>
    </row>
    <row r="148">
      <c r="A148" s="29" t="s">
        <v>627</v>
      </c>
      <c r="B148" s="26" t="s">
        <v>332</v>
      </c>
      <c r="C148" s="10">
        <v>2021.0</v>
      </c>
      <c r="D148" s="97" t="s">
        <v>30</v>
      </c>
      <c r="E148" s="98" t="s">
        <v>30</v>
      </c>
      <c r="F148" s="78" t="s">
        <v>13</v>
      </c>
      <c r="G148" s="78" t="s">
        <v>13</v>
      </c>
      <c r="H148" s="77" t="str">
        <f t="shared" si="21"/>
        <v>No</v>
      </c>
      <c r="I148" s="78" t="s">
        <v>30</v>
      </c>
      <c r="J148" s="90"/>
      <c r="K148" s="90"/>
      <c r="L148" s="82"/>
    </row>
    <row r="149">
      <c r="A149" s="28" t="s">
        <v>333</v>
      </c>
      <c r="B149" s="19" t="s">
        <v>334</v>
      </c>
      <c r="C149" s="20">
        <v>2021.0</v>
      </c>
      <c r="D149" s="95" t="s">
        <v>30</v>
      </c>
      <c r="E149" s="96" t="s">
        <v>13</v>
      </c>
      <c r="F149" s="91" t="s">
        <v>13</v>
      </c>
      <c r="G149" s="91" t="s">
        <v>30</v>
      </c>
      <c r="H149" s="91" t="s">
        <v>30</v>
      </c>
      <c r="I149" s="91" t="s">
        <v>30</v>
      </c>
      <c r="J149" s="87"/>
      <c r="K149" s="87"/>
      <c r="L149" s="88"/>
    </row>
    <row r="150">
      <c r="A150" s="29" t="s">
        <v>628</v>
      </c>
      <c r="B150" s="26" t="s">
        <v>336</v>
      </c>
      <c r="C150" s="10">
        <v>2021.0</v>
      </c>
      <c r="D150" s="97" t="s">
        <v>30</v>
      </c>
      <c r="E150" s="98" t="s">
        <v>13</v>
      </c>
      <c r="F150" s="78" t="s">
        <v>13</v>
      </c>
      <c r="G150" s="78" t="s">
        <v>30</v>
      </c>
      <c r="H150" s="78" t="s">
        <v>30</v>
      </c>
      <c r="I150" s="78" t="s">
        <v>30</v>
      </c>
      <c r="J150" s="90"/>
      <c r="K150" s="90"/>
      <c r="L150" s="82"/>
    </row>
    <row r="151">
      <c r="A151" s="28" t="s">
        <v>337</v>
      </c>
      <c r="B151" s="19" t="s">
        <v>338</v>
      </c>
      <c r="C151" s="20">
        <v>2021.0</v>
      </c>
      <c r="D151" s="95" t="s">
        <v>30</v>
      </c>
      <c r="E151" s="96" t="s">
        <v>13</v>
      </c>
      <c r="F151" s="91" t="s">
        <v>13</v>
      </c>
      <c r="G151" s="91" t="s">
        <v>30</v>
      </c>
      <c r="H151" s="91" t="s">
        <v>30</v>
      </c>
      <c r="I151" s="91" t="s">
        <v>30</v>
      </c>
      <c r="J151" s="87"/>
      <c r="K151" s="87"/>
      <c r="L151" s="88"/>
    </row>
    <row r="152">
      <c r="A152" s="29" t="s">
        <v>339</v>
      </c>
      <c r="B152" s="26" t="s">
        <v>340</v>
      </c>
      <c r="C152" s="10">
        <v>2021.0</v>
      </c>
      <c r="D152" s="97" t="s">
        <v>13</v>
      </c>
      <c r="E152" s="98" t="s">
        <v>30</v>
      </c>
      <c r="F152" s="78" t="s">
        <v>13</v>
      </c>
      <c r="G152" s="78" t="s">
        <v>30</v>
      </c>
      <c r="H152" s="77" t="str">
        <f t="shared" ref="H152:H153" si="22">IF(AND(D153="Yes",E153="Yes",F153="Yes"), "Yes", "No")</f>
        <v>No</v>
      </c>
      <c r="I152" s="78" t="s">
        <v>30</v>
      </c>
      <c r="J152" s="90"/>
      <c r="K152" s="90"/>
      <c r="L152" s="82"/>
    </row>
    <row r="153">
      <c r="A153" s="28" t="s">
        <v>337</v>
      </c>
      <c r="B153" s="19" t="s">
        <v>341</v>
      </c>
      <c r="C153" s="20">
        <v>2021.0</v>
      </c>
      <c r="D153" s="95" t="s">
        <v>13</v>
      </c>
      <c r="E153" s="96" t="s">
        <v>30</v>
      </c>
      <c r="F153" s="91" t="s">
        <v>13</v>
      </c>
      <c r="G153" s="91" t="s">
        <v>30</v>
      </c>
      <c r="H153" s="84" t="str">
        <f t="shared" si="22"/>
        <v>No</v>
      </c>
      <c r="I153" s="91" t="s">
        <v>30</v>
      </c>
      <c r="J153" s="87"/>
      <c r="K153" s="87"/>
      <c r="L153" s="88"/>
    </row>
    <row r="154">
      <c r="A154" s="29" t="s">
        <v>629</v>
      </c>
      <c r="B154" s="26" t="s">
        <v>343</v>
      </c>
      <c r="C154" s="10">
        <v>2020.0</v>
      </c>
      <c r="D154" s="97" t="s">
        <v>30</v>
      </c>
      <c r="E154" s="98" t="s">
        <v>30</v>
      </c>
      <c r="F154" s="78" t="s">
        <v>13</v>
      </c>
      <c r="G154" s="78" t="s">
        <v>13</v>
      </c>
      <c r="H154" s="77" t="str">
        <f>IF(AND(D154="Yes",E154="Yes",F154="Yes"), "Yes", "No")</f>
        <v>No</v>
      </c>
      <c r="I154" s="78" t="s">
        <v>30</v>
      </c>
      <c r="J154" s="90"/>
      <c r="K154" s="90"/>
      <c r="L154" s="82"/>
    </row>
    <row r="155">
      <c r="A155" s="28" t="s">
        <v>344</v>
      </c>
      <c r="B155" s="19" t="s">
        <v>345</v>
      </c>
      <c r="C155" s="20">
        <v>2020.0</v>
      </c>
      <c r="D155" s="95" t="s">
        <v>30</v>
      </c>
      <c r="E155" s="96" t="s">
        <v>13</v>
      </c>
      <c r="F155" s="91" t="s">
        <v>13</v>
      </c>
      <c r="G155" s="91" t="s">
        <v>30</v>
      </c>
      <c r="H155" s="91" t="s">
        <v>30</v>
      </c>
      <c r="I155" s="91" t="s">
        <v>30</v>
      </c>
      <c r="J155" s="87"/>
      <c r="K155" s="87"/>
      <c r="L155" s="88"/>
    </row>
    <row r="156">
      <c r="A156" s="29" t="s">
        <v>346</v>
      </c>
      <c r="B156" s="26" t="s">
        <v>347</v>
      </c>
      <c r="C156" s="10">
        <v>2020.0</v>
      </c>
      <c r="D156" s="97" t="s">
        <v>13</v>
      </c>
      <c r="E156" s="98" t="s">
        <v>13</v>
      </c>
      <c r="F156" s="78" t="s">
        <v>13</v>
      </c>
      <c r="G156" s="78" t="s">
        <v>30</v>
      </c>
      <c r="H156" s="77" t="str">
        <f t="shared" ref="H156:H162" si="23">IF(AND(D156="Yes",E156="Yes",F156="Yes"), "Yes", "No")</f>
        <v>Yes</v>
      </c>
      <c r="I156" s="79" t="s">
        <v>30</v>
      </c>
      <c r="J156" s="90"/>
      <c r="K156" s="90"/>
      <c r="L156" s="82"/>
    </row>
    <row r="157">
      <c r="A157" s="28" t="s">
        <v>630</v>
      </c>
      <c r="B157" s="19" t="s">
        <v>349</v>
      </c>
      <c r="C157" s="20">
        <v>2020.0</v>
      </c>
      <c r="D157" s="95" t="s">
        <v>30</v>
      </c>
      <c r="E157" s="96" t="s">
        <v>13</v>
      </c>
      <c r="F157" s="91" t="s">
        <v>30</v>
      </c>
      <c r="G157" s="91" t="s">
        <v>13</v>
      </c>
      <c r="H157" s="84" t="str">
        <f t="shared" si="23"/>
        <v>No</v>
      </c>
      <c r="I157" s="86" t="s">
        <v>30</v>
      </c>
      <c r="J157" s="87"/>
      <c r="K157" s="87"/>
      <c r="L157" s="88"/>
    </row>
    <row r="158">
      <c r="A158" s="29" t="s">
        <v>350</v>
      </c>
      <c r="B158" s="26" t="s">
        <v>631</v>
      </c>
      <c r="C158" s="10">
        <v>2020.0</v>
      </c>
      <c r="D158" s="97" t="s">
        <v>30</v>
      </c>
      <c r="E158" s="98" t="s">
        <v>30</v>
      </c>
      <c r="F158" s="78" t="s">
        <v>13</v>
      </c>
      <c r="G158" s="78" t="s">
        <v>13</v>
      </c>
      <c r="H158" s="77" t="str">
        <f t="shared" si="23"/>
        <v>No</v>
      </c>
      <c r="I158" s="79" t="s">
        <v>30</v>
      </c>
      <c r="J158" s="90"/>
      <c r="K158" s="90"/>
      <c r="L158" s="82"/>
    </row>
    <row r="159">
      <c r="A159" s="28" t="s">
        <v>632</v>
      </c>
      <c r="B159" s="19" t="s">
        <v>353</v>
      </c>
      <c r="C159" s="20">
        <v>2020.0</v>
      </c>
      <c r="D159" s="95" t="s">
        <v>30</v>
      </c>
      <c r="E159" s="96" t="s">
        <v>13</v>
      </c>
      <c r="F159" s="91" t="s">
        <v>13</v>
      </c>
      <c r="G159" s="91" t="s">
        <v>30</v>
      </c>
      <c r="H159" s="84" t="str">
        <f t="shared" si="23"/>
        <v>No</v>
      </c>
      <c r="I159" s="86" t="s">
        <v>30</v>
      </c>
      <c r="J159" s="87"/>
      <c r="K159" s="87"/>
      <c r="L159" s="88"/>
    </row>
    <row r="160">
      <c r="A160" s="29" t="s">
        <v>633</v>
      </c>
      <c r="B160" s="26" t="s">
        <v>355</v>
      </c>
      <c r="C160" s="10">
        <v>2020.0</v>
      </c>
      <c r="D160" s="97" t="s">
        <v>13</v>
      </c>
      <c r="E160" s="98" t="s">
        <v>13</v>
      </c>
      <c r="F160" s="78" t="s">
        <v>13</v>
      </c>
      <c r="G160" s="78" t="s">
        <v>30</v>
      </c>
      <c r="H160" s="77" t="str">
        <f t="shared" si="23"/>
        <v>Yes</v>
      </c>
      <c r="I160" s="79" t="s">
        <v>13</v>
      </c>
      <c r="J160" s="90"/>
      <c r="K160" s="90"/>
      <c r="L160" s="82" t="s">
        <v>634</v>
      </c>
    </row>
    <row r="161">
      <c r="A161" s="28" t="s">
        <v>357</v>
      </c>
      <c r="B161" s="19" t="s">
        <v>358</v>
      </c>
      <c r="C161" s="20">
        <v>2020.0</v>
      </c>
      <c r="D161" s="95" t="s">
        <v>30</v>
      </c>
      <c r="E161" s="96" t="s">
        <v>13</v>
      </c>
      <c r="F161" s="91" t="s">
        <v>13</v>
      </c>
      <c r="G161" s="91" t="s">
        <v>30</v>
      </c>
      <c r="H161" s="84" t="str">
        <f t="shared" si="23"/>
        <v>No</v>
      </c>
      <c r="I161" s="91" t="s">
        <v>30</v>
      </c>
      <c r="J161" s="87"/>
      <c r="K161" s="87"/>
      <c r="L161" s="88"/>
    </row>
    <row r="162">
      <c r="A162" s="29" t="s">
        <v>359</v>
      </c>
      <c r="B162" s="26" t="s">
        <v>360</v>
      </c>
      <c r="C162" s="10">
        <v>2020.0</v>
      </c>
      <c r="D162" s="97" t="s">
        <v>13</v>
      </c>
      <c r="E162" s="98" t="s">
        <v>30</v>
      </c>
      <c r="F162" s="78" t="s">
        <v>30</v>
      </c>
      <c r="G162" s="78" t="s">
        <v>13</v>
      </c>
      <c r="H162" s="77" t="str">
        <f t="shared" si="23"/>
        <v>No</v>
      </c>
      <c r="I162" s="78" t="s">
        <v>30</v>
      </c>
      <c r="J162" s="90"/>
      <c r="K162" s="90"/>
      <c r="L162" s="82"/>
    </row>
    <row r="163">
      <c r="A163" s="28" t="s">
        <v>361</v>
      </c>
      <c r="B163" s="19" t="s">
        <v>362</v>
      </c>
      <c r="C163" s="20">
        <v>2019.0</v>
      </c>
      <c r="D163" s="95" t="s">
        <v>30</v>
      </c>
      <c r="E163" s="96" t="s">
        <v>13</v>
      </c>
      <c r="F163" s="91" t="s">
        <v>13</v>
      </c>
      <c r="G163" s="85" t="s">
        <v>13</v>
      </c>
      <c r="H163" s="91" t="s">
        <v>30</v>
      </c>
      <c r="I163" s="91" t="s">
        <v>30</v>
      </c>
      <c r="J163" s="87"/>
      <c r="K163" s="87"/>
      <c r="L163" s="88"/>
    </row>
    <row r="164">
      <c r="A164" s="29" t="s">
        <v>635</v>
      </c>
      <c r="B164" s="26" t="s">
        <v>364</v>
      </c>
      <c r="C164" s="10">
        <v>2019.0</v>
      </c>
      <c r="D164" s="97" t="s">
        <v>30</v>
      </c>
      <c r="E164" s="98" t="s">
        <v>13</v>
      </c>
      <c r="F164" s="78" t="s">
        <v>13</v>
      </c>
      <c r="G164" s="78" t="s">
        <v>30</v>
      </c>
      <c r="H164" s="78" t="s">
        <v>30</v>
      </c>
      <c r="I164" s="78" t="s">
        <v>30</v>
      </c>
      <c r="J164" s="90"/>
      <c r="K164" s="90"/>
      <c r="L164" s="82"/>
    </row>
    <row r="165">
      <c r="A165" s="28" t="s">
        <v>365</v>
      </c>
      <c r="B165" s="19" t="s">
        <v>366</v>
      </c>
      <c r="C165" s="20">
        <v>2019.0</v>
      </c>
      <c r="D165" s="95" t="s">
        <v>13</v>
      </c>
      <c r="E165" s="96" t="s">
        <v>13</v>
      </c>
      <c r="F165" s="91" t="s">
        <v>30</v>
      </c>
      <c r="G165" s="91" t="s">
        <v>30</v>
      </c>
      <c r="H165" s="84" t="str">
        <f t="shared" ref="H165:H169" si="24">IF(AND(D165="Yes",E165="Yes",F165="Yes"), "Yes", "No")</f>
        <v>No</v>
      </c>
      <c r="I165" s="91" t="s">
        <v>30</v>
      </c>
      <c r="J165" s="87"/>
      <c r="K165" s="87"/>
      <c r="L165" s="88"/>
    </row>
    <row r="166">
      <c r="A166" s="29" t="s">
        <v>367</v>
      </c>
      <c r="B166" s="26" t="s">
        <v>368</v>
      </c>
      <c r="C166" s="10">
        <v>2019.0</v>
      </c>
      <c r="D166" s="97" t="s">
        <v>30</v>
      </c>
      <c r="E166" s="98" t="s">
        <v>30</v>
      </c>
      <c r="F166" s="78" t="s">
        <v>13</v>
      </c>
      <c r="G166" s="78" t="s">
        <v>13</v>
      </c>
      <c r="H166" s="77" t="str">
        <f t="shared" si="24"/>
        <v>No</v>
      </c>
      <c r="I166" s="78" t="s">
        <v>30</v>
      </c>
      <c r="J166" s="90"/>
      <c r="K166" s="90"/>
      <c r="L166" s="82"/>
    </row>
    <row r="167">
      <c r="A167" s="28" t="s">
        <v>369</v>
      </c>
      <c r="B167" s="19" t="s">
        <v>370</v>
      </c>
      <c r="C167" s="20">
        <v>2019.0</v>
      </c>
      <c r="D167" s="95" t="s">
        <v>13</v>
      </c>
      <c r="E167" s="96" t="s">
        <v>30</v>
      </c>
      <c r="F167" s="91" t="s">
        <v>30</v>
      </c>
      <c r="G167" s="91" t="s">
        <v>13</v>
      </c>
      <c r="H167" s="84" t="str">
        <f t="shared" si="24"/>
        <v>No</v>
      </c>
      <c r="I167" s="91" t="s">
        <v>30</v>
      </c>
      <c r="J167" s="87"/>
      <c r="K167" s="87"/>
      <c r="L167" s="88"/>
    </row>
    <row r="168">
      <c r="A168" s="29" t="s">
        <v>371</v>
      </c>
      <c r="B168" s="26" t="s">
        <v>372</v>
      </c>
      <c r="C168" s="10">
        <v>2019.0</v>
      </c>
      <c r="D168" s="97" t="s">
        <v>13</v>
      </c>
      <c r="E168" s="98" t="s">
        <v>13</v>
      </c>
      <c r="F168" s="78" t="s">
        <v>13</v>
      </c>
      <c r="G168" s="78" t="s">
        <v>30</v>
      </c>
      <c r="H168" s="77" t="str">
        <f t="shared" si="24"/>
        <v>Yes</v>
      </c>
      <c r="I168" s="79" t="s">
        <v>13</v>
      </c>
      <c r="J168" s="90"/>
      <c r="K168" s="90"/>
      <c r="L168" s="82" t="s">
        <v>636</v>
      </c>
    </row>
    <row r="169">
      <c r="A169" s="28" t="s">
        <v>373</v>
      </c>
      <c r="B169" s="19" t="s">
        <v>374</v>
      </c>
      <c r="C169" s="20">
        <v>2018.0</v>
      </c>
      <c r="D169" s="95" t="s">
        <v>30</v>
      </c>
      <c r="E169" s="96" t="s">
        <v>30</v>
      </c>
      <c r="F169" s="91" t="s">
        <v>13</v>
      </c>
      <c r="G169" s="91" t="s">
        <v>13</v>
      </c>
      <c r="H169" s="84" t="str">
        <f t="shared" si="24"/>
        <v>No</v>
      </c>
      <c r="I169" s="91" t="s">
        <v>30</v>
      </c>
      <c r="J169" s="87"/>
      <c r="K169" s="87"/>
      <c r="L169" s="88"/>
    </row>
    <row r="170">
      <c r="A170" s="29" t="s">
        <v>375</v>
      </c>
      <c r="B170" s="26" t="s">
        <v>376</v>
      </c>
      <c r="C170" s="10">
        <v>2018.0</v>
      </c>
      <c r="D170" s="97" t="s">
        <v>30</v>
      </c>
      <c r="E170" s="98" t="s">
        <v>13</v>
      </c>
      <c r="F170" s="78" t="s">
        <v>13</v>
      </c>
      <c r="G170" s="78" t="s">
        <v>30</v>
      </c>
      <c r="H170" s="78" t="s">
        <v>30</v>
      </c>
      <c r="I170" s="78" t="s">
        <v>30</v>
      </c>
      <c r="J170" s="90"/>
      <c r="K170" s="90"/>
      <c r="L170" s="82"/>
    </row>
    <row r="171">
      <c r="A171" s="28" t="s">
        <v>377</v>
      </c>
      <c r="B171" s="19" t="s">
        <v>378</v>
      </c>
      <c r="C171" s="20">
        <v>2018.0</v>
      </c>
      <c r="D171" s="95" t="s">
        <v>30</v>
      </c>
      <c r="E171" s="96" t="s">
        <v>30</v>
      </c>
      <c r="F171" s="91" t="s">
        <v>13</v>
      </c>
      <c r="G171" s="91" t="s">
        <v>13</v>
      </c>
      <c r="H171" s="84" t="str">
        <f t="shared" ref="H171:H173" si="25">IF(AND(D171="Yes",E171="Yes",F171="Yes"), "Yes", "No")</f>
        <v>No</v>
      </c>
      <c r="I171" s="91" t="s">
        <v>30</v>
      </c>
      <c r="J171" s="87"/>
      <c r="K171" s="87"/>
      <c r="L171" s="88"/>
    </row>
    <row r="172">
      <c r="A172" s="29" t="s">
        <v>379</v>
      </c>
      <c r="B172" s="26" t="s">
        <v>380</v>
      </c>
      <c r="C172" s="10">
        <v>2017.0</v>
      </c>
      <c r="D172" s="97" t="s">
        <v>30</v>
      </c>
      <c r="E172" s="98" t="s">
        <v>13</v>
      </c>
      <c r="F172" s="78" t="s">
        <v>30</v>
      </c>
      <c r="G172" s="78" t="s">
        <v>13</v>
      </c>
      <c r="H172" s="77" t="str">
        <f t="shared" si="25"/>
        <v>No</v>
      </c>
      <c r="I172" s="78" t="s">
        <v>30</v>
      </c>
      <c r="J172" s="90"/>
      <c r="K172" s="90"/>
      <c r="L172" s="82"/>
    </row>
    <row r="173">
      <c r="A173" s="28" t="s">
        <v>637</v>
      </c>
      <c r="B173" s="19" t="s">
        <v>382</v>
      </c>
      <c r="C173" s="20">
        <v>2017.0</v>
      </c>
      <c r="D173" s="95" t="s">
        <v>30</v>
      </c>
      <c r="E173" s="96" t="s">
        <v>30</v>
      </c>
      <c r="F173" s="91" t="s">
        <v>30</v>
      </c>
      <c r="G173" s="91" t="s">
        <v>13</v>
      </c>
      <c r="H173" s="84" t="str">
        <f t="shared" si="25"/>
        <v>No</v>
      </c>
      <c r="I173" s="91" t="s">
        <v>30</v>
      </c>
      <c r="J173" s="87"/>
      <c r="K173" s="87"/>
      <c r="L173" s="88"/>
    </row>
    <row r="174">
      <c r="A174" s="29" t="s">
        <v>383</v>
      </c>
      <c r="B174" s="26" t="s">
        <v>384</v>
      </c>
      <c r="C174" s="10">
        <v>2017.0</v>
      </c>
      <c r="D174" s="97" t="s">
        <v>30</v>
      </c>
      <c r="E174" s="98" t="s">
        <v>13</v>
      </c>
      <c r="F174" s="78" t="s">
        <v>13</v>
      </c>
      <c r="G174" s="78" t="s">
        <v>30</v>
      </c>
      <c r="H174" s="78" t="s">
        <v>13</v>
      </c>
      <c r="I174" s="78" t="s">
        <v>30</v>
      </c>
      <c r="J174" s="90"/>
      <c r="K174" s="90"/>
      <c r="L174" s="82"/>
    </row>
    <row r="175">
      <c r="A175" s="28" t="s">
        <v>385</v>
      </c>
      <c r="B175" s="19" t="s">
        <v>386</v>
      </c>
      <c r="C175" s="20">
        <v>2017.0</v>
      </c>
      <c r="D175" s="95" t="s">
        <v>30</v>
      </c>
      <c r="E175" s="96" t="s">
        <v>13</v>
      </c>
      <c r="F175" s="91" t="s">
        <v>13</v>
      </c>
      <c r="G175" s="91" t="s">
        <v>30</v>
      </c>
      <c r="H175" s="91" t="s">
        <v>30</v>
      </c>
      <c r="I175" s="91" t="s">
        <v>30</v>
      </c>
      <c r="J175" s="87"/>
      <c r="K175" s="87"/>
      <c r="L175" s="88"/>
    </row>
    <row r="176">
      <c r="A176" s="29" t="s">
        <v>387</v>
      </c>
      <c r="B176" s="26" t="s">
        <v>388</v>
      </c>
      <c r="C176" s="10">
        <v>2016.0</v>
      </c>
      <c r="D176" s="79"/>
      <c r="E176" s="77"/>
      <c r="F176" s="77"/>
      <c r="G176" s="92" t="s">
        <v>13</v>
      </c>
      <c r="H176" s="77" t="str">
        <f>IF(AND(D177="Yes",E177="Yes",F177="Yes"), "Yes", "No")</f>
        <v>No</v>
      </c>
      <c r="I176" s="78" t="s">
        <v>30</v>
      </c>
      <c r="J176" s="90"/>
      <c r="K176" s="90"/>
      <c r="L176" s="82"/>
    </row>
    <row r="177">
      <c r="A177" s="28" t="s">
        <v>638</v>
      </c>
      <c r="B177" s="19" t="s">
        <v>390</v>
      </c>
      <c r="C177" s="20">
        <v>2016.0</v>
      </c>
      <c r="D177" s="95" t="s">
        <v>30</v>
      </c>
      <c r="E177" s="96" t="s">
        <v>13</v>
      </c>
      <c r="F177" s="91" t="s">
        <v>13</v>
      </c>
      <c r="G177" s="91" t="s">
        <v>30</v>
      </c>
      <c r="H177" s="91" t="s">
        <v>30</v>
      </c>
      <c r="I177" s="91" t="s">
        <v>30</v>
      </c>
      <c r="J177" s="87"/>
      <c r="K177" s="87"/>
      <c r="L177" s="88"/>
    </row>
    <row r="178">
      <c r="A178" s="29" t="s">
        <v>391</v>
      </c>
      <c r="B178" s="26" t="s">
        <v>392</v>
      </c>
      <c r="C178" s="10">
        <v>2016.0</v>
      </c>
      <c r="D178" s="97" t="s">
        <v>30</v>
      </c>
      <c r="E178" s="98" t="s">
        <v>30</v>
      </c>
      <c r="F178" s="78" t="s">
        <v>13</v>
      </c>
      <c r="G178" s="78" t="s">
        <v>13</v>
      </c>
      <c r="H178" s="77" t="str">
        <f t="shared" ref="H178:H181" si="26">IF(AND(D178="Yes",E178="Yes",F178="Yes"), "Yes", "No")</f>
        <v>No</v>
      </c>
      <c r="I178" s="78" t="s">
        <v>30</v>
      </c>
      <c r="J178" s="90"/>
      <c r="K178" s="90"/>
      <c r="L178" s="82"/>
    </row>
    <row r="179">
      <c r="A179" s="28" t="s">
        <v>393</v>
      </c>
      <c r="B179" s="19" t="s">
        <v>639</v>
      </c>
      <c r="C179" s="20">
        <v>2016.0</v>
      </c>
      <c r="D179" s="86"/>
      <c r="E179" s="84"/>
      <c r="F179" s="84"/>
      <c r="G179" s="85" t="s">
        <v>13</v>
      </c>
      <c r="H179" s="84" t="str">
        <f t="shared" si="26"/>
        <v>No</v>
      </c>
      <c r="I179" s="91" t="s">
        <v>30</v>
      </c>
      <c r="J179" s="87"/>
      <c r="K179" s="87"/>
      <c r="L179" s="88"/>
    </row>
    <row r="180">
      <c r="A180" s="29" t="s">
        <v>395</v>
      </c>
      <c r="B180" s="26" t="s">
        <v>396</v>
      </c>
      <c r="C180" s="10">
        <v>2016.0</v>
      </c>
      <c r="D180" s="97" t="s">
        <v>30</v>
      </c>
      <c r="E180" s="98" t="s">
        <v>30</v>
      </c>
      <c r="F180" s="78" t="s">
        <v>13</v>
      </c>
      <c r="G180" s="78" t="s">
        <v>13</v>
      </c>
      <c r="H180" s="77" t="str">
        <f t="shared" si="26"/>
        <v>No</v>
      </c>
      <c r="I180" s="78" t="s">
        <v>30</v>
      </c>
      <c r="J180" s="90"/>
      <c r="K180" s="90"/>
      <c r="L180" s="82"/>
    </row>
    <row r="181">
      <c r="A181" s="28" t="s">
        <v>640</v>
      </c>
      <c r="B181" s="19" t="s">
        <v>398</v>
      </c>
      <c r="C181" s="20">
        <v>2016.0</v>
      </c>
      <c r="D181" s="95" t="s">
        <v>13</v>
      </c>
      <c r="E181" s="96" t="s">
        <v>30</v>
      </c>
      <c r="F181" s="91" t="s">
        <v>13</v>
      </c>
      <c r="G181" s="91" t="s">
        <v>13</v>
      </c>
      <c r="H181" s="84" t="str">
        <f t="shared" si="26"/>
        <v>No</v>
      </c>
      <c r="I181" s="91" t="s">
        <v>30</v>
      </c>
      <c r="J181" s="87"/>
      <c r="K181" s="87"/>
      <c r="L181" s="88"/>
    </row>
    <row r="182">
      <c r="A182" s="29" t="s">
        <v>399</v>
      </c>
      <c r="B182" s="26" t="s">
        <v>400</v>
      </c>
      <c r="C182" s="10">
        <v>2015.0</v>
      </c>
      <c r="D182" s="97" t="s">
        <v>30</v>
      </c>
      <c r="E182" s="98" t="s">
        <v>13</v>
      </c>
      <c r="F182" s="78" t="s">
        <v>13</v>
      </c>
      <c r="G182" s="78" t="s">
        <v>30</v>
      </c>
      <c r="H182" s="78" t="s">
        <v>30</v>
      </c>
      <c r="I182" s="78" t="s">
        <v>30</v>
      </c>
      <c r="J182" s="90"/>
      <c r="K182" s="90"/>
      <c r="L182" s="82"/>
    </row>
    <row r="183">
      <c r="A183" s="28" t="s">
        <v>401</v>
      </c>
      <c r="B183" s="19" t="s">
        <v>641</v>
      </c>
      <c r="C183" s="20">
        <v>2015.0</v>
      </c>
      <c r="D183" s="95" t="s">
        <v>30</v>
      </c>
      <c r="E183" s="96" t="s">
        <v>30</v>
      </c>
      <c r="F183" s="91" t="s">
        <v>13</v>
      </c>
      <c r="G183" s="91" t="s">
        <v>13</v>
      </c>
      <c r="H183" s="84" t="str">
        <f t="shared" ref="H183:H196" si="27">IF(AND(D183="Yes",E183="Yes",F183="Yes"), "Yes", "No")</f>
        <v>No</v>
      </c>
      <c r="I183" s="91" t="s">
        <v>30</v>
      </c>
      <c r="J183" s="87"/>
      <c r="K183" s="87"/>
      <c r="L183" s="88"/>
    </row>
    <row r="184">
      <c r="A184" s="29" t="s">
        <v>403</v>
      </c>
      <c r="B184" s="26" t="s">
        <v>404</v>
      </c>
      <c r="C184" s="10">
        <v>2015.0</v>
      </c>
      <c r="D184" s="97" t="s">
        <v>30</v>
      </c>
      <c r="E184" s="98" t="s">
        <v>30</v>
      </c>
      <c r="F184" s="78" t="s">
        <v>13</v>
      </c>
      <c r="G184" s="78" t="s">
        <v>13</v>
      </c>
      <c r="H184" s="77" t="str">
        <f t="shared" si="27"/>
        <v>No</v>
      </c>
      <c r="I184" s="78" t="s">
        <v>30</v>
      </c>
      <c r="J184" s="90"/>
      <c r="K184" s="90"/>
      <c r="L184" s="82"/>
    </row>
    <row r="185">
      <c r="A185" s="28" t="s">
        <v>642</v>
      </c>
      <c r="B185" s="19" t="s">
        <v>406</v>
      </c>
      <c r="C185" s="20">
        <v>2015.0</v>
      </c>
      <c r="D185" s="95" t="s">
        <v>30</v>
      </c>
      <c r="E185" s="96" t="s">
        <v>30</v>
      </c>
      <c r="F185" s="91" t="s">
        <v>13</v>
      </c>
      <c r="G185" s="91" t="s">
        <v>13</v>
      </c>
      <c r="H185" s="84" t="str">
        <f t="shared" si="27"/>
        <v>No</v>
      </c>
      <c r="I185" s="91" t="s">
        <v>30</v>
      </c>
      <c r="J185" s="87"/>
      <c r="K185" s="87"/>
      <c r="L185" s="88"/>
    </row>
    <row r="186">
      <c r="A186" s="29" t="s">
        <v>407</v>
      </c>
      <c r="B186" s="26" t="s">
        <v>408</v>
      </c>
      <c r="C186" s="10">
        <v>2015.0</v>
      </c>
      <c r="D186" s="97" t="s">
        <v>30</v>
      </c>
      <c r="E186" s="98" t="s">
        <v>30</v>
      </c>
      <c r="F186" s="78" t="s">
        <v>13</v>
      </c>
      <c r="G186" s="78" t="s">
        <v>13</v>
      </c>
      <c r="H186" s="77" t="str">
        <f t="shared" si="27"/>
        <v>No</v>
      </c>
      <c r="I186" s="78" t="s">
        <v>30</v>
      </c>
      <c r="J186" s="90"/>
      <c r="K186" s="90"/>
      <c r="L186" s="82"/>
    </row>
    <row r="187">
      <c r="A187" s="28" t="s">
        <v>643</v>
      </c>
      <c r="B187" s="19" t="s">
        <v>644</v>
      </c>
      <c r="C187" s="20">
        <v>2015.0</v>
      </c>
      <c r="D187" s="95" t="s">
        <v>30</v>
      </c>
      <c r="E187" s="96" t="s">
        <v>30</v>
      </c>
      <c r="F187" s="91" t="s">
        <v>30</v>
      </c>
      <c r="G187" s="91" t="s">
        <v>13</v>
      </c>
      <c r="H187" s="84" t="str">
        <f t="shared" si="27"/>
        <v>No</v>
      </c>
      <c r="I187" s="91" t="s">
        <v>30</v>
      </c>
      <c r="J187" s="87"/>
      <c r="K187" s="87"/>
      <c r="L187" s="88"/>
    </row>
    <row r="188">
      <c r="A188" s="29" t="s">
        <v>411</v>
      </c>
      <c r="B188" s="26" t="s">
        <v>645</v>
      </c>
      <c r="C188" s="10">
        <v>2015.0</v>
      </c>
      <c r="D188" s="97" t="s">
        <v>30</v>
      </c>
      <c r="E188" s="98" t="s">
        <v>30</v>
      </c>
      <c r="F188" s="78" t="s">
        <v>30</v>
      </c>
      <c r="G188" s="92" t="s">
        <v>13</v>
      </c>
      <c r="H188" s="77" t="str">
        <f t="shared" si="27"/>
        <v>No</v>
      </c>
      <c r="I188" s="78" t="s">
        <v>30</v>
      </c>
      <c r="J188" s="90"/>
      <c r="K188" s="90"/>
      <c r="L188" s="82"/>
    </row>
    <row r="189">
      <c r="A189" s="28" t="s">
        <v>413</v>
      </c>
      <c r="B189" s="19" t="s">
        <v>414</v>
      </c>
      <c r="C189" s="20">
        <v>2014.0</v>
      </c>
      <c r="D189" s="95" t="s">
        <v>30</v>
      </c>
      <c r="E189" s="96" t="s">
        <v>13</v>
      </c>
      <c r="F189" s="91" t="s">
        <v>30</v>
      </c>
      <c r="G189" s="91" t="s">
        <v>13</v>
      </c>
      <c r="H189" s="84" t="str">
        <f t="shared" si="27"/>
        <v>No</v>
      </c>
      <c r="I189" s="91" t="s">
        <v>30</v>
      </c>
      <c r="J189" s="87"/>
      <c r="K189" s="87"/>
      <c r="L189" s="88"/>
    </row>
    <row r="190">
      <c r="A190" s="29" t="s">
        <v>415</v>
      </c>
      <c r="B190" s="26" t="s">
        <v>416</v>
      </c>
      <c r="C190" s="10">
        <v>2014.0</v>
      </c>
      <c r="D190" s="97" t="s">
        <v>13</v>
      </c>
      <c r="E190" s="98" t="s">
        <v>30</v>
      </c>
      <c r="F190" s="78" t="s">
        <v>30</v>
      </c>
      <c r="G190" s="78" t="s">
        <v>13</v>
      </c>
      <c r="H190" s="77" t="str">
        <f t="shared" si="27"/>
        <v>No</v>
      </c>
      <c r="I190" s="78" t="s">
        <v>30</v>
      </c>
      <c r="J190" s="90"/>
      <c r="K190" s="90"/>
      <c r="L190" s="82"/>
    </row>
    <row r="191">
      <c r="A191" s="28" t="s">
        <v>417</v>
      </c>
      <c r="B191" s="19" t="s">
        <v>418</v>
      </c>
      <c r="C191" s="20">
        <v>2014.0</v>
      </c>
      <c r="D191" s="95" t="s">
        <v>13</v>
      </c>
      <c r="E191" s="96" t="s">
        <v>13</v>
      </c>
      <c r="F191" s="91" t="s">
        <v>13</v>
      </c>
      <c r="G191" s="91" t="s">
        <v>13</v>
      </c>
      <c r="H191" s="84" t="str">
        <f t="shared" si="27"/>
        <v>Yes</v>
      </c>
      <c r="I191" s="91" t="s">
        <v>30</v>
      </c>
      <c r="J191" s="87"/>
      <c r="K191" s="87"/>
      <c r="L191" s="88"/>
    </row>
    <row r="192">
      <c r="A192" s="29" t="s">
        <v>646</v>
      </c>
      <c r="B192" s="26" t="s">
        <v>647</v>
      </c>
      <c r="C192" s="10">
        <v>2014.0</v>
      </c>
      <c r="D192" s="97" t="s">
        <v>30</v>
      </c>
      <c r="E192" s="98" t="s">
        <v>30</v>
      </c>
      <c r="F192" s="78" t="s">
        <v>13</v>
      </c>
      <c r="G192" s="78" t="s">
        <v>13</v>
      </c>
      <c r="H192" s="77" t="str">
        <f t="shared" si="27"/>
        <v>No</v>
      </c>
      <c r="I192" s="78" t="s">
        <v>30</v>
      </c>
      <c r="J192" s="90"/>
      <c r="K192" s="90"/>
      <c r="L192" s="82"/>
    </row>
    <row r="193">
      <c r="A193" s="28" t="s">
        <v>422</v>
      </c>
      <c r="B193" s="19" t="s">
        <v>423</v>
      </c>
      <c r="C193" s="20">
        <v>2013.0</v>
      </c>
      <c r="D193" s="95" t="s">
        <v>30</v>
      </c>
      <c r="E193" s="96" t="s">
        <v>30</v>
      </c>
      <c r="F193" s="91" t="s">
        <v>13</v>
      </c>
      <c r="G193" s="91" t="s">
        <v>13</v>
      </c>
      <c r="H193" s="84" t="str">
        <f t="shared" si="27"/>
        <v>No</v>
      </c>
      <c r="I193" s="91" t="s">
        <v>30</v>
      </c>
      <c r="J193" s="87"/>
      <c r="K193" s="87"/>
      <c r="L193" s="88"/>
    </row>
    <row r="194">
      <c r="A194" s="29" t="s">
        <v>424</v>
      </c>
      <c r="B194" s="26" t="s">
        <v>425</v>
      </c>
      <c r="C194" s="10">
        <v>2013.0</v>
      </c>
      <c r="D194" s="79"/>
      <c r="E194" s="77"/>
      <c r="F194" s="77"/>
      <c r="G194" s="92" t="s">
        <v>13</v>
      </c>
      <c r="H194" s="77" t="str">
        <f t="shared" si="27"/>
        <v>No</v>
      </c>
      <c r="I194" s="78" t="s">
        <v>30</v>
      </c>
      <c r="J194" s="90"/>
      <c r="K194" s="90"/>
      <c r="L194" s="82"/>
    </row>
    <row r="195">
      <c r="A195" s="28" t="s">
        <v>426</v>
      </c>
      <c r="B195" s="19" t="s">
        <v>648</v>
      </c>
      <c r="C195" s="20">
        <v>2013.0</v>
      </c>
      <c r="D195" s="95" t="s">
        <v>30</v>
      </c>
      <c r="E195" s="96" t="s">
        <v>30</v>
      </c>
      <c r="F195" s="91" t="s">
        <v>13</v>
      </c>
      <c r="G195" s="85" t="s">
        <v>13</v>
      </c>
      <c r="H195" s="84" t="str">
        <f t="shared" si="27"/>
        <v>No</v>
      </c>
      <c r="I195" s="91" t="s">
        <v>30</v>
      </c>
      <c r="J195" s="87"/>
      <c r="K195" s="87"/>
      <c r="L195" s="88"/>
    </row>
    <row r="196">
      <c r="A196" s="29" t="s">
        <v>428</v>
      </c>
      <c r="B196" s="26" t="s">
        <v>429</v>
      </c>
      <c r="C196" s="10">
        <v>2013.0</v>
      </c>
      <c r="D196" s="97" t="s">
        <v>30</v>
      </c>
      <c r="E196" s="98" t="s">
        <v>30</v>
      </c>
      <c r="F196" s="78" t="s">
        <v>13</v>
      </c>
      <c r="G196" s="92" t="s">
        <v>13</v>
      </c>
      <c r="H196" s="77" t="str">
        <f t="shared" si="27"/>
        <v>No</v>
      </c>
      <c r="I196" s="78" t="s">
        <v>30</v>
      </c>
      <c r="J196" s="90"/>
      <c r="K196" s="90"/>
      <c r="L196" s="82"/>
    </row>
    <row r="197">
      <c r="A197" s="28" t="s">
        <v>430</v>
      </c>
      <c r="B197" s="19" t="s">
        <v>431</v>
      </c>
      <c r="C197" s="20">
        <v>2012.0</v>
      </c>
      <c r="D197" s="96" t="s">
        <v>13</v>
      </c>
      <c r="E197" s="91" t="s">
        <v>13</v>
      </c>
      <c r="F197" s="91" t="s">
        <v>30</v>
      </c>
      <c r="G197" s="86" t="str">
        <f t="shared" ref="G197:G198" si="28">IF(AND(C197="Yes",D197="Yes",E197="Yes"), "Yes", "No")</f>
        <v>No</v>
      </c>
      <c r="H197" s="91" t="s">
        <v>30</v>
      </c>
      <c r="I197" s="91" t="s">
        <v>30</v>
      </c>
      <c r="J197" s="87"/>
      <c r="K197" s="87"/>
    </row>
    <row r="198">
      <c r="A198" s="29" t="s">
        <v>432</v>
      </c>
      <c r="B198" s="26" t="s">
        <v>433</v>
      </c>
      <c r="C198" s="10">
        <v>2012.0</v>
      </c>
      <c r="D198" s="98" t="s">
        <v>30</v>
      </c>
      <c r="E198" s="78" t="s">
        <v>13</v>
      </c>
      <c r="F198" s="78" t="s">
        <v>13</v>
      </c>
      <c r="G198" s="79" t="str">
        <f t="shared" si="28"/>
        <v>No</v>
      </c>
      <c r="H198" s="78" t="s">
        <v>13</v>
      </c>
      <c r="I198" s="78" t="s">
        <v>30</v>
      </c>
      <c r="J198" s="90"/>
      <c r="K198" s="90"/>
    </row>
    <row r="199">
      <c r="A199" s="28" t="s">
        <v>434</v>
      </c>
      <c r="B199" s="19" t="s">
        <v>435</v>
      </c>
      <c r="C199" s="20">
        <v>2011.0</v>
      </c>
      <c r="D199" s="95" t="s">
        <v>30</v>
      </c>
      <c r="E199" s="96" t="s">
        <v>30</v>
      </c>
      <c r="F199" s="91" t="s">
        <v>13</v>
      </c>
      <c r="G199" s="91" t="s">
        <v>13</v>
      </c>
      <c r="H199" s="84" t="str">
        <f t="shared" ref="H199:H214" si="29">IF(AND(D199="Yes",E199="Yes",F199="Yes"), "Yes", "No")</f>
        <v>No</v>
      </c>
      <c r="I199" s="91" t="s">
        <v>30</v>
      </c>
      <c r="J199" s="87"/>
      <c r="K199" s="87"/>
    </row>
    <row r="200">
      <c r="A200" s="29" t="s">
        <v>436</v>
      </c>
      <c r="B200" s="26" t="s">
        <v>437</v>
      </c>
      <c r="C200" s="10">
        <v>2011.0</v>
      </c>
      <c r="D200" s="97" t="s">
        <v>13</v>
      </c>
      <c r="E200" s="98" t="s">
        <v>13</v>
      </c>
      <c r="F200" s="78" t="s">
        <v>13</v>
      </c>
      <c r="G200" s="78" t="s">
        <v>30</v>
      </c>
      <c r="H200" s="77" t="str">
        <f t="shared" si="29"/>
        <v>Yes</v>
      </c>
      <c r="I200" s="79" t="s">
        <v>13</v>
      </c>
      <c r="J200" s="90"/>
      <c r="L200" s="93" t="s">
        <v>649</v>
      </c>
    </row>
    <row r="201">
      <c r="A201" s="28" t="s">
        <v>439</v>
      </c>
      <c r="B201" s="19" t="s">
        <v>650</v>
      </c>
      <c r="C201" s="20">
        <v>2011.0</v>
      </c>
      <c r="D201" s="95" t="s">
        <v>13</v>
      </c>
      <c r="E201" s="96" t="s">
        <v>30</v>
      </c>
      <c r="F201" s="91" t="s">
        <v>30</v>
      </c>
      <c r="G201" s="91" t="s">
        <v>13</v>
      </c>
      <c r="H201" s="84" t="str">
        <f t="shared" si="29"/>
        <v>No</v>
      </c>
      <c r="I201" s="91" t="s">
        <v>30</v>
      </c>
      <c r="J201" s="87"/>
      <c r="L201" s="88"/>
    </row>
    <row r="202">
      <c r="A202" s="29" t="s">
        <v>441</v>
      </c>
      <c r="B202" s="26" t="s">
        <v>442</v>
      </c>
      <c r="C202" s="10">
        <v>2011.0</v>
      </c>
      <c r="D202" s="97" t="s">
        <v>30</v>
      </c>
      <c r="E202" s="98" t="s">
        <v>13</v>
      </c>
      <c r="F202" s="78" t="s">
        <v>13</v>
      </c>
      <c r="G202" s="78" t="s">
        <v>30</v>
      </c>
      <c r="H202" s="77" t="str">
        <f t="shared" si="29"/>
        <v>No</v>
      </c>
      <c r="I202" s="78" t="s">
        <v>30</v>
      </c>
      <c r="J202" s="90"/>
      <c r="L202" s="82"/>
    </row>
    <row r="203">
      <c r="A203" s="28" t="s">
        <v>443</v>
      </c>
      <c r="B203" s="19" t="s">
        <v>444</v>
      </c>
      <c r="C203" s="20">
        <v>2011.0</v>
      </c>
      <c r="D203" s="95" t="s">
        <v>30</v>
      </c>
      <c r="E203" s="96" t="s">
        <v>30</v>
      </c>
      <c r="F203" s="91" t="s">
        <v>30</v>
      </c>
      <c r="G203" s="91" t="s">
        <v>13</v>
      </c>
      <c r="H203" s="84" t="str">
        <f t="shared" si="29"/>
        <v>No</v>
      </c>
      <c r="I203" s="91" t="s">
        <v>30</v>
      </c>
      <c r="J203" s="87"/>
      <c r="L203" s="88"/>
    </row>
    <row r="204">
      <c r="A204" s="29" t="s">
        <v>445</v>
      </c>
      <c r="B204" s="26" t="s">
        <v>446</v>
      </c>
      <c r="C204" s="10">
        <v>2010.0</v>
      </c>
      <c r="D204" s="97" t="s">
        <v>30</v>
      </c>
      <c r="E204" s="98" t="s">
        <v>30</v>
      </c>
      <c r="F204" s="78" t="s">
        <v>30</v>
      </c>
      <c r="G204" s="78" t="s">
        <v>13</v>
      </c>
      <c r="H204" s="77" t="str">
        <f t="shared" si="29"/>
        <v>No</v>
      </c>
      <c r="I204" s="78" t="s">
        <v>30</v>
      </c>
      <c r="J204" s="90"/>
      <c r="L204" s="82"/>
    </row>
    <row r="205">
      <c r="A205" s="28" t="s">
        <v>447</v>
      </c>
      <c r="B205" s="19" t="s">
        <v>448</v>
      </c>
      <c r="C205" s="20">
        <v>2009.0</v>
      </c>
      <c r="D205" s="95" t="s">
        <v>13</v>
      </c>
      <c r="E205" s="96" t="s">
        <v>30</v>
      </c>
      <c r="F205" s="91" t="s">
        <v>13</v>
      </c>
      <c r="G205" s="91" t="s">
        <v>13</v>
      </c>
      <c r="H205" s="84" t="str">
        <f t="shared" si="29"/>
        <v>No</v>
      </c>
      <c r="I205" s="91" t="s">
        <v>30</v>
      </c>
      <c r="J205" s="87"/>
      <c r="L205" s="88"/>
    </row>
    <row r="206">
      <c r="A206" s="29" t="s">
        <v>449</v>
      </c>
      <c r="B206" s="26" t="s">
        <v>450</v>
      </c>
      <c r="C206" s="10">
        <v>2009.0</v>
      </c>
      <c r="D206" s="97" t="s">
        <v>13</v>
      </c>
      <c r="E206" s="98" t="s">
        <v>30</v>
      </c>
      <c r="F206" s="78" t="s">
        <v>30</v>
      </c>
      <c r="G206" s="78" t="s">
        <v>13</v>
      </c>
      <c r="H206" s="77" t="str">
        <f t="shared" si="29"/>
        <v>No</v>
      </c>
      <c r="I206" s="78" t="s">
        <v>30</v>
      </c>
      <c r="J206" s="90"/>
      <c r="L206" s="82"/>
    </row>
    <row r="207">
      <c r="A207" s="28" t="s">
        <v>451</v>
      </c>
      <c r="B207" s="19" t="s">
        <v>452</v>
      </c>
      <c r="C207" s="20">
        <v>2009.0</v>
      </c>
      <c r="D207" s="95" t="s">
        <v>30</v>
      </c>
      <c r="E207" s="96" t="s">
        <v>30</v>
      </c>
      <c r="F207" s="91" t="s">
        <v>13</v>
      </c>
      <c r="G207" s="91" t="s">
        <v>13</v>
      </c>
      <c r="H207" s="84" t="str">
        <f t="shared" si="29"/>
        <v>No</v>
      </c>
      <c r="I207" s="91" t="s">
        <v>30</v>
      </c>
      <c r="J207" s="87"/>
      <c r="L207" s="88"/>
    </row>
    <row r="208">
      <c r="A208" s="29" t="s">
        <v>453</v>
      </c>
      <c r="B208" s="26" t="s">
        <v>454</v>
      </c>
      <c r="C208" s="10">
        <v>2009.0</v>
      </c>
      <c r="D208" s="97" t="s">
        <v>13</v>
      </c>
      <c r="E208" s="98" t="s">
        <v>13</v>
      </c>
      <c r="F208" s="78" t="s">
        <v>13</v>
      </c>
      <c r="G208" s="78" t="s">
        <v>30</v>
      </c>
      <c r="H208" s="77" t="str">
        <f t="shared" si="29"/>
        <v>Yes</v>
      </c>
      <c r="I208" s="79" t="s">
        <v>13</v>
      </c>
      <c r="J208" s="90"/>
      <c r="L208" s="99" t="s">
        <v>651</v>
      </c>
    </row>
    <row r="209">
      <c r="A209" s="28" t="s">
        <v>456</v>
      </c>
      <c r="B209" s="19" t="s">
        <v>457</v>
      </c>
      <c r="C209" s="20">
        <v>2008.0</v>
      </c>
      <c r="D209" s="95" t="s">
        <v>30</v>
      </c>
      <c r="E209" s="96" t="s">
        <v>30</v>
      </c>
      <c r="F209" s="91" t="s">
        <v>13</v>
      </c>
      <c r="G209" s="91" t="s">
        <v>13</v>
      </c>
      <c r="H209" s="84" t="str">
        <f t="shared" si="29"/>
        <v>No</v>
      </c>
      <c r="I209" s="91" t="s">
        <v>30</v>
      </c>
      <c r="J209" s="87"/>
      <c r="L209" s="88"/>
    </row>
    <row r="210">
      <c r="A210" s="29" t="s">
        <v>458</v>
      </c>
      <c r="B210" s="26" t="s">
        <v>459</v>
      </c>
      <c r="C210" s="10">
        <v>2008.0</v>
      </c>
      <c r="D210" s="97" t="s">
        <v>13</v>
      </c>
      <c r="E210" s="98" t="s">
        <v>30</v>
      </c>
      <c r="F210" s="78" t="s">
        <v>13</v>
      </c>
      <c r="G210" s="78" t="s">
        <v>13</v>
      </c>
      <c r="H210" s="77" t="str">
        <f t="shared" si="29"/>
        <v>No</v>
      </c>
      <c r="I210" s="78" t="s">
        <v>30</v>
      </c>
      <c r="J210" s="90"/>
      <c r="L210" s="82"/>
    </row>
    <row r="211">
      <c r="A211" s="28" t="s">
        <v>460</v>
      </c>
      <c r="B211" s="19" t="s">
        <v>461</v>
      </c>
      <c r="C211" s="20">
        <v>2008.0</v>
      </c>
      <c r="D211" s="95" t="s">
        <v>30</v>
      </c>
      <c r="E211" s="96" t="s">
        <v>30</v>
      </c>
      <c r="F211" s="91" t="s">
        <v>30</v>
      </c>
      <c r="G211" s="91" t="s">
        <v>13</v>
      </c>
      <c r="H211" s="84" t="str">
        <f t="shared" si="29"/>
        <v>No</v>
      </c>
      <c r="I211" s="91" t="s">
        <v>30</v>
      </c>
      <c r="J211" s="87"/>
      <c r="L211" s="88"/>
    </row>
    <row r="212">
      <c r="A212" s="29" t="s">
        <v>462</v>
      </c>
      <c r="B212" s="26" t="s">
        <v>463</v>
      </c>
      <c r="C212" s="10">
        <v>2008.0</v>
      </c>
      <c r="D212" s="97" t="s">
        <v>13</v>
      </c>
      <c r="E212" s="98" t="s">
        <v>13</v>
      </c>
      <c r="F212" s="78" t="s">
        <v>13</v>
      </c>
      <c r="G212" s="78" t="s">
        <v>30</v>
      </c>
      <c r="H212" s="77" t="str">
        <f t="shared" si="29"/>
        <v>Yes</v>
      </c>
      <c r="I212" s="79" t="s">
        <v>13</v>
      </c>
      <c r="J212" s="90"/>
      <c r="L212" s="99" t="s">
        <v>652</v>
      </c>
    </row>
    <row r="213">
      <c r="A213" s="28" t="s">
        <v>465</v>
      </c>
      <c r="B213" s="19" t="s">
        <v>466</v>
      </c>
      <c r="C213" s="20">
        <v>2007.0</v>
      </c>
      <c r="D213" s="95" t="s">
        <v>30</v>
      </c>
      <c r="E213" s="96" t="s">
        <v>30</v>
      </c>
      <c r="F213" s="91" t="s">
        <v>30</v>
      </c>
      <c r="G213" s="91" t="s">
        <v>13</v>
      </c>
      <c r="H213" s="84" t="str">
        <f t="shared" si="29"/>
        <v>No</v>
      </c>
      <c r="I213" s="91" t="s">
        <v>30</v>
      </c>
      <c r="J213" s="87"/>
      <c r="K213" s="87"/>
      <c r="L213" s="88"/>
    </row>
    <row r="214">
      <c r="A214" s="29" t="s">
        <v>467</v>
      </c>
      <c r="B214" s="26" t="s">
        <v>468</v>
      </c>
      <c r="C214" s="10">
        <v>2006.0</v>
      </c>
      <c r="D214" s="97" t="s">
        <v>30</v>
      </c>
      <c r="E214" s="98" t="s">
        <v>30</v>
      </c>
      <c r="F214" s="78" t="s">
        <v>30</v>
      </c>
      <c r="G214" s="78" t="s">
        <v>13</v>
      </c>
      <c r="H214" s="77" t="str">
        <f t="shared" si="29"/>
        <v>No</v>
      </c>
      <c r="I214" s="78" t="s">
        <v>30</v>
      </c>
      <c r="J214" s="90"/>
      <c r="K214" s="90"/>
      <c r="L214" s="82"/>
    </row>
    <row r="215">
      <c r="A215" s="28" t="s">
        <v>469</v>
      </c>
      <c r="B215" s="19" t="s">
        <v>470</v>
      </c>
      <c r="C215" s="20">
        <v>2006.0</v>
      </c>
      <c r="D215" s="95" t="s">
        <v>30</v>
      </c>
      <c r="E215" s="96" t="s">
        <v>13</v>
      </c>
      <c r="F215" s="91" t="s">
        <v>13</v>
      </c>
      <c r="G215" s="91" t="s">
        <v>30</v>
      </c>
      <c r="H215" s="91" t="s">
        <v>30</v>
      </c>
      <c r="I215" s="91" t="s">
        <v>30</v>
      </c>
      <c r="J215" s="87"/>
      <c r="K215" s="87"/>
      <c r="L215" s="88"/>
    </row>
    <row r="216">
      <c r="A216" s="29" t="s">
        <v>653</v>
      </c>
      <c r="B216" s="26" t="s">
        <v>472</v>
      </c>
      <c r="C216" s="10">
        <v>2006.0</v>
      </c>
      <c r="D216" s="97" t="s">
        <v>30</v>
      </c>
      <c r="E216" s="98" t="s">
        <v>30</v>
      </c>
      <c r="F216" s="78" t="s">
        <v>13</v>
      </c>
      <c r="G216" s="78" t="s">
        <v>13</v>
      </c>
      <c r="H216" s="77" t="str">
        <f t="shared" ref="H216:H217" si="30">IF(AND(D216="Yes",E216="Yes",F216="Yes"), "Yes", "No")</f>
        <v>No</v>
      </c>
      <c r="I216" s="78" t="s">
        <v>30</v>
      </c>
      <c r="J216" s="90"/>
      <c r="K216" s="90"/>
      <c r="L216" s="82"/>
    </row>
    <row r="217">
      <c r="A217" s="28" t="s">
        <v>473</v>
      </c>
      <c r="B217" s="19" t="s">
        <v>474</v>
      </c>
      <c r="C217" s="20">
        <v>2005.0</v>
      </c>
      <c r="D217" s="95" t="s">
        <v>30</v>
      </c>
      <c r="E217" s="96" t="s">
        <v>13</v>
      </c>
      <c r="F217" s="91" t="s">
        <v>30</v>
      </c>
      <c r="G217" s="91" t="s">
        <v>13</v>
      </c>
      <c r="H217" s="84" t="str">
        <f t="shared" si="30"/>
        <v>No</v>
      </c>
      <c r="I217" s="91" t="s">
        <v>30</v>
      </c>
      <c r="J217" s="87"/>
      <c r="K217" s="87"/>
      <c r="L217" s="88"/>
    </row>
    <row r="218">
      <c r="A218" s="29" t="s">
        <v>475</v>
      </c>
      <c r="B218" s="26" t="s">
        <v>476</v>
      </c>
      <c r="C218" s="10">
        <v>2005.0</v>
      </c>
      <c r="D218" s="97" t="s">
        <v>30</v>
      </c>
      <c r="E218" s="98" t="s">
        <v>13</v>
      </c>
      <c r="F218" s="78" t="s">
        <v>13</v>
      </c>
      <c r="G218" s="78" t="s">
        <v>30</v>
      </c>
      <c r="H218" s="78" t="s">
        <v>30</v>
      </c>
      <c r="I218" s="78" t="s">
        <v>30</v>
      </c>
      <c r="J218" s="90"/>
      <c r="K218" s="90"/>
      <c r="L218" s="82"/>
    </row>
    <row r="219">
      <c r="A219" s="28" t="s">
        <v>477</v>
      </c>
      <c r="B219" s="19" t="s">
        <v>478</v>
      </c>
      <c r="C219" s="20">
        <v>2003.0</v>
      </c>
      <c r="D219" s="95" t="s">
        <v>30</v>
      </c>
      <c r="E219" s="96" t="s">
        <v>30</v>
      </c>
      <c r="F219" s="91" t="s">
        <v>13</v>
      </c>
      <c r="G219" s="91" t="s">
        <v>13</v>
      </c>
      <c r="H219" s="84" t="str">
        <f t="shared" ref="H219:H227" si="31">IF(AND(D219="Yes",E219="Yes",F219="Yes"), "Yes", "No")</f>
        <v>No</v>
      </c>
      <c r="I219" s="91" t="s">
        <v>30</v>
      </c>
      <c r="J219" s="87"/>
      <c r="K219" s="87"/>
      <c r="L219" s="88"/>
    </row>
    <row r="220">
      <c r="A220" s="29" t="s">
        <v>479</v>
      </c>
      <c r="B220" s="26" t="s">
        <v>480</v>
      </c>
      <c r="C220" s="10">
        <v>2000.0</v>
      </c>
      <c r="D220" s="79"/>
      <c r="E220" s="77"/>
      <c r="F220" s="77"/>
      <c r="G220" s="92" t="s">
        <v>13</v>
      </c>
      <c r="H220" s="77" t="str">
        <f t="shared" si="31"/>
        <v>No</v>
      </c>
      <c r="I220" s="78" t="s">
        <v>30</v>
      </c>
      <c r="J220" s="90"/>
      <c r="K220" s="90"/>
      <c r="L220" s="82"/>
    </row>
    <row r="221">
      <c r="A221" s="18" t="s">
        <v>654</v>
      </c>
      <c r="B221" s="19" t="s">
        <v>482</v>
      </c>
      <c r="C221" s="20">
        <v>2024.0</v>
      </c>
      <c r="D221" s="86"/>
      <c r="E221" s="84"/>
      <c r="F221" s="84"/>
      <c r="G221" s="85" t="s">
        <v>13</v>
      </c>
      <c r="H221" s="84" t="str">
        <f t="shared" si="31"/>
        <v>No</v>
      </c>
      <c r="I221" s="91" t="s">
        <v>30</v>
      </c>
      <c r="J221" s="87"/>
      <c r="K221" s="87"/>
      <c r="L221" s="88"/>
    </row>
    <row r="222">
      <c r="A222" s="8" t="s">
        <v>655</v>
      </c>
      <c r="B222" s="26" t="s">
        <v>484</v>
      </c>
      <c r="C222" s="10">
        <v>2016.0</v>
      </c>
      <c r="D222" s="92" t="s">
        <v>13</v>
      </c>
      <c r="E222" s="78" t="s">
        <v>30</v>
      </c>
      <c r="F222" s="78" t="s">
        <v>13</v>
      </c>
      <c r="G222" s="78" t="s">
        <v>13</v>
      </c>
      <c r="H222" s="77" t="str">
        <f t="shared" si="31"/>
        <v>No</v>
      </c>
      <c r="I222" s="78" t="s">
        <v>30</v>
      </c>
      <c r="J222" s="90"/>
      <c r="K222" s="90"/>
      <c r="L222" s="82"/>
    </row>
    <row r="223">
      <c r="A223" s="18" t="s">
        <v>485</v>
      </c>
      <c r="B223" s="19" t="s">
        <v>486</v>
      </c>
      <c r="C223" s="20">
        <v>2016.0</v>
      </c>
      <c r="D223" s="85" t="s">
        <v>30</v>
      </c>
      <c r="E223" s="91" t="s">
        <v>13</v>
      </c>
      <c r="F223" s="91" t="s">
        <v>30</v>
      </c>
      <c r="G223" s="91" t="s">
        <v>13</v>
      </c>
      <c r="H223" s="84" t="str">
        <f t="shared" si="31"/>
        <v>No</v>
      </c>
      <c r="I223" s="91" t="s">
        <v>30</v>
      </c>
      <c r="J223" s="87"/>
      <c r="K223" s="87"/>
      <c r="L223" s="88"/>
    </row>
    <row r="224">
      <c r="A224" s="8" t="s">
        <v>487</v>
      </c>
      <c r="B224" s="26" t="s">
        <v>488</v>
      </c>
      <c r="C224" s="10">
        <v>2024.0</v>
      </c>
      <c r="D224" s="92" t="s">
        <v>30</v>
      </c>
      <c r="E224" s="78" t="s">
        <v>30</v>
      </c>
      <c r="F224" s="78" t="s">
        <v>30</v>
      </c>
      <c r="G224" s="78" t="s">
        <v>13</v>
      </c>
      <c r="H224" s="77" t="str">
        <f t="shared" si="31"/>
        <v>No</v>
      </c>
      <c r="I224" s="78" t="s">
        <v>30</v>
      </c>
    </row>
    <row r="225">
      <c r="A225" s="18" t="s">
        <v>489</v>
      </c>
      <c r="B225" s="19" t="s">
        <v>490</v>
      </c>
      <c r="C225" s="20">
        <v>2023.0</v>
      </c>
      <c r="D225" s="85" t="s">
        <v>30</v>
      </c>
      <c r="E225" s="91" t="s">
        <v>30</v>
      </c>
      <c r="F225" s="91" t="s">
        <v>30</v>
      </c>
      <c r="G225" s="91" t="s">
        <v>13</v>
      </c>
      <c r="H225" s="84" t="str">
        <f t="shared" si="31"/>
        <v>No</v>
      </c>
      <c r="I225" s="91" t="s">
        <v>30</v>
      </c>
    </row>
    <row r="226">
      <c r="A226" s="8" t="s">
        <v>491</v>
      </c>
      <c r="B226" s="26" t="s">
        <v>492</v>
      </c>
      <c r="C226" s="10">
        <v>2022.0</v>
      </c>
      <c r="D226" s="92" t="s">
        <v>30</v>
      </c>
      <c r="E226" s="78" t="s">
        <v>30</v>
      </c>
      <c r="F226" s="78" t="s">
        <v>30</v>
      </c>
      <c r="G226" s="78" t="s">
        <v>13</v>
      </c>
      <c r="H226" s="77" t="str">
        <f t="shared" si="31"/>
        <v>No</v>
      </c>
      <c r="I226" s="78" t="s">
        <v>30</v>
      </c>
    </row>
    <row r="227">
      <c r="A227" s="18" t="s">
        <v>656</v>
      </c>
      <c r="B227" s="19" t="s">
        <v>494</v>
      </c>
      <c r="C227" s="20">
        <v>1994.0</v>
      </c>
      <c r="D227" s="85" t="s">
        <v>30</v>
      </c>
      <c r="E227" s="91" t="s">
        <v>30</v>
      </c>
      <c r="F227" s="91" t="s">
        <v>30</v>
      </c>
      <c r="G227" s="91" t="s">
        <v>13</v>
      </c>
      <c r="H227" s="84" t="str">
        <f t="shared" si="31"/>
        <v>No</v>
      </c>
      <c r="I227" s="91" t="s">
        <v>30</v>
      </c>
    </row>
    <row r="228">
      <c r="A228" s="8" t="s">
        <v>495</v>
      </c>
      <c r="B228" s="26" t="s">
        <v>496</v>
      </c>
      <c r="C228" s="10">
        <v>2009.0</v>
      </c>
      <c r="D228" s="92" t="s">
        <v>30</v>
      </c>
      <c r="E228" s="78" t="s">
        <v>13</v>
      </c>
      <c r="F228" s="78" t="s">
        <v>30</v>
      </c>
      <c r="G228" s="78" t="s">
        <v>13</v>
      </c>
      <c r="H228" s="77" t="str">
        <f>IF(AND(D229="Yes",E229="Yes",F229="Yes"), "Yes", "No")</f>
        <v>No</v>
      </c>
      <c r="I228" s="78" t="s">
        <v>30</v>
      </c>
    </row>
    <row r="229">
      <c r="A229" s="18" t="s">
        <v>497</v>
      </c>
      <c r="B229" s="19" t="s">
        <v>498</v>
      </c>
      <c r="C229" s="20">
        <v>2021.0</v>
      </c>
      <c r="D229" s="86"/>
      <c r="E229" s="84"/>
      <c r="F229" s="84"/>
      <c r="G229" s="85" t="s">
        <v>13</v>
      </c>
      <c r="H229" s="84" t="str">
        <f t="shared" ref="H229:H231" si="32">IF(AND(D229="Yes",E229="Yes",F229="Yes"), "Yes", "No")</f>
        <v>No</v>
      </c>
      <c r="I229" s="91" t="s">
        <v>30</v>
      </c>
    </row>
    <row r="230">
      <c r="A230" s="8" t="s">
        <v>499</v>
      </c>
      <c r="B230" s="26" t="s">
        <v>500</v>
      </c>
      <c r="C230" s="10">
        <v>2019.0</v>
      </c>
      <c r="D230" s="92" t="s">
        <v>13</v>
      </c>
      <c r="E230" s="78" t="s">
        <v>13</v>
      </c>
      <c r="F230" s="78" t="s">
        <v>13</v>
      </c>
      <c r="G230" s="78" t="s">
        <v>30</v>
      </c>
      <c r="H230" s="77" t="str">
        <f t="shared" si="32"/>
        <v>Yes</v>
      </c>
      <c r="I230" s="79" t="s">
        <v>13</v>
      </c>
    </row>
    <row r="231">
      <c r="A231" s="18" t="s">
        <v>502</v>
      </c>
      <c r="B231" s="19" t="s">
        <v>657</v>
      </c>
      <c r="C231" s="20">
        <v>2011.0</v>
      </c>
      <c r="D231" s="85" t="s">
        <v>13</v>
      </c>
      <c r="E231" s="91" t="s">
        <v>30</v>
      </c>
      <c r="F231" s="91" t="s">
        <v>13</v>
      </c>
      <c r="G231" s="91" t="s">
        <v>13</v>
      </c>
      <c r="H231" s="84" t="str">
        <f t="shared" si="32"/>
        <v>No</v>
      </c>
      <c r="I231" s="91" t="s">
        <v>30</v>
      </c>
    </row>
    <row r="232">
      <c r="A232" s="8" t="s">
        <v>504</v>
      </c>
      <c r="B232" s="26" t="s">
        <v>658</v>
      </c>
      <c r="C232" s="10">
        <v>2008.0</v>
      </c>
      <c r="D232" s="92" t="s">
        <v>30</v>
      </c>
      <c r="E232" s="78" t="s">
        <v>13</v>
      </c>
      <c r="F232" s="78" t="s">
        <v>13</v>
      </c>
      <c r="G232" s="78" t="s">
        <v>30</v>
      </c>
      <c r="H232" s="78" t="s">
        <v>30</v>
      </c>
      <c r="I232" s="78" t="s">
        <v>30</v>
      </c>
    </row>
    <row r="233">
      <c r="A233" s="18" t="s">
        <v>506</v>
      </c>
      <c r="B233" s="19" t="s">
        <v>507</v>
      </c>
      <c r="C233" s="20">
        <v>2024.0</v>
      </c>
      <c r="D233" s="85" t="s">
        <v>30</v>
      </c>
      <c r="E233" s="91" t="s">
        <v>30</v>
      </c>
      <c r="F233" s="91" t="s">
        <v>13</v>
      </c>
      <c r="G233" s="91" t="s">
        <v>13</v>
      </c>
      <c r="H233" s="84" t="str">
        <f t="shared" ref="H233:H234" si="33">IF(AND(D233="Yes",E233="Yes",F233="Yes"), "Yes", "No")</f>
        <v>No</v>
      </c>
      <c r="I233" s="21" t="s">
        <v>30</v>
      </c>
    </row>
    <row r="234">
      <c r="A234" s="8" t="s">
        <v>508</v>
      </c>
      <c r="B234" s="26" t="s">
        <v>509</v>
      </c>
      <c r="C234" s="10">
        <v>2006.0</v>
      </c>
      <c r="D234" s="92" t="s">
        <v>13</v>
      </c>
      <c r="E234" s="78" t="s">
        <v>30</v>
      </c>
      <c r="F234" s="78" t="s">
        <v>13</v>
      </c>
      <c r="G234" s="78" t="s">
        <v>13</v>
      </c>
      <c r="H234" s="77" t="str">
        <f t="shared" si="33"/>
        <v>No</v>
      </c>
      <c r="I234" s="11" t="s">
        <v>30</v>
      </c>
    </row>
    <row r="235">
      <c r="A235" s="18" t="s">
        <v>659</v>
      </c>
      <c r="B235" s="19" t="s">
        <v>660</v>
      </c>
      <c r="C235" s="20">
        <v>2022.0</v>
      </c>
      <c r="D235" s="85" t="s">
        <v>30</v>
      </c>
      <c r="E235" s="91" t="s">
        <v>13</v>
      </c>
      <c r="F235" s="91" t="s">
        <v>13</v>
      </c>
      <c r="G235" s="91" t="s">
        <v>30</v>
      </c>
      <c r="H235" s="91" t="s">
        <v>13</v>
      </c>
      <c r="I235" s="21" t="s">
        <v>30</v>
      </c>
    </row>
    <row r="236">
      <c r="A236" s="30" t="s">
        <v>512</v>
      </c>
      <c r="B236" s="31" t="s">
        <v>513</v>
      </c>
      <c r="C236" s="32">
        <v>2007.0</v>
      </c>
      <c r="D236" s="11" t="s">
        <v>13</v>
      </c>
      <c r="E236" s="11" t="s">
        <v>13</v>
      </c>
      <c r="F236" s="11" t="s">
        <v>13</v>
      </c>
      <c r="G236" s="11" t="s">
        <v>30</v>
      </c>
      <c r="H236" s="11" t="s">
        <v>13</v>
      </c>
      <c r="I236" s="11" t="s">
        <v>13</v>
      </c>
      <c r="J236" s="33"/>
      <c r="K236" s="33"/>
      <c r="L236" s="61"/>
      <c r="M236" s="49"/>
      <c r="N236" s="49"/>
      <c r="O236" s="49"/>
      <c r="P236" s="49"/>
      <c r="Q236" s="49"/>
      <c r="R236" s="49"/>
      <c r="S236" s="49"/>
      <c r="T236" s="49"/>
    </row>
    <row r="237">
      <c r="A237" s="30" t="s">
        <v>515</v>
      </c>
      <c r="B237" s="36" t="s">
        <v>661</v>
      </c>
      <c r="C237" s="37">
        <v>2021.0</v>
      </c>
      <c r="D237" s="21" t="s">
        <v>13</v>
      </c>
      <c r="E237" s="21" t="s">
        <v>13</v>
      </c>
      <c r="F237" s="21" t="s">
        <v>30</v>
      </c>
      <c r="G237" s="21" t="s">
        <v>30</v>
      </c>
      <c r="H237" s="21" t="s">
        <v>13</v>
      </c>
      <c r="I237" s="21" t="s">
        <v>13</v>
      </c>
      <c r="J237" s="38"/>
      <c r="K237" s="38"/>
      <c r="L237" s="62"/>
      <c r="M237" s="49"/>
      <c r="N237" s="49"/>
      <c r="O237" s="49"/>
      <c r="P237" s="49"/>
      <c r="Q237" s="49"/>
      <c r="R237" s="49"/>
      <c r="S237" s="49"/>
      <c r="T237" s="49"/>
    </row>
    <row r="238">
      <c r="A238" s="30" t="s">
        <v>662</v>
      </c>
      <c r="B238" s="31" t="s">
        <v>519</v>
      </c>
      <c r="C238" s="32">
        <v>2021.0</v>
      </c>
      <c r="D238" s="11" t="s">
        <v>13</v>
      </c>
      <c r="E238" s="11" t="s">
        <v>13</v>
      </c>
      <c r="F238" s="11" t="s">
        <v>30</v>
      </c>
      <c r="G238" s="11" t="s">
        <v>30</v>
      </c>
      <c r="H238" s="11" t="s">
        <v>13</v>
      </c>
      <c r="I238" s="11" t="s">
        <v>13</v>
      </c>
      <c r="J238" s="33"/>
      <c r="K238" s="33"/>
      <c r="L238" s="61"/>
      <c r="M238" s="49"/>
      <c r="N238" s="49"/>
      <c r="O238" s="49"/>
      <c r="P238" s="49"/>
      <c r="Q238" s="49"/>
      <c r="R238" s="49"/>
      <c r="S238" s="49"/>
      <c r="T238" s="49"/>
    </row>
    <row r="239">
      <c r="A239" s="30" t="s">
        <v>521</v>
      </c>
      <c r="B239" s="36" t="s">
        <v>522</v>
      </c>
      <c r="C239" s="37">
        <v>2012.0</v>
      </c>
      <c r="D239" s="21" t="s">
        <v>30</v>
      </c>
      <c r="E239" s="21" t="s">
        <v>13</v>
      </c>
      <c r="F239" s="21" t="s">
        <v>13</v>
      </c>
      <c r="G239" s="21" t="s">
        <v>30</v>
      </c>
      <c r="H239" s="21" t="s">
        <v>13</v>
      </c>
      <c r="I239" s="21" t="s">
        <v>13</v>
      </c>
      <c r="J239" s="38"/>
      <c r="K239" s="38"/>
      <c r="L239" s="62"/>
      <c r="M239" s="49"/>
      <c r="N239" s="49"/>
      <c r="O239" s="49"/>
      <c r="P239" s="49"/>
      <c r="Q239" s="49"/>
      <c r="R239" s="49"/>
      <c r="S239" s="49"/>
      <c r="T239" s="49"/>
    </row>
    <row r="240">
      <c r="A240" s="30" t="s">
        <v>524</v>
      </c>
      <c r="B240" s="31" t="s">
        <v>525</v>
      </c>
      <c r="C240" s="32">
        <v>2023.0</v>
      </c>
      <c r="D240" s="11" t="s">
        <v>13</v>
      </c>
      <c r="E240" s="11" t="s">
        <v>13</v>
      </c>
      <c r="F240" s="11" t="s">
        <v>30</v>
      </c>
      <c r="G240" s="11" t="s">
        <v>30</v>
      </c>
      <c r="H240" s="11" t="s">
        <v>13</v>
      </c>
      <c r="I240" s="11" t="s">
        <v>13</v>
      </c>
      <c r="J240" s="33"/>
      <c r="K240" s="33"/>
      <c r="L240" s="61"/>
      <c r="M240" s="49"/>
      <c r="N240" s="49"/>
      <c r="O240" s="49"/>
      <c r="P240" s="49"/>
      <c r="Q240" s="49"/>
      <c r="R240" s="49"/>
      <c r="S240" s="49"/>
      <c r="T240" s="49"/>
    </row>
    <row r="241">
      <c r="A241" s="30" t="s">
        <v>527</v>
      </c>
      <c r="B241" s="36" t="s">
        <v>528</v>
      </c>
      <c r="C241" s="37">
        <v>2018.0</v>
      </c>
      <c r="D241" s="21" t="s">
        <v>13</v>
      </c>
      <c r="E241" s="21" t="s">
        <v>13</v>
      </c>
      <c r="F241" s="21" t="s">
        <v>30</v>
      </c>
      <c r="G241" s="21" t="s">
        <v>30</v>
      </c>
      <c r="H241" s="21" t="s">
        <v>13</v>
      </c>
      <c r="I241" s="21" t="s">
        <v>13</v>
      </c>
      <c r="J241" s="38"/>
      <c r="K241" s="38"/>
      <c r="L241" s="62"/>
      <c r="M241" s="49"/>
      <c r="N241" s="49"/>
      <c r="O241" s="49"/>
      <c r="P241" s="49"/>
      <c r="Q241" s="49"/>
      <c r="R241" s="49"/>
      <c r="S241" s="49"/>
      <c r="T241" s="49"/>
    </row>
    <row r="242">
      <c r="A242" s="30" t="s">
        <v>529</v>
      </c>
      <c r="B242" s="31" t="s">
        <v>530</v>
      </c>
      <c r="C242" s="32">
        <v>2024.0</v>
      </c>
      <c r="D242" s="11" t="s">
        <v>13</v>
      </c>
      <c r="E242" s="11" t="s">
        <v>13</v>
      </c>
      <c r="F242" s="11" t="s">
        <v>13</v>
      </c>
      <c r="G242" s="11" t="s">
        <v>30</v>
      </c>
      <c r="H242" s="11" t="s">
        <v>13</v>
      </c>
      <c r="I242" s="11" t="s">
        <v>13</v>
      </c>
      <c r="J242" s="33"/>
      <c r="K242" s="33"/>
      <c r="L242" s="61"/>
      <c r="M242" s="49"/>
      <c r="N242" s="49"/>
      <c r="O242" s="49"/>
      <c r="P242" s="49"/>
      <c r="Q242" s="49"/>
      <c r="R242" s="49"/>
      <c r="S242" s="49"/>
      <c r="T242" s="49"/>
    </row>
    <row r="243">
      <c r="A243" s="30" t="s">
        <v>532</v>
      </c>
      <c r="B243" s="36" t="s">
        <v>533</v>
      </c>
      <c r="C243" s="37">
        <v>2023.0</v>
      </c>
      <c r="D243" s="21" t="s">
        <v>13</v>
      </c>
      <c r="E243" s="21" t="s">
        <v>13</v>
      </c>
      <c r="F243" s="21" t="s">
        <v>30</v>
      </c>
      <c r="G243" s="21" t="s">
        <v>30</v>
      </c>
      <c r="H243" s="21" t="s">
        <v>13</v>
      </c>
      <c r="I243" s="21" t="s">
        <v>13</v>
      </c>
      <c r="J243" s="38"/>
      <c r="K243" s="38"/>
      <c r="L243" s="62"/>
      <c r="M243" s="49"/>
      <c r="N243" s="49"/>
      <c r="O243" s="49"/>
      <c r="P243" s="49"/>
      <c r="Q243" s="49"/>
      <c r="R243" s="49"/>
      <c r="S243" s="49"/>
      <c r="T243" s="49"/>
    </row>
    <row r="244">
      <c r="A244" s="30" t="s">
        <v>535</v>
      </c>
      <c r="B244" s="31" t="s">
        <v>536</v>
      </c>
      <c r="C244" s="32">
        <v>2021.0</v>
      </c>
      <c r="D244" s="11" t="s">
        <v>13</v>
      </c>
      <c r="E244" s="11" t="s">
        <v>13</v>
      </c>
      <c r="F244" s="11" t="s">
        <v>13</v>
      </c>
      <c r="G244" s="11" t="s">
        <v>30</v>
      </c>
      <c r="H244" s="11" t="s">
        <v>13</v>
      </c>
      <c r="I244" s="11" t="s">
        <v>13</v>
      </c>
      <c r="J244" s="33"/>
      <c r="K244" s="33"/>
      <c r="L244" s="61"/>
      <c r="M244" s="49"/>
      <c r="N244" s="49"/>
      <c r="O244" s="49"/>
      <c r="P244" s="49"/>
      <c r="Q244" s="49"/>
      <c r="R244" s="49"/>
      <c r="S244" s="49"/>
      <c r="T244" s="49"/>
    </row>
    <row r="245">
      <c r="A245" s="30" t="s">
        <v>538</v>
      </c>
      <c r="B245" s="36" t="s">
        <v>539</v>
      </c>
      <c r="C245" s="37">
        <v>2022.0</v>
      </c>
      <c r="D245" s="21" t="s">
        <v>13</v>
      </c>
      <c r="E245" s="21" t="s">
        <v>13</v>
      </c>
      <c r="F245" s="21" t="s">
        <v>13</v>
      </c>
      <c r="G245" s="21" t="s">
        <v>30</v>
      </c>
      <c r="H245" s="21" t="s">
        <v>13</v>
      </c>
      <c r="I245" s="21" t="s">
        <v>13</v>
      </c>
      <c r="J245" s="38"/>
      <c r="K245" s="38"/>
      <c r="L245" s="62"/>
      <c r="M245" s="49"/>
      <c r="N245" s="49"/>
      <c r="O245" s="49"/>
      <c r="P245" s="49"/>
      <c r="Q245" s="49"/>
      <c r="R245" s="49"/>
      <c r="S245" s="49"/>
      <c r="T245" s="49"/>
    </row>
    <row r="246">
      <c r="A246" s="30" t="s">
        <v>540</v>
      </c>
      <c r="B246" s="31" t="s">
        <v>541</v>
      </c>
      <c r="C246" s="32">
        <v>2014.0</v>
      </c>
      <c r="D246" s="11" t="s">
        <v>13</v>
      </c>
      <c r="E246" s="11" t="s">
        <v>13</v>
      </c>
      <c r="F246" s="11" t="s">
        <v>13</v>
      </c>
      <c r="G246" s="11" t="s">
        <v>30</v>
      </c>
      <c r="H246" s="11" t="s">
        <v>13</v>
      </c>
      <c r="I246" s="11" t="s">
        <v>13</v>
      </c>
      <c r="J246" s="33"/>
      <c r="K246" s="33"/>
      <c r="L246" s="61"/>
      <c r="M246" s="49"/>
      <c r="N246" s="49"/>
      <c r="O246" s="49"/>
      <c r="P246" s="49"/>
      <c r="Q246" s="49"/>
      <c r="R246" s="49"/>
      <c r="S246" s="49"/>
      <c r="T246" s="49"/>
    </row>
    <row r="247">
      <c r="A247" s="41" t="s">
        <v>543</v>
      </c>
      <c r="B247" s="42" t="s">
        <v>663</v>
      </c>
      <c r="C247" s="43">
        <v>2021.0</v>
      </c>
      <c r="D247" s="44" t="s">
        <v>30</v>
      </c>
      <c r="E247" s="44" t="s">
        <v>13</v>
      </c>
      <c r="F247" s="44" t="s">
        <v>13</v>
      </c>
      <c r="G247" s="44" t="s">
        <v>30</v>
      </c>
      <c r="H247" s="44" t="s">
        <v>13</v>
      </c>
      <c r="I247" s="44" t="s">
        <v>13</v>
      </c>
      <c r="J247" s="46"/>
      <c r="K247" s="46"/>
      <c r="L247" s="63"/>
      <c r="M247" s="49"/>
      <c r="N247" s="49"/>
      <c r="O247" s="49"/>
      <c r="P247" s="49"/>
      <c r="Q247" s="49"/>
      <c r="R247" s="49"/>
      <c r="S247" s="49"/>
      <c r="T247" s="49"/>
    </row>
    <row r="248">
      <c r="A248" s="49"/>
      <c r="B248" s="49"/>
      <c r="C248" s="49"/>
      <c r="D248" s="49"/>
      <c r="E248" s="49"/>
      <c r="F248" s="64"/>
      <c r="G248" s="49"/>
      <c r="H248" s="49"/>
      <c r="I248" s="64"/>
      <c r="J248" s="49"/>
      <c r="K248" s="49"/>
      <c r="L248" s="49"/>
      <c r="M248" s="49"/>
      <c r="N248" s="49"/>
      <c r="O248" s="49"/>
      <c r="P248" s="49"/>
      <c r="Q248" s="49"/>
      <c r="R248" s="49"/>
      <c r="S248" s="49"/>
      <c r="T248" s="49"/>
    </row>
    <row r="249">
      <c r="A249" s="49"/>
      <c r="B249" s="49"/>
      <c r="C249" s="49"/>
      <c r="D249" s="49"/>
      <c r="E249" s="49"/>
      <c r="F249" s="64"/>
      <c r="G249" s="49"/>
      <c r="H249" s="49"/>
      <c r="I249" s="64"/>
      <c r="J249" s="49"/>
      <c r="K249" s="49"/>
      <c r="L249" s="49"/>
      <c r="M249" s="49"/>
      <c r="N249" s="49"/>
      <c r="O249" s="49"/>
      <c r="P249" s="49"/>
      <c r="Q249" s="49"/>
      <c r="R249" s="49"/>
      <c r="S249" s="49"/>
      <c r="T249" s="49"/>
    </row>
    <row r="250">
      <c r="A250" s="51" t="s">
        <v>546</v>
      </c>
      <c r="B250" s="52"/>
      <c r="C250" s="52"/>
      <c r="D250" s="52"/>
      <c r="E250" s="52"/>
      <c r="F250" s="52"/>
      <c r="G250" s="52"/>
      <c r="H250" s="52"/>
      <c r="I250" s="52"/>
      <c r="J250" s="52"/>
      <c r="K250" s="52"/>
      <c r="L250" s="52"/>
      <c r="M250" s="52"/>
      <c r="N250" s="52"/>
      <c r="O250" s="52"/>
      <c r="P250" s="52"/>
      <c r="Q250" s="52"/>
      <c r="R250" s="52"/>
      <c r="S250" s="52"/>
      <c r="T250" s="52"/>
    </row>
    <row r="251">
      <c r="A251" s="65"/>
      <c r="B251" s="52"/>
      <c r="C251" s="52"/>
      <c r="D251" s="52"/>
      <c r="E251" s="52"/>
      <c r="F251" s="52"/>
      <c r="G251" s="52"/>
      <c r="H251" s="52"/>
      <c r="I251" s="52"/>
      <c r="J251" s="52"/>
      <c r="K251" s="52"/>
      <c r="L251" s="52"/>
      <c r="M251" s="52"/>
      <c r="N251" s="52"/>
      <c r="O251" s="52"/>
      <c r="P251" s="52"/>
      <c r="Q251" s="52"/>
      <c r="R251" s="52"/>
      <c r="S251" s="52"/>
      <c r="T251" s="52"/>
    </row>
    <row r="252">
      <c r="A252" s="52"/>
      <c r="B252" s="52"/>
      <c r="C252" s="52"/>
      <c r="D252" s="52"/>
      <c r="E252" s="52"/>
      <c r="F252" s="52"/>
      <c r="G252" s="52"/>
      <c r="H252" s="52"/>
      <c r="I252" s="52"/>
      <c r="J252" s="52"/>
      <c r="K252" s="52"/>
      <c r="L252" s="52"/>
      <c r="M252" s="52"/>
      <c r="N252" s="52"/>
      <c r="O252" s="52"/>
      <c r="P252" s="52"/>
      <c r="Q252" s="52"/>
      <c r="R252" s="52"/>
      <c r="S252" s="52"/>
      <c r="T252" s="52"/>
    </row>
    <row r="253">
      <c r="A253" s="65"/>
      <c r="B253" s="52"/>
      <c r="C253" s="52"/>
      <c r="D253" s="52"/>
      <c r="E253" s="52"/>
      <c r="F253" s="52"/>
      <c r="G253" s="52"/>
      <c r="H253" s="52"/>
      <c r="I253" s="52"/>
      <c r="J253" s="52"/>
      <c r="K253" s="52"/>
      <c r="L253" s="52"/>
      <c r="M253" s="52"/>
      <c r="N253" s="52"/>
      <c r="O253" s="52"/>
      <c r="P253" s="52"/>
      <c r="Q253" s="52"/>
      <c r="R253" s="52"/>
      <c r="S253" s="52"/>
      <c r="T253" s="52"/>
    </row>
    <row r="254">
      <c r="E254" s="66"/>
      <c r="F254" s="67"/>
      <c r="I254" s="67"/>
    </row>
    <row r="256">
      <c r="D256" s="67"/>
      <c r="G256" s="67"/>
    </row>
    <row r="257">
      <c r="D257" s="67"/>
      <c r="G257" s="67"/>
    </row>
    <row r="258">
      <c r="D258" s="67"/>
      <c r="G258" s="67"/>
    </row>
    <row r="259">
      <c r="D259" s="67"/>
      <c r="G259" s="67"/>
    </row>
    <row r="260">
      <c r="D260" s="67"/>
      <c r="G260" s="67"/>
    </row>
    <row r="261">
      <c r="D261" s="67"/>
      <c r="G261" s="67"/>
    </row>
    <row r="262">
      <c r="D262" s="67"/>
      <c r="G262" s="67"/>
    </row>
    <row r="263">
      <c r="D263" s="67"/>
      <c r="G263" s="67"/>
    </row>
    <row r="264">
      <c r="D264" s="67"/>
      <c r="G264" s="67"/>
    </row>
    <row r="265">
      <c r="D265" s="67"/>
      <c r="G265" s="67"/>
    </row>
    <row r="266">
      <c r="D266" s="67"/>
      <c r="G266" s="67"/>
    </row>
    <row r="267">
      <c r="D267" s="67"/>
      <c r="G267" s="67"/>
    </row>
    <row r="268">
      <c r="D268" s="67"/>
      <c r="G268" s="67"/>
    </row>
    <row r="269">
      <c r="D269" s="67"/>
      <c r="G269" s="67"/>
    </row>
    <row r="270">
      <c r="D270" s="67"/>
      <c r="G270" s="67"/>
    </row>
    <row r="271">
      <c r="D271" s="67"/>
      <c r="G271" s="67"/>
    </row>
    <row r="272">
      <c r="D272" s="67"/>
      <c r="G272" s="67"/>
    </row>
    <row r="273">
      <c r="D273" s="67"/>
      <c r="G273" s="67"/>
    </row>
    <row r="274">
      <c r="D274" s="67"/>
      <c r="G274" s="67"/>
    </row>
    <row r="275">
      <c r="D275" s="67"/>
      <c r="G275" s="67"/>
    </row>
    <row r="276">
      <c r="D276" s="67"/>
      <c r="G276" s="67"/>
    </row>
    <row r="277">
      <c r="D277" s="67"/>
      <c r="G277" s="67"/>
    </row>
    <row r="278">
      <c r="D278" s="67"/>
      <c r="G278" s="67"/>
    </row>
    <row r="279">
      <c r="D279" s="67"/>
      <c r="G279" s="67"/>
    </row>
    <row r="280">
      <c r="D280" s="67"/>
      <c r="G280" s="67"/>
    </row>
    <row r="281">
      <c r="D281" s="67"/>
      <c r="G281" s="67"/>
    </row>
    <row r="282">
      <c r="A282" s="65" t="s">
        <v>562</v>
      </c>
      <c r="B282" s="52"/>
      <c r="C282" s="52"/>
      <c r="D282" s="52"/>
      <c r="E282" s="52"/>
      <c r="F282" s="52"/>
      <c r="G282" s="52"/>
      <c r="H282" s="52"/>
      <c r="I282" s="52"/>
      <c r="J282" s="52"/>
      <c r="K282" s="52"/>
      <c r="L282" s="52"/>
      <c r="M282" s="52"/>
      <c r="N282" s="52"/>
      <c r="O282" s="52"/>
      <c r="P282" s="52"/>
      <c r="Q282" s="52"/>
      <c r="R282" s="52"/>
      <c r="S282" s="52"/>
      <c r="T282" s="52"/>
    </row>
    <row r="283">
      <c r="A283" s="52"/>
      <c r="B283" s="52"/>
      <c r="C283" s="52"/>
      <c r="D283" s="52"/>
      <c r="E283" s="52"/>
      <c r="F283" s="52"/>
      <c r="G283" s="52"/>
      <c r="H283" s="52"/>
      <c r="I283" s="52"/>
      <c r="J283" s="52"/>
      <c r="K283" s="52"/>
      <c r="L283" s="52"/>
      <c r="M283" s="52"/>
      <c r="N283" s="52"/>
      <c r="O283" s="52"/>
      <c r="P283" s="52"/>
      <c r="Q283" s="52"/>
      <c r="R283" s="52"/>
      <c r="S283" s="52"/>
      <c r="T283" s="52"/>
    </row>
    <row r="284">
      <c r="A284" s="52"/>
      <c r="B284" s="52"/>
      <c r="C284" s="52"/>
      <c r="D284" s="52"/>
      <c r="E284" s="52"/>
      <c r="F284" s="52"/>
      <c r="G284" s="52"/>
      <c r="H284" s="52"/>
      <c r="I284" s="52"/>
      <c r="J284" s="52"/>
      <c r="K284" s="52"/>
      <c r="L284" s="52"/>
      <c r="M284" s="52"/>
      <c r="N284" s="52"/>
      <c r="O284" s="52"/>
      <c r="P284" s="52"/>
      <c r="Q284" s="52"/>
      <c r="R284" s="52"/>
      <c r="S284" s="52"/>
      <c r="T284" s="52"/>
    </row>
    <row r="285">
      <c r="A285" s="52"/>
      <c r="B285" s="52"/>
      <c r="C285" s="52"/>
      <c r="D285" s="52"/>
      <c r="E285" s="52"/>
      <c r="F285" s="52"/>
      <c r="G285" s="52"/>
      <c r="H285" s="52"/>
      <c r="I285" s="52"/>
      <c r="J285" s="52"/>
      <c r="K285" s="52"/>
      <c r="L285" s="52"/>
      <c r="M285" s="52"/>
      <c r="N285" s="52"/>
      <c r="O285" s="52"/>
      <c r="P285" s="52"/>
      <c r="Q285" s="52"/>
      <c r="R285" s="52"/>
      <c r="S285" s="52"/>
      <c r="T285" s="52"/>
    </row>
    <row r="286">
      <c r="A286" s="68"/>
      <c r="B286" s="52"/>
      <c r="C286" s="52"/>
      <c r="D286" s="52"/>
      <c r="E286" s="52"/>
      <c r="F286" s="52"/>
      <c r="G286" s="52"/>
      <c r="H286" s="52"/>
      <c r="I286" s="52"/>
      <c r="J286" s="52"/>
      <c r="K286" s="52"/>
      <c r="L286" s="52"/>
      <c r="M286" s="52"/>
      <c r="N286" s="52"/>
      <c r="O286" s="52"/>
      <c r="P286" s="52"/>
      <c r="Q286" s="52"/>
      <c r="R286" s="52"/>
      <c r="S286" s="52"/>
      <c r="T286" s="52"/>
    </row>
    <row r="287">
      <c r="A287" s="52"/>
      <c r="B287" s="52"/>
      <c r="C287" s="52"/>
      <c r="D287" s="52"/>
      <c r="E287" s="52"/>
      <c r="F287" s="52"/>
      <c r="G287" s="52"/>
      <c r="H287" s="52"/>
      <c r="I287" s="52"/>
      <c r="J287" s="52"/>
      <c r="K287" s="52"/>
      <c r="L287" s="52"/>
      <c r="M287" s="52"/>
      <c r="N287" s="52"/>
      <c r="O287" s="52"/>
      <c r="P287" s="52"/>
      <c r="Q287" s="52"/>
      <c r="R287" s="52"/>
      <c r="S287" s="52"/>
      <c r="T287" s="52"/>
    </row>
    <row r="288">
      <c r="A288" s="52"/>
      <c r="B288" s="52"/>
      <c r="C288" s="52"/>
      <c r="D288" s="52"/>
      <c r="E288" s="52"/>
      <c r="F288" s="52"/>
      <c r="G288" s="52"/>
      <c r="H288" s="52"/>
      <c r="I288" s="52"/>
      <c r="J288" s="52"/>
      <c r="K288" s="52"/>
      <c r="L288" s="52"/>
      <c r="M288" s="52"/>
      <c r="N288" s="52"/>
      <c r="O288" s="52"/>
      <c r="P288" s="52"/>
      <c r="Q288" s="52"/>
      <c r="R288" s="52"/>
      <c r="S288" s="52"/>
      <c r="T288" s="52"/>
    </row>
    <row r="289">
      <c r="A289" s="52"/>
      <c r="B289" s="52"/>
      <c r="C289" s="52"/>
      <c r="D289" s="52"/>
      <c r="E289" s="52"/>
      <c r="F289" s="52"/>
      <c r="G289" s="52"/>
      <c r="H289" s="52"/>
      <c r="I289" s="52"/>
      <c r="J289" s="52"/>
      <c r="K289" s="52"/>
      <c r="L289" s="52"/>
      <c r="M289" s="52"/>
      <c r="N289" s="52"/>
      <c r="O289" s="52"/>
      <c r="P289" s="52"/>
      <c r="Q289" s="52"/>
      <c r="R289" s="52"/>
      <c r="S289" s="52"/>
      <c r="T289" s="52"/>
    </row>
    <row r="290">
      <c r="A290" s="52"/>
      <c r="B290" s="52"/>
      <c r="C290" s="52"/>
      <c r="D290" s="52"/>
      <c r="E290" s="52"/>
      <c r="F290" s="52"/>
      <c r="G290" s="52"/>
      <c r="H290" s="52"/>
      <c r="I290" s="52"/>
      <c r="J290" s="52"/>
      <c r="K290" s="52"/>
      <c r="L290" s="52"/>
      <c r="M290" s="52"/>
      <c r="N290" s="52"/>
      <c r="O290" s="52"/>
      <c r="P290" s="52"/>
      <c r="Q290" s="52"/>
      <c r="R290" s="52"/>
      <c r="S290" s="52"/>
      <c r="T290" s="52"/>
    </row>
    <row r="291">
      <c r="A291" s="52"/>
      <c r="B291" s="52"/>
      <c r="C291" s="52"/>
      <c r="D291" s="52"/>
      <c r="E291" s="52"/>
      <c r="F291" s="52"/>
      <c r="G291" s="52"/>
      <c r="H291" s="52"/>
      <c r="I291" s="52"/>
      <c r="J291" s="52"/>
      <c r="K291" s="52"/>
      <c r="L291" s="52"/>
      <c r="M291" s="52"/>
      <c r="N291" s="52"/>
      <c r="O291" s="52"/>
      <c r="P291" s="52"/>
      <c r="Q291" s="52"/>
      <c r="R291" s="52"/>
      <c r="S291" s="52"/>
      <c r="T291" s="52"/>
    </row>
    <row r="292">
      <c r="A292" s="52"/>
      <c r="B292" s="52"/>
      <c r="C292" s="52"/>
      <c r="D292" s="52"/>
      <c r="E292" s="52"/>
      <c r="F292" s="52"/>
      <c r="G292" s="52"/>
      <c r="H292" s="52"/>
      <c r="I292" s="52"/>
      <c r="J292" s="52"/>
      <c r="K292" s="52"/>
      <c r="L292" s="52"/>
      <c r="M292" s="52"/>
      <c r="N292" s="52"/>
      <c r="O292" s="52"/>
      <c r="P292" s="52"/>
      <c r="Q292" s="52"/>
      <c r="R292" s="52"/>
      <c r="S292" s="52"/>
      <c r="T292" s="52"/>
    </row>
    <row r="293">
      <c r="A293" s="52"/>
      <c r="B293" s="52"/>
      <c r="C293" s="52"/>
      <c r="D293" s="52"/>
      <c r="E293" s="52"/>
      <c r="F293" s="52"/>
      <c r="G293" s="52"/>
      <c r="H293" s="52"/>
      <c r="I293" s="52"/>
      <c r="J293" s="52"/>
      <c r="K293" s="52"/>
      <c r="L293" s="52"/>
      <c r="M293" s="52"/>
      <c r="N293" s="52"/>
      <c r="O293" s="52"/>
      <c r="P293" s="52"/>
      <c r="Q293" s="52"/>
      <c r="R293" s="52"/>
      <c r="S293" s="52"/>
      <c r="T293" s="52"/>
    </row>
    <row r="294">
      <c r="A294" s="52"/>
      <c r="B294" s="52"/>
      <c r="C294" s="52"/>
      <c r="D294" s="52"/>
      <c r="E294" s="52"/>
      <c r="F294" s="52"/>
      <c r="G294" s="52"/>
      <c r="H294" s="52"/>
      <c r="I294" s="52"/>
      <c r="J294" s="52"/>
      <c r="K294" s="52"/>
      <c r="L294" s="52"/>
      <c r="M294" s="52"/>
      <c r="N294" s="52"/>
      <c r="O294" s="52"/>
      <c r="P294" s="52"/>
      <c r="Q294" s="52"/>
      <c r="R294" s="52"/>
      <c r="S294" s="52"/>
      <c r="T294" s="52"/>
    </row>
    <row r="295">
      <c r="A295" s="52"/>
      <c r="B295" s="52"/>
      <c r="C295" s="52"/>
      <c r="D295" s="52"/>
      <c r="E295" s="52"/>
      <c r="F295" s="52"/>
      <c r="G295" s="52"/>
      <c r="H295" s="52"/>
      <c r="I295" s="52"/>
      <c r="J295" s="52"/>
      <c r="K295" s="52"/>
      <c r="L295" s="52"/>
      <c r="M295" s="52"/>
      <c r="N295" s="52"/>
      <c r="O295" s="52"/>
      <c r="P295" s="52"/>
      <c r="Q295" s="52"/>
      <c r="R295" s="52"/>
      <c r="S295" s="52"/>
      <c r="T295" s="52"/>
    </row>
    <row r="296">
      <c r="D296" s="67"/>
      <c r="G296" s="67"/>
    </row>
    <row r="297">
      <c r="D297" s="67"/>
      <c r="G297" s="67"/>
    </row>
    <row r="298">
      <c r="D298" s="67"/>
      <c r="G298" s="67"/>
    </row>
    <row r="299">
      <c r="D299" s="67"/>
      <c r="G299" s="67"/>
    </row>
    <row r="300">
      <c r="D300" s="67"/>
      <c r="G300" s="67"/>
    </row>
    <row r="301">
      <c r="D301" s="67"/>
      <c r="G301" s="67"/>
    </row>
    <row r="302">
      <c r="D302" s="67"/>
      <c r="G302" s="67"/>
    </row>
    <row r="303">
      <c r="D303" s="67"/>
      <c r="G303" s="67"/>
    </row>
    <row r="304">
      <c r="D304" s="67"/>
      <c r="G304" s="67"/>
    </row>
    <row r="305">
      <c r="D305" s="67"/>
      <c r="G305" s="67"/>
    </row>
    <row r="306">
      <c r="D306" s="67"/>
      <c r="G306" s="67"/>
    </row>
    <row r="307">
      <c r="D307" s="67"/>
      <c r="G307" s="67"/>
    </row>
    <row r="308">
      <c r="D308" s="67"/>
      <c r="G308" s="67"/>
    </row>
    <row r="309">
      <c r="D309" s="67"/>
      <c r="G309" s="67"/>
    </row>
    <row r="310">
      <c r="D310" s="67"/>
      <c r="G310" s="67"/>
    </row>
    <row r="311">
      <c r="D311" s="67"/>
      <c r="G311" s="67"/>
    </row>
    <row r="312">
      <c r="D312" s="67"/>
      <c r="G312" s="67"/>
    </row>
    <row r="313">
      <c r="D313" s="67"/>
      <c r="G313" s="67"/>
    </row>
    <row r="314">
      <c r="D314" s="67"/>
      <c r="G314" s="67"/>
    </row>
    <row r="315">
      <c r="D315" s="67"/>
      <c r="G315" s="67"/>
    </row>
    <row r="316">
      <c r="D316" s="67"/>
      <c r="G316" s="67"/>
    </row>
    <row r="317">
      <c r="D317" s="67"/>
      <c r="G317" s="67"/>
    </row>
    <row r="318">
      <c r="D318" s="67"/>
      <c r="G318" s="67"/>
    </row>
    <row r="319">
      <c r="D319" s="67"/>
      <c r="G319" s="67"/>
    </row>
    <row r="320">
      <c r="D320" s="67"/>
      <c r="G320" s="67"/>
    </row>
    <row r="321">
      <c r="D321" s="67"/>
      <c r="G321" s="67"/>
    </row>
    <row r="322">
      <c r="D322" s="67"/>
      <c r="G322" s="67"/>
    </row>
    <row r="323">
      <c r="D323" s="67"/>
      <c r="G323" s="67"/>
    </row>
    <row r="324">
      <c r="D324" s="67"/>
      <c r="G324" s="67"/>
    </row>
    <row r="325">
      <c r="D325" s="67"/>
      <c r="G325" s="67"/>
    </row>
    <row r="326">
      <c r="D326" s="67"/>
      <c r="G326" s="67"/>
    </row>
    <row r="327">
      <c r="D327" s="67"/>
      <c r="G327" s="67"/>
    </row>
    <row r="328">
      <c r="D328" s="67"/>
      <c r="G328" s="67"/>
    </row>
    <row r="329">
      <c r="D329" s="67"/>
      <c r="G329" s="67"/>
    </row>
    <row r="330">
      <c r="D330" s="67"/>
      <c r="G330" s="67"/>
    </row>
    <row r="331">
      <c r="D331" s="67"/>
      <c r="G331" s="67"/>
    </row>
    <row r="332">
      <c r="D332" s="67"/>
      <c r="G332" s="67"/>
    </row>
    <row r="333">
      <c r="D333" s="67"/>
      <c r="G333" s="67"/>
    </row>
    <row r="334">
      <c r="D334" s="67"/>
      <c r="G334" s="67"/>
    </row>
    <row r="335">
      <c r="D335" s="67"/>
      <c r="G335" s="67"/>
    </row>
    <row r="336">
      <c r="D336" s="67"/>
      <c r="G336" s="67"/>
    </row>
    <row r="337">
      <c r="D337" s="67"/>
      <c r="G337" s="67"/>
    </row>
    <row r="338">
      <c r="D338" s="67"/>
      <c r="G338" s="67"/>
    </row>
    <row r="339">
      <c r="D339" s="67"/>
      <c r="G339" s="67"/>
    </row>
    <row r="340">
      <c r="D340" s="67"/>
      <c r="G340" s="67"/>
    </row>
    <row r="341">
      <c r="D341" s="67"/>
      <c r="G341" s="67"/>
    </row>
    <row r="342">
      <c r="D342" s="67"/>
      <c r="G342" s="67"/>
    </row>
    <row r="343">
      <c r="D343" s="67"/>
      <c r="G343" s="67"/>
    </row>
    <row r="344">
      <c r="D344" s="67"/>
      <c r="G344" s="67"/>
    </row>
    <row r="345">
      <c r="D345" s="67"/>
      <c r="G345" s="67"/>
    </row>
    <row r="346">
      <c r="D346" s="67"/>
      <c r="G346" s="67"/>
    </row>
    <row r="347">
      <c r="D347" s="67"/>
      <c r="G347" s="67"/>
    </row>
    <row r="348">
      <c r="D348" s="67"/>
      <c r="G348" s="67"/>
    </row>
    <row r="349">
      <c r="D349" s="67"/>
      <c r="G349" s="67"/>
    </row>
    <row r="350">
      <c r="D350" s="67"/>
      <c r="G350" s="67"/>
    </row>
    <row r="351">
      <c r="D351" s="67"/>
      <c r="G351" s="67"/>
    </row>
    <row r="352">
      <c r="D352" s="67"/>
      <c r="G352" s="67"/>
    </row>
    <row r="353">
      <c r="D353" s="67"/>
      <c r="G353" s="67"/>
    </row>
    <row r="354">
      <c r="D354" s="67"/>
      <c r="G354" s="67"/>
    </row>
    <row r="355">
      <c r="D355" s="67"/>
      <c r="G355" s="67"/>
    </row>
    <row r="356">
      <c r="D356" s="67"/>
      <c r="G356" s="67"/>
    </row>
    <row r="357">
      <c r="D357" s="67"/>
      <c r="G357" s="67"/>
    </row>
    <row r="358">
      <c r="D358" s="67"/>
      <c r="G358" s="67"/>
    </row>
    <row r="359">
      <c r="D359" s="67"/>
      <c r="G359" s="67"/>
    </row>
    <row r="360">
      <c r="D360" s="67"/>
      <c r="G360" s="67"/>
    </row>
    <row r="361">
      <c r="D361" s="67"/>
      <c r="G361" s="67"/>
    </row>
    <row r="362">
      <c r="D362" s="67"/>
      <c r="G362" s="67"/>
    </row>
    <row r="363">
      <c r="D363" s="67"/>
      <c r="G363" s="67"/>
    </row>
    <row r="364">
      <c r="D364" s="67"/>
      <c r="G364" s="67"/>
    </row>
    <row r="365">
      <c r="D365" s="67"/>
      <c r="G365" s="67"/>
    </row>
    <row r="366">
      <c r="D366" s="67"/>
      <c r="G366" s="67"/>
    </row>
    <row r="367">
      <c r="D367" s="67"/>
      <c r="G367" s="67"/>
    </row>
    <row r="368">
      <c r="D368" s="67"/>
      <c r="G368" s="67"/>
    </row>
    <row r="369">
      <c r="D369" s="67"/>
      <c r="G369" s="67"/>
    </row>
    <row r="370">
      <c r="D370" s="67"/>
      <c r="G370" s="67"/>
    </row>
    <row r="371">
      <c r="D371" s="67"/>
      <c r="G371" s="67"/>
    </row>
    <row r="372">
      <c r="D372" s="67"/>
      <c r="G372" s="67"/>
    </row>
    <row r="373">
      <c r="D373" s="67"/>
      <c r="G373" s="67"/>
    </row>
    <row r="374">
      <c r="D374" s="67"/>
      <c r="G374" s="67"/>
    </row>
    <row r="375">
      <c r="D375" s="67"/>
      <c r="G375" s="67"/>
    </row>
    <row r="376">
      <c r="D376" s="67"/>
      <c r="G376" s="67"/>
    </row>
    <row r="377">
      <c r="D377" s="67"/>
      <c r="G377" s="67"/>
    </row>
    <row r="378">
      <c r="D378" s="67"/>
      <c r="G378" s="67"/>
    </row>
    <row r="379">
      <c r="D379" s="67"/>
      <c r="G379" s="67"/>
    </row>
    <row r="380">
      <c r="D380" s="67"/>
      <c r="G380" s="67"/>
    </row>
    <row r="381">
      <c r="D381" s="67"/>
      <c r="G381" s="67"/>
    </row>
    <row r="382">
      <c r="D382" s="67"/>
      <c r="G382" s="67"/>
    </row>
    <row r="383">
      <c r="D383" s="67"/>
      <c r="G383" s="67"/>
    </row>
    <row r="384">
      <c r="D384" s="67"/>
      <c r="G384" s="67"/>
    </row>
    <row r="385">
      <c r="D385" s="67"/>
      <c r="G385" s="67"/>
    </row>
    <row r="386">
      <c r="D386" s="67"/>
      <c r="G386" s="67"/>
    </row>
    <row r="387">
      <c r="D387" s="67"/>
      <c r="G387" s="67"/>
    </row>
    <row r="388">
      <c r="D388" s="67"/>
      <c r="G388" s="67"/>
    </row>
    <row r="389">
      <c r="D389" s="67"/>
      <c r="G389" s="67"/>
    </row>
    <row r="390">
      <c r="D390" s="67"/>
      <c r="G390" s="67"/>
    </row>
    <row r="391">
      <c r="D391" s="67"/>
      <c r="G391" s="67"/>
    </row>
    <row r="392">
      <c r="D392" s="67"/>
      <c r="G392" s="67"/>
    </row>
    <row r="393">
      <c r="D393" s="67"/>
      <c r="G393" s="67"/>
    </row>
    <row r="394">
      <c r="D394" s="67"/>
      <c r="G394" s="67"/>
    </row>
    <row r="395">
      <c r="D395" s="67"/>
      <c r="G395" s="67"/>
    </row>
    <row r="396">
      <c r="D396" s="67"/>
      <c r="G396" s="67"/>
    </row>
    <row r="397">
      <c r="D397" s="67"/>
      <c r="G397" s="67"/>
    </row>
    <row r="398">
      <c r="D398" s="67"/>
      <c r="G398" s="67"/>
    </row>
    <row r="399">
      <c r="D399" s="67"/>
      <c r="G399" s="67"/>
    </row>
    <row r="400">
      <c r="D400" s="67"/>
      <c r="G400" s="67"/>
    </row>
    <row r="401">
      <c r="D401" s="67"/>
      <c r="G401" s="67"/>
    </row>
    <row r="402">
      <c r="D402" s="67"/>
      <c r="G402" s="67"/>
    </row>
    <row r="403">
      <c r="D403" s="67"/>
      <c r="G403" s="67"/>
    </row>
    <row r="404">
      <c r="D404" s="67"/>
      <c r="G404" s="67"/>
    </row>
    <row r="405">
      <c r="D405" s="67"/>
      <c r="G405" s="67"/>
    </row>
    <row r="406">
      <c r="D406" s="67"/>
      <c r="G406" s="67"/>
    </row>
    <row r="407">
      <c r="D407" s="67"/>
      <c r="G407" s="67"/>
    </row>
    <row r="408">
      <c r="D408" s="67"/>
      <c r="G408" s="67"/>
    </row>
    <row r="409">
      <c r="D409" s="67"/>
      <c r="G409" s="67"/>
    </row>
    <row r="410">
      <c r="D410" s="67"/>
      <c r="G410" s="67"/>
    </row>
    <row r="411">
      <c r="D411" s="67"/>
      <c r="G411" s="67"/>
    </row>
    <row r="412">
      <c r="D412" s="67"/>
      <c r="G412" s="67"/>
    </row>
    <row r="413">
      <c r="D413" s="67"/>
      <c r="G413" s="67"/>
    </row>
    <row r="414">
      <c r="D414" s="67"/>
      <c r="G414" s="67"/>
    </row>
    <row r="415">
      <c r="D415" s="67"/>
      <c r="G415" s="67"/>
    </row>
    <row r="416">
      <c r="D416" s="67"/>
      <c r="G416" s="67"/>
    </row>
    <row r="417">
      <c r="D417" s="67"/>
      <c r="G417" s="67"/>
    </row>
    <row r="418">
      <c r="D418" s="67"/>
      <c r="G418" s="67"/>
    </row>
    <row r="419">
      <c r="D419" s="67"/>
      <c r="G419" s="67"/>
    </row>
    <row r="420">
      <c r="D420" s="67"/>
      <c r="G420" s="67"/>
    </row>
    <row r="421">
      <c r="D421" s="67"/>
      <c r="G421" s="67"/>
    </row>
    <row r="422">
      <c r="D422" s="67"/>
      <c r="G422" s="67"/>
    </row>
    <row r="423">
      <c r="D423" s="67"/>
      <c r="G423" s="67"/>
    </row>
    <row r="424">
      <c r="D424" s="67"/>
      <c r="G424" s="67"/>
    </row>
    <row r="425">
      <c r="D425" s="67"/>
      <c r="G425" s="67"/>
    </row>
    <row r="426">
      <c r="D426" s="67"/>
      <c r="G426" s="67"/>
    </row>
    <row r="427">
      <c r="D427" s="67"/>
      <c r="G427" s="67"/>
    </row>
    <row r="428">
      <c r="D428" s="67"/>
      <c r="G428" s="67"/>
    </row>
    <row r="429">
      <c r="D429" s="67"/>
      <c r="G429" s="67"/>
    </row>
    <row r="430">
      <c r="D430" s="67"/>
      <c r="G430" s="67"/>
    </row>
    <row r="431">
      <c r="D431" s="67"/>
      <c r="G431" s="67"/>
    </row>
    <row r="432">
      <c r="D432" s="67"/>
      <c r="G432" s="67"/>
    </row>
    <row r="433">
      <c r="D433" s="67"/>
      <c r="G433" s="67"/>
    </row>
    <row r="434">
      <c r="D434" s="67"/>
      <c r="G434" s="67"/>
    </row>
    <row r="435">
      <c r="D435" s="67"/>
      <c r="G435" s="67"/>
    </row>
    <row r="436">
      <c r="D436" s="67"/>
      <c r="G436" s="67"/>
    </row>
    <row r="437">
      <c r="D437" s="67"/>
      <c r="G437" s="67"/>
    </row>
    <row r="438">
      <c r="D438" s="67"/>
      <c r="G438" s="67"/>
    </row>
    <row r="439">
      <c r="D439" s="67"/>
      <c r="G439" s="67"/>
    </row>
    <row r="440">
      <c r="D440" s="67"/>
      <c r="G440" s="67"/>
    </row>
    <row r="441">
      <c r="D441" s="67"/>
      <c r="G441" s="67"/>
    </row>
    <row r="442">
      <c r="D442" s="67"/>
      <c r="G442" s="67"/>
    </row>
    <row r="443">
      <c r="D443" s="67"/>
      <c r="G443" s="67"/>
    </row>
    <row r="444">
      <c r="D444" s="67"/>
      <c r="G444" s="67"/>
    </row>
    <row r="445">
      <c r="D445" s="67"/>
      <c r="G445" s="67"/>
    </row>
    <row r="446">
      <c r="D446" s="67"/>
      <c r="G446" s="67"/>
    </row>
    <row r="447">
      <c r="D447" s="67"/>
      <c r="G447" s="67"/>
    </row>
    <row r="448">
      <c r="D448" s="67"/>
      <c r="G448" s="67"/>
    </row>
    <row r="449">
      <c r="D449" s="67"/>
      <c r="G449" s="67"/>
    </row>
    <row r="450">
      <c r="D450" s="67"/>
      <c r="G450" s="67"/>
    </row>
    <row r="451">
      <c r="D451" s="67"/>
      <c r="G451" s="67"/>
    </row>
    <row r="452">
      <c r="D452" s="67"/>
      <c r="G452" s="67"/>
    </row>
    <row r="453">
      <c r="D453" s="67"/>
      <c r="G453" s="67"/>
    </row>
    <row r="454">
      <c r="D454" s="67"/>
      <c r="G454" s="67"/>
    </row>
    <row r="455">
      <c r="D455" s="67"/>
      <c r="G455" s="67"/>
    </row>
    <row r="456">
      <c r="D456" s="67"/>
      <c r="G456" s="67"/>
    </row>
    <row r="457">
      <c r="D457" s="67"/>
      <c r="G457" s="67"/>
    </row>
    <row r="458">
      <c r="D458" s="67"/>
      <c r="G458" s="67"/>
    </row>
    <row r="459">
      <c r="D459" s="67"/>
      <c r="G459" s="67"/>
    </row>
    <row r="460">
      <c r="D460" s="67"/>
      <c r="G460" s="67"/>
    </row>
    <row r="461">
      <c r="D461" s="67"/>
      <c r="G461" s="67"/>
    </row>
    <row r="462">
      <c r="D462" s="67"/>
      <c r="G462" s="67"/>
    </row>
    <row r="463">
      <c r="D463" s="67"/>
      <c r="G463" s="67"/>
    </row>
    <row r="464">
      <c r="D464" s="67"/>
      <c r="G464" s="67"/>
    </row>
    <row r="465">
      <c r="D465" s="67"/>
      <c r="G465" s="67"/>
    </row>
    <row r="466">
      <c r="D466" s="67"/>
      <c r="G466" s="67"/>
    </row>
    <row r="467">
      <c r="D467" s="67"/>
      <c r="G467" s="67"/>
    </row>
    <row r="468">
      <c r="D468" s="67"/>
      <c r="G468" s="67"/>
    </row>
    <row r="469">
      <c r="D469" s="67"/>
      <c r="G469" s="67"/>
    </row>
    <row r="470">
      <c r="D470" s="67"/>
      <c r="G470" s="67"/>
    </row>
    <row r="471">
      <c r="D471" s="67"/>
      <c r="G471" s="67"/>
    </row>
    <row r="472">
      <c r="D472" s="67"/>
      <c r="G472" s="67"/>
    </row>
    <row r="473">
      <c r="D473" s="67"/>
      <c r="G473" s="67"/>
    </row>
    <row r="474">
      <c r="D474" s="67"/>
      <c r="G474" s="67"/>
    </row>
    <row r="475">
      <c r="D475" s="67"/>
      <c r="G475" s="67"/>
    </row>
    <row r="476">
      <c r="D476" s="67"/>
      <c r="G476" s="67"/>
    </row>
    <row r="477">
      <c r="D477" s="67"/>
      <c r="G477" s="67"/>
    </row>
    <row r="478">
      <c r="D478" s="67"/>
      <c r="G478" s="67"/>
    </row>
    <row r="479">
      <c r="D479" s="67"/>
      <c r="G479" s="67"/>
    </row>
    <row r="480">
      <c r="D480" s="67"/>
      <c r="G480" s="67"/>
    </row>
    <row r="481">
      <c r="D481" s="67"/>
      <c r="G481" s="67"/>
    </row>
    <row r="482">
      <c r="D482" s="67"/>
      <c r="G482" s="67"/>
    </row>
    <row r="483">
      <c r="D483" s="67"/>
      <c r="G483" s="67"/>
    </row>
    <row r="484">
      <c r="D484" s="67"/>
      <c r="G484" s="67"/>
    </row>
    <row r="485">
      <c r="D485" s="67"/>
      <c r="G485" s="67"/>
    </row>
    <row r="486">
      <c r="D486" s="67"/>
      <c r="G486" s="67"/>
    </row>
    <row r="487">
      <c r="D487" s="67"/>
      <c r="G487" s="67"/>
    </row>
    <row r="488">
      <c r="D488" s="67"/>
      <c r="G488" s="67"/>
    </row>
    <row r="489">
      <c r="D489" s="67"/>
      <c r="G489" s="67"/>
    </row>
    <row r="490">
      <c r="D490" s="67"/>
      <c r="G490" s="67"/>
    </row>
    <row r="491">
      <c r="D491" s="67"/>
      <c r="G491" s="67"/>
    </row>
    <row r="492">
      <c r="D492" s="67"/>
      <c r="G492" s="67"/>
    </row>
    <row r="493">
      <c r="D493" s="67"/>
      <c r="G493" s="67"/>
    </row>
    <row r="494">
      <c r="D494" s="67"/>
      <c r="G494" s="67"/>
    </row>
    <row r="495">
      <c r="D495" s="67"/>
      <c r="G495" s="67"/>
    </row>
    <row r="496">
      <c r="D496" s="67"/>
      <c r="G496" s="67"/>
    </row>
    <row r="497">
      <c r="D497" s="67"/>
      <c r="G497" s="67"/>
    </row>
    <row r="498">
      <c r="D498" s="67"/>
      <c r="G498" s="67"/>
    </row>
    <row r="499">
      <c r="D499" s="67"/>
      <c r="G499" s="67"/>
    </row>
    <row r="500">
      <c r="D500" s="67"/>
      <c r="G500" s="67"/>
    </row>
    <row r="501">
      <c r="D501" s="67"/>
      <c r="G501" s="67"/>
    </row>
    <row r="502">
      <c r="D502" s="67"/>
      <c r="G502" s="67"/>
    </row>
    <row r="503">
      <c r="D503" s="67"/>
      <c r="G503" s="67"/>
    </row>
    <row r="504">
      <c r="D504" s="67"/>
      <c r="G504" s="67"/>
    </row>
    <row r="505">
      <c r="D505" s="67"/>
      <c r="G505" s="67"/>
    </row>
    <row r="506">
      <c r="D506" s="67"/>
      <c r="G506" s="67"/>
    </row>
    <row r="507">
      <c r="D507" s="67"/>
      <c r="G507" s="67"/>
    </row>
    <row r="508">
      <c r="D508" s="67"/>
      <c r="G508" s="67"/>
    </row>
    <row r="509">
      <c r="D509" s="67"/>
      <c r="G509" s="67"/>
    </row>
    <row r="510">
      <c r="D510" s="67"/>
      <c r="G510" s="67"/>
    </row>
    <row r="511">
      <c r="D511" s="67"/>
      <c r="G511" s="67"/>
    </row>
    <row r="512">
      <c r="D512" s="67"/>
      <c r="G512" s="67"/>
    </row>
    <row r="513">
      <c r="D513" s="67"/>
      <c r="G513" s="67"/>
    </row>
    <row r="514">
      <c r="D514" s="67"/>
      <c r="G514" s="67"/>
    </row>
    <row r="515">
      <c r="D515" s="67"/>
      <c r="G515" s="67"/>
    </row>
    <row r="516">
      <c r="D516" s="67"/>
      <c r="G516" s="67"/>
    </row>
    <row r="517">
      <c r="D517" s="67"/>
      <c r="G517" s="67"/>
    </row>
    <row r="518">
      <c r="D518" s="67"/>
      <c r="G518" s="67"/>
    </row>
    <row r="519">
      <c r="D519" s="67"/>
      <c r="G519" s="67"/>
    </row>
    <row r="520">
      <c r="D520" s="67"/>
      <c r="G520" s="67"/>
    </row>
    <row r="521">
      <c r="D521" s="67"/>
      <c r="G521" s="67"/>
    </row>
    <row r="522">
      <c r="D522" s="67"/>
      <c r="G522" s="67"/>
    </row>
    <row r="523">
      <c r="D523" s="67"/>
      <c r="G523" s="67"/>
    </row>
    <row r="524">
      <c r="D524" s="67"/>
      <c r="G524" s="67"/>
    </row>
    <row r="525">
      <c r="D525" s="67"/>
      <c r="G525" s="67"/>
    </row>
    <row r="526">
      <c r="D526" s="67"/>
      <c r="G526" s="67"/>
    </row>
    <row r="527">
      <c r="D527" s="67"/>
      <c r="G527" s="67"/>
    </row>
    <row r="528">
      <c r="D528" s="67"/>
      <c r="G528" s="67"/>
    </row>
    <row r="529">
      <c r="D529" s="67"/>
      <c r="G529" s="67"/>
    </row>
    <row r="530">
      <c r="D530" s="67"/>
      <c r="G530" s="67"/>
    </row>
    <row r="531">
      <c r="D531" s="67"/>
      <c r="G531" s="67"/>
    </row>
    <row r="532">
      <c r="D532" s="67"/>
      <c r="G532" s="67"/>
    </row>
    <row r="533">
      <c r="D533" s="67"/>
      <c r="G533" s="67"/>
    </row>
    <row r="534">
      <c r="D534" s="67"/>
      <c r="G534" s="67"/>
    </row>
    <row r="535">
      <c r="D535" s="67"/>
      <c r="G535" s="67"/>
    </row>
    <row r="536">
      <c r="D536" s="67"/>
      <c r="G536" s="67"/>
    </row>
    <row r="537">
      <c r="D537" s="67"/>
      <c r="G537" s="67"/>
    </row>
    <row r="538">
      <c r="D538" s="67"/>
      <c r="G538" s="67"/>
    </row>
    <row r="539">
      <c r="D539" s="67"/>
      <c r="G539" s="67"/>
    </row>
    <row r="540">
      <c r="D540" s="67"/>
      <c r="G540" s="67"/>
    </row>
    <row r="541">
      <c r="D541" s="67"/>
      <c r="G541" s="67"/>
    </row>
    <row r="542">
      <c r="D542" s="67"/>
      <c r="G542" s="67"/>
    </row>
    <row r="543">
      <c r="D543" s="67"/>
      <c r="G543" s="67"/>
    </row>
    <row r="544">
      <c r="D544" s="67"/>
      <c r="G544" s="67"/>
    </row>
    <row r="545">
      <c r="D545" s="67"/>
      <c r="G545" s="67"/>
    </row>
    <row r="546">
      <c r="D546" s="67"/>
      <c r="G546" s="67"/>
    </row>
    <row r="547">
      <c r="D547" s="67"/>
      <c r="G547" s="67"/>
    </row>
    <row r="548">
      <c r="D548" s="67"/>
      <c r="G548" s="67"/>
    </row>
    <row r="549">
      <c r="D549" s="67"/>
      <c r="G549" s="67"/>
    </row>
    <row r="550">
      <c r="D550" s="67"/>
      <c r="G550" s="67"/>
    </row>
    <row r="551">
      <c r="D551" s="67"/>
      <c r="G551" s="67"/>
    </row>
    <row r="552">
      <c r="D552" s="67"/>
      <c r="G552" s="67"/>
    </row>
    <row r="553">
      <c r="D553" s="67"/>
      <c r="G553" s="67"/>
    </row>
    <row r="554">
      <c r="D554" s="67"/>
      <c r="G554" s="67"/>
    </row>
    <row r="555">
      <c r="D555" s="67"/>
      <c r="G555" s="67"/>
    </row>
    <row r="556">
      <c r="D556" s="67"/>
      <c r="G556" s="67"/>
    </row>
    <row r="557">
      <c r="D557" s="67"/>
      <c r="G557" s="67"/>
    </row>
    <row r="558">
      <c r="D558" s="67"/>
      <c r="G558" s="67"/>
    </row>
    <row r="559">
      <c r="D559" s="67"/>
      <c r="G559" s="67"/>
    </row>
    <row r="560">
      <c r="D560" s="67"/>
      <c r="G560" s="67"/>
    </row>
    <row r="561">
      <c r="D561" s="67"/>
      <c r="G561" s="67"/>
    </row>
    <row r="562">
      <c r="D562" s="67"/>
      <c r="G562" s="67"/>
    </row>
    <row r="563">
      <c r="D563" s="67"/>
      <c r="G563" s="67"/>
    </row>
    <row r="564">
      <c r="D564" s="67"/>
      <c r="G564" s="67"/>
    </row>
    <row r="565">
      <c r="D565" s="67"/>
      <c r="G565" s="67"/>
    </row>
    <row r="566">
      <c r="D566" s="67"/>
      <c r="G566" s="67"/>
    </row>
    <row r="567">
      <c r="D567" s="67"/>
      <c r="G567" s="67"/>
    </row>
    <row r="568">
      <c r="D568" s="67"/>
      <c r="G568" s="67"/>
    </row>
    <row r="569">
      <c r="D569" s="67"/>
      <c r="G569" s="67"/>
    </row>
    <row r="570">
      <c r="D570" s="67"/>
      <c r="G570" s="67"/>
    </row>
    <row r="571">
      <c r="D571" s="67"/>
      <c r="G571" s="67"/>
    </row>
    <row r="572">
      <c r="D572" s="67"/>
      <c r="G572" s="67"/>
    </row>
    <row r="573">
      <c r="D573" s="67"/>
      <c r="G573" s="67"/>
    </row>
    <row r="574">
      <c r="D574" s="67"/>
      <c r="G574" s="67"/>
    </row>
    <row r="575">
      <c r="D575" s="67"/>
      <c r="G575" s="67"/>
    </row>
    <row r="576">
      <c r="D576" s="67"/>
      <c r="G576" s="67"/>
    </row>
    <row r="577">
      <c r="D577" s="67"/>
      <c r="G577" s="67"/>
    </row>
    <row r="578">
      <c r="D578" s="67"/>
      <c r="G578" s="67"/>
    </row>
    <row r="579">
      <c r="D579" s="67"/>
      <c r="G579" s="67"/>
    </row>
    <row r="580">
      <c r="D580" s="67"/>
      <c r="G580" s="67"/>
    </row>
    <row r="581">
      <c r="D581" s="67"/>
      <c r="G581" s="67"/>
    </row>
    <row r="582">
      <c r="D582" s="67"/>
      <c r="G582" s="67"/>
    </row>
    <row r="583">
      <c r="D583" s="67"/>
      <c r="G583" s="67"/>
    </row>
    <row r="584">
      <c r="D584" s="67"/>
      <c r="G584" s="67"/>
    </row>
    <row r="585">
      <c r="D585" s="67"/>
      <c r="G585" s="67"/>
    </row>
    <row r="586">
      <c r="D586" s="67"/>
      <c r="G586" s="67"/>
    </row>
    <row r="587">
      <c r="D587" s="67"/>
      <c r="G587" s="67"/>
    </row>
    <row r="588">
      <c r="D588" s="67"/>
      <c r="G588" s="67"/>
    </row>
    <row r="589">
      <c r="D589" s="67"/>
      <c r="G589" s="67"/>
    </row>
    <row r="590">
      <c r="D590" s="67"/>
      <c r="G590" s="67"/>
    </row>
    <row r="591">
      <c r="D591" s="67"/>
      <c r="G591" s="67"/>
    </row>
    <row r="592">
      <c r="D592" s="67"/>
      <c r="G592" s="67"/>
    </row>
    <row r="593">
      <c r="D593" s="67"/>
      <c r="G593" s="67"/>
    </row>
    <row r="594">
      <c r="D594" s="67"/>
      <c r="G594" s="67"/>
    </row>
    <row r="595">
      <c r="D595" s="67"/>
      <c r="G595" s="67"/>
    </row>
    <row r="596">
      <c r="D596" s="67"/>
      <c r="G596" s="67"/>
    </row>
    <row r="597">
      <c r="D597" s="67"/>
      <c r="G597" s="67"/>
    </row>
    <row r="598">
      <c r="D598" s="67"/>
      <c r="G598" s="67"/>
    </row>
    <row r="599">
      <c r="D599" s="67"/>
      <c r="G599" s="67"/>
    </row>
    <row r="600">
      <c r="D600" s="67"/>
      <c r="G600" s="67"/>
    </row>
    <row r="601">
      <c r="D601" s="67"/>
      <c r="G601" s="67"/>
    </row>
    <row r="602">
      <c r="D602" s="67"/>
      <c r="G602" s="67"/>
    </row>
    <row r="603">
      <c r="D603" s="67"/>
      <c r="G603" s="67"/>
    </row>
    <row r="604">
      <c r="D604" s="67"/>
      <c r="G604" s="67"/>
    </row>
    <row r="605">
      <c r="D605" s="67"/>
      <c r="G605" s="67"/>
    </row>
    <row r="606">
      <c r="D606" s="67"/>
      <c r="G606" s="67"/>
    </row>
    <row r="607">
      <c r="D607" s="67"/>
      <c r="G607" s="67"/>
    </row>
    <row r="608">
      <c r="D608" s="67"/>
      <c r="G608" s="67"/>
    </row>
    <row r="609">
      <c r="D609" s="67"/>
      <c r="G609" s="67"/>
    </row>
    <row r="610">
      <c r="D610" s="67"/>
      <c r="G610" s="67"/>
    </row>
    <row r="611">
      <c r="D611" s="67"/>
      <c r="G611" s="67"/>
    </row>
    <row r="612">
      <c r="D612" s="67"/>
      <c r="G612" s="67"/>
    </row>
    <row r="613">
      <c r="D613" s="67"/>
      <c r="G613" s="67"/>
    </row>
    <row r="614">
      <c r="D614" s="67"/>
      <c r="G614" s="67"/>
    </row>
    <row r="615">
      <c r="D615" s="67"/>
      <c r="G615" s="67"/>
    </row>
    <row r="616">
      <c r="D616" s="67"/>
      <c r="G616" s="67"/>
    </row>
    <row r="617">
      <c r="D617" s="67"/>
      <c r="G617" s="67"/>
    </row>
    <row r="618">
      <c r="D618" s="67"/>
      <c r="G618" s="67"/>
    </row>
    <row r="619">
      <c r="D619" s="67"/>
      <c r="G619" s="67"/>
    </row>
    <row r="620">
      <c r="D620" s="67"/>
      <c r="G620" s="67"/>
    </row>
    <row r="621">
      <c r="D621" s="67"/>
      <c r="G621" s="67"/>
    </row>
    <row r="622">
      <c r="D622" s="67"/>
      <c r="G622" s="67"/>
    </row>
    <row r="623">
      <c r="D623" s="67"/>
      <c r="G623" s="67"/>
    </row>
    <row r="624">
      <c r="D624" s="67"/>
      <c r="G624" s="67"/>
    </row>
    <row r="625">
      <c r="D625" s="67"/>
      <c r="G625" s="67"/>
    </row>
    <row r="626">
      <c r="D626" s="67"/>
      <c r="G626" s="67"/>
    </row>
    <row r="627">
      <c r="D627" s="67"/>
      <c r="G627" s="67"/>
    </row>
    <row r="628">
      <c r="D628" s="67"/>
      <c r="G628" s="67"/>
    </row>
    <row r="629">
      <c r="D629" s="67"/>
      <c r="G629" s="67"/>
    </row>
    <row r="630">
      <c r="D630" s="67"/>
      <c r="G630" s="67"/>
    </row>
    <row r="631">
      <c r="D631" s="67"/>
      <c r="G631" s="67"/>
    </row>
    <row r="632">
      <c r="D632" s="67"/>
      <c r="G632" s="67"/>
    </row>
    <row r="633">
      <c r="D633" s="67"/>
      <c r="G633" s="67"/>
    </row>
    <row r="634">
      <c r="D634" s="67"/>
      <c r="G634" s="67"/>
    </row>
    <row r="635">
      <c r="D635" s="67"/>
      <c r="G635" s="67"/>
    </row>
    <row r="636">
      <c r="D636" s="67"/>
      <c r="G636" s="67"/>
    </row>
    <row r="637">
      <c r="D637" s="67"/>
      <c r="G637" s="67"/>
    </row>
    <row r="638">
      <c r="D638" s="67"/>
      <c r="G638" s="67"/>
    </row>
    <row r="639">
      <c r="D639" s="67"/>
      <c r="G639" s="67"/>
    </row>
    <row r="640">
      <c r="D640" s="67"/>
      <c r="G640" s="67"/>
    </row>
    <row r="641">
      <c r="D641" s="67"/>
      <c r="G641" s="67"/>
    </row>
    <row r="642">
      <c r="D642" s="67"/>
      <c r="G642" s="67"/>
    </row>
    <row r="643">
      <c r="D643" s="67"/>
      <c r="G643" s="67"/>
    </row>
    <row r="644">
      <c r="D644" s="67"/>
      <c r="G644" s="67"/>
    </row>
    <row r="645">
      <c r="D645" s="67"/>
      <c r="G645" s="67"/>
    </row>
    <row r="646">
      <c r="D646" s="67"/>
      <c r="G646" s="67"/>
    </row>
    <row r="647">
      <c r="D647" s="67"/>
      <c r="G647" s="67"/>
    </row>
    <row r="648">
      <c r="D648" s="67"/>
      <c r="G648" s="67"/>
    </row>
    <row r="649">
      <c r="D649" s="67"/>
      <c r="G649" s="67"/>
    </row>
    <row r="650">
      <c r="D650" s="67"/>
      <c r="G650" s="67"/>
    </row>
    <row r="651">
      <c r="D651" s="67"/>
      <c r="G651" s="67"/>
    </row>
    <row r="652">
      <c r="D652" s="67"/>
      <c r="G652" s="67"/>
    </row>
    <row r="653">
      <c r="D653" s="67"/>
      <c r="G653" s="67"/>
    </row>
    <row r="654">
      <c r="D654" s="67"/>
      <c r="G654" s="67"/>
    </row>
    <row r="655">
      <c r="D655" s="67"/>
      <c r="G655" s="67"/>
    </row>
    <row r="656">
      <c r="D656" s="67"/>
      <c r="G656" s="67"/>
    </row>
    <row r="657">
      <c r="D657" s="67"/>
      <c r="G657" s="67"/>
    </row>
    <row r="658">
      <c r="D658" s="67"/>
      <c r="G658" s="67"/>
    </row>
    <row r="659">
      <c r="D659" s="67"/>
      <c r="G659" s="67"/>
    </row>
    <row r="660">
      <c r="D660" s="67"/>
      <c r="G660" s="67"/>
    </row>
    <row r="661">
      <c r="D661" s="67"/>
      <c r="G661" s="67"/>
    </row>
    <row r="662">
      <c r="D662" s="67"/>
      <c r="G662" s="67"/>
    </row>
    <row r="663">
      <c r="D663" s="67"/>
      <c r="G663" s="67"/>
    </row>
    <row r="664">
      <c r="D664" s="67"/>
      <c r="G664" s="67"/>
    </row>
    <row r="665">
      <c r="D665" s="67"/>
      <c r="G665" s="67"/>
    </row>
    <row r="666">
      <c r="D666" s="67"/>
      <c r="G666" s="67"/>
    </row>
    <row r="667">
      <c r="D667" s="67"/>
      <c r="G667" s="67"/>
    </row>
    <row r="668">
      <c r="D668" s="67"/>
      <c r="G668" s="67"/>
    </row>
    <row r="669">
      <c r="D669" s="67"/>
      <c r="G669" s="67"/>
    </row>
    <row r="670">
      <c r="D670" s="67"/>
      <c r="G670" s="67"/>
    </row>
    <row r="671">
      <c r="D671" s="67"/>
      <c r="G671" s="67"/>
    </row>
    <row r="672">
      <c r="D672" s="67"/>
      <c r="G672" s="67"/>
    </row>
    <row r="673">
      <c r="D673" s="67"/>
      <c r="G673" s="67"/>
    </row>
    <row r="674">
      <c r="D674" s="67"/>
      <c r="G674" s="67"/>
    </row>
    <row r="675">
      <c r="D675" s="67"/>
      <c r="G675" s="67"/>
    </row>
    <row r="676">
      <c r="D676" s="67"/>
      <c r="G676" s="67"/>
    </row>
    <row r="677">
      <c r="D677" s="67"/>
      <c r="G677" s="67"/>
    </row>
    <row r="678">
      <c r="D678" s="67"/>
      <c r="G678" s="67"/>
    </row>
    <row r="679">
      <c r="D679" s="67"/>
      <c r="G679" s="67"/>
    </row>
    <row r="680">
      <c r="D680" s="67"/>
      <c r="G680" s="67"/>
    </row>
    <row r="681">
      <c r="D681" s="67"/>
      <c r="G681" s="67"/>
    </row>
    <row r="682">
      <c r="D682" s="67"/>
      <c r="G682" s="67"/>
    </row>
    <row r="683">
      <c r="D683" s="67"/>
      <c r="G683" s="67"/>
    </row>
    <row r="684">
      <c r="D684" s="67"/>
      <c r="G684" s="67"/>
    </row>
    <row r="685">
      <c r="D685" s="67"/>
      <c r="G685" s="67"/>
    </row>
    <row r="686">
      <c r="D686" s="67"/>
      <c r="G686" s="67"/>
    </row>
    <row r="687">
      <c r="D687" s="67"/>
      <c r="G687" s="67"/>
    </row>
    <row r="688">
      <c r="D688" s="67"/>
      <c r="G688" s="67"/>
    </row>
    <row r="689">
      <c r="D689" s="67"/>
      <c r="G689" s="67"/>
    </row>
    <row r="690">
      <c r="D690" s="67"/>
      <c r="G690" s="67"/>
    </row>
    <row r="691">
      <c r="D691" s="67"/>
      <c r="G691" s="67"/>
    </row>
    <row r="692">
      <c r="D692" s="67"/>
      <c r="G692" s="67"/>
    </row>
    <row r="693">
      <c r="D693" s="67"/>
      <c r="G693" s="67"/>
    </row>
    <row r="694">
      <c r="D694" s="67"/>
      <c r="G694" s="67"/>
    </row>
    <row r="695">
      <c r="D695" s="67"/>
      <c r="G695" s="67"/>
    </row>
    <row r="696">
      <c r="D696" s="67"/>
      <c r="G696" s="67"/>
    </row>
    <row r="697">
      <c r="D697" s="67"/>
      <c r="G697" s="67"/>
    </row>
    <row r="698">
      <c r="D698" s="67"/>
      <c r="G698" s="67"/>
    </row>
    <row r="699">
      <c r="D699" s="67"/>
      <c r="G699" s="67"/>
    </row>
    <row r="700">
      <c r="D700" s="67"/>
      <c r="G700" s="67"/>
    </row>
    <row r="701">
      <c r="D701" s="67"/>
      <c r="G701" s="67"/>
    </row>
    <row r="702">
      <c r="D702" s="67"/>
      <c r="G702" s="67"/>
    </row>
    <row r="703">
      <c r="D703" s="67"/>
      <c r="G703" s="67"/>
    </row>
    <row r="704">
      <c r="D704" s="67"/>
      <c r="G704" s="67"/>
    </row>
    <row r="705">
      <c r="D705" s="67"/>
      <c r="G705" s="67"/>
    </row>
    <row r="706">
      <c r="D706" s="67"/>
      <c r="G706" s="67"/>
    </row>
    <row r="707">
      <c r="D707" s="67"/>
      <c r="G707" s="67"/>
    </row>
    <row r="708">
      <c r="D708" s="67"/>
      <c r="G708" s="67"/>
    </row>
    <row r="709">
      <c r="D709" s="67"/>
      <c r="G709" s="67"/>
    </row>
    <row r="710">
      <c r="D710" s="67"/>
      <c r="G710" s="67"/>
    </row>
    <row r="711">
      <c r="D711" s="67"/>
      <c r="G711" s="67"/>
    </row>
    <row r="712">
      <c r="D712" s="67"/>
      <c r="G712" s="67"/>
    </row>
    <row r="713">
      <c r="D713" s="67"/>
      <c r="G713" s="67"/>
    </row>
    <row r="714">
      <c r="D714" s="67"/>
      <c r="G714" s="67"/>
    </row>
    <row r="715">
      <c r="D715" s="67"/>
      <c r="G715" s="67"/>
    </row>
    <row r="716">
      <c r="D716" s="67"/>
      <c r="G716" s="67"/>
    </row>
    <row r="717">
      <c r="D717" s="67"/>
      <c r="G717" s="67"/>
    </row>
    <row r="718">
      <c r="D718" s="67"/>
      <c r="G718" s="67"/>
    </row>
    <row r="719">
      <c r="D719" s="67"/>
      <c r="G719" s="67"/>
    </row>
    <row r="720">
      <c r="D720" s="67"/>
      <c r="G720" s="67"/>
    </row>
    <row r="721">
      <c r="D721" s="67"/>
      <c r="G721" s="67"/>
    </row>
    <row r="722">
      <c r="D722" s="67"/>
      <c r="G722" s="67"/>
    </row>
    <row r="723">
      <c r="D723" s="67"/>
      <c r="G723" s="67"/>
    </row>
    <row r="724">
      <c r="D724" s="67"/>
      <c r="G724" s="67"/>
    </row>
    <row r="725">
      <c r="D725" s="67"/>
      <c r="G725" s="67"/>
    </row>
    <row r="726">
      <c r="D726" s="67"/>
      <c r="G726" s="67"/>
    </row>
    <row r="727">
      <c r="D727" s="67"/>
      <c r="G727" s="67"/>
    </row>
    <row r="728">
      <c r="D728" s="67"/>
      <c r="G728" s="67"/>
    </row>
    <row r="729">
      <c r="D729" s="67"/>
      <c r="G729" s="67"/>
    </row>
    <row r="730">
      <c r="D730" s="67"/>
      <c r="G730" s="67"/>
    </row>
    <row r="731">
      <c r="D731" s="67"/>
      <c r="G731" s="67"/>
    </row>
    <row r="732">
      <c r="D732" s="67"/>
      <c r="G732" s="67"/>
    </row>
    <row r="733">
      <c r="D733" s="67"/>
      <c r="G733" s="67"/>
    </row>
    <row r="734">
      <c r="D734" s="67"/>
      <c r="G734" s="67"/>
    </row>
    <row r="735">
      <c r="D735" s="67"/>
      <c r="G735" s="67"/>
    </row>
    <row r="736">
      <c r="D736" s="67"/>
      <c r="G736" s="67"/>
    </row>
    <row r="737">
      <c r="D737" s="67"/>
      <c r="G737" s="67"/>
    </row>
    <row r="738">
      <c r="D738" s="67"/>
      <c r="G738" s="67"/>
    </row>
    <row r="739">
      <c r="D739" s="67"/>
      <c r="G739" s="67"/>
    </row>
    <row r="740">
      <c r="D740" s="67"/>
      <c r="G740" s="67"/>
    </row>
    <row r="741">
      <c r="D741" s="67"/>
      <c r="G741" s="67"/>
    </row>
    <row r="742">
      <c r="D742" s="67"/>
      <c r="G742" s="67"/>
    </row>
    <row r="743">
      <c r="D743" s="67"/>
      <c r="G743" s="67"/>
    </row>
    <row r="744">
      <c r="D744" s="67"/>
      <c r="G744" s="67"/>
    </row>
    <row r="745">
      <c r="D745" s="67"/>
      <c r="G745" s="67"/>
    </row>
    <row r="746">
      <c r="D746" s="67"/>
      <c r="G746" s="67"/>
    </row>
    <row r="747">
      <c r="D747" s="67"/>
      <c r="G747" s="67"/>
    </row>
    <row r="748">
      <c r="D748" s="67"/>
      <c r="G748" s="67"/>
    </row>
    <row r="749">
      <c r="D749" s="67"/>
      <c r="G749" s="67"/>
    </row>
    <row r="750">
      <c r="D750" s="67"/>
      <c r="G750" s="67"/>
    </row>
    <row r="751">
      <c r="D751" s="67"/>
      <c r="G751" s="67"/>
    </row>
    <row r="752">
      <c r="D752" s="67"/>
      <c r="G752" s="67"/>
    </row>
    <row r="753">
      <c r="D753" s="67"/>
      <c r="G753" s="67"/>
    </row>
    <row r="754">
      <c r="D754" s="67"/>
      <c r="G754" s="67"/>
    </row>
    <row r="755">
      <c r="D755" s="67"/>
      <c r="G755" s="67"/>
    </row>
    <row r="756">
      <c r="D756" s="67"/>
      <c r="G756" s="67"/>
    </row>
    <row r="757">
      <c r="D757" s="67"/>
      <c r="G757" s="67"/>
    </row>
    <row r="758">
      <c r="D758" s="67"/>
      <c r="G758" s="67"/>
    </row>
    <row r="759">
      <c r="D759" s="67"/>
      <c r="G759" s="67"/>
    </row>
    <row r="760">
      <c r="D760" s="67"/>
      <c r="G760" s="67"/>
    </row>
    <row r="761">
      <c r="D761" s="67"/>
      <c r="G761" s="67"/>
    </row>
    <row r="762">
      <c r="D762" s="67"/>
      <c r="G762" s="67"/>
    </row>
    <row r="763">
      <c r="D763" s="67"/>
      <c r="G763" s="67"/>
    </row>
    <row r="764">
      <c r="D764" s="67"/>
      <c r="G764" s="67"/>
    </row>
    <row r="765">
      <c r="D765" s="67"/>
      <c r="G765" s="67"/>
    </row>
    <row r="766">
      <c r="D766" s="67"/>
      <c r="G766" s="67"/>
    </row>
    <row r="767">
      <c r="D767" s="67"/>
      <c r="G767" s="67"/>
    </row>
    <row r="768">
      <c r="D768" s="67"/>
      <c r="G768" s="67"/>
    </row>
    <row r="769">
      <c r="D769" s="67"/>
      <c r="G769" s="67"/>
    </row>
    <row r="770">
      <c r="D770" s="67"/>
      <c r="G770" s="67"/>
    </row>
    <row r="771">
      <c r="D771" s="67"/>
      <c r="G771" s="67"/>
    </row>
    <row r="772">
      <c r="D772" s="67"/>
      <c r="G772" s="67"/>
    </row>
    <row r="773">
      <c r="D773" s="67"/>
      <c r="G773" s="67"/>
    </row>
    <row r="774">
      <c r="D774" s="67"/>
      <c r="G774" s="67"/>
    </row>
    <row r="775">
      <c r="D775" s="67"/>
      <c r="G775" s="67"/>
    </row>
    <row r="776">
      <c r="D776" s="67"/>
      <c r="G776" s="67"/>
    </row>
    <row r="777">
      <c r="D777" s="67"/>
      <c r="G777" s="67"/>
    </row>
    <row r="778">
      <c r="D778" s="67"/>
      <c r="G778" s="67"/>
    </row>
    <row r="779">
      <c r="D779" s="67"/>
      <c r="G779" s="67"/>
    </row>
    <row r="780">
      <c r="D780" s="67"/>
      <c r="G780" s="67"/>
    </row>
    <row r="781">
      <c r="D781" s="67"/>
      <c r="G781" s="67"/>
    </row>
    <row r="782">
      <c r="D782" s="67"/>
      <c r="G782" s="67"/>
    </row>
    <row r="783">
      <c r="D783" s="67"/>
      <c r="G783" s="67"/>
    </row>
    <row r="784">
      <c r="D784" s="67"/>
      <c r="G784" s="67"/>
    </row>
    <row r="785">
      <c r="D785" s="67"/>
      <c r="G785" s="67"/>
    </row>
    <row r="786">
      <c r="D786" s="67"/>
      <c r="G786" s="67"/>
    </row>
    <row r="787">
      <c r="D787" s="67"/>
      <c r="G787" s="67"/>
    </row>
    <row r="788">
      <c r="D788" s="67"/>
      <c r="G788" s="67"/>
    </row>
    <row r="789">
      <c r="D789" s="67"/>
      <c r="G789" s="67"/>
    </row>
    <row r="790">
      <c r="D790" s="67"/>
      <c r="G790" s="67"/>
    </row>
    <row r="791">
      <c r="D791" s="67"/>
      <c r="G791" s="67"/>
    </row>
    <row r="792">
      <c r="D792" s="67"/>
      <c r="G792" s="67"/>
    </row>
    <row r="793">
      <c r="D793" s="67"/>
      <c r="G793" s="67"/>
    </row>
    <row r="794">
      <c r="D794" s="67"/>
      <c r="G794" s="67"/>
    </row>
    <row r="795">
      <c r="D795" s="67"/>
      <c r="G795" s="67"/>
    </row>
    <row r="796">
      <c r="D796" s="67"/>
      <c r="G796" s="67"/>
    </row>
    <row r="797">
      <c r="D797" s="67"/>
      <c r="G797" s="67"/>
    </row>
    <row r="798">
      <c r="D798" s="67"/>
      <c r="G798" s="67"/>
    </row>
    <row r="799">
      <c r="D799" s="67"/>
      <c r="G799" s="67"/>
    </row>
    <row r="800">
      <c r="D800" s="67"/>
      <c r="G800" s="67"/>
    </row>
    <row r="801">
      <c r="D801" s="67"/>
      <c r="G801" s="67"/>
    </row>
    <row r="802">
      <c r="D802" s="67"/>
      <c r="G802" s="67"/>
    </row>
    <row r="803">
      <c r="D803" s="67"/>
      <c r="G803" s="67"/>
    </row>
    <row r="804">
      <c r="D804" s="67"/>
      <c r="G804" s="67"/>
    </row>
    <row r="805">
      <c r="D805" s="67"/>
      <c r="G805" s="67"/>
    </row>
    <row r="806">
      <c r="D806" s="67"/>
      <c r="G806" s="67"/>
    </row>
    <row r="807">
      <c r="D807" s="67"/>
      <c r="G807" s="67"/>
    </row>
    <row r="808">
      <c r="D808" s="67"/>
      <c r="G808" s="67"/>
    </row>
    <row r="809">
      <c r="D809" s="67"/>
      <c r="G809" s="67"/>
    </row>
    <row r="810">
      <c r="D810" s="67"/>
      <c r="G810" s="67"/>
    </row>
    <row r="811">
      <c r="D811" s="67"/>
      <c r="G811" s="67"/>
    </row>
    <row r="812">
      <c r="D812" s="67"/>
      <c r="G812" s="67"/>
    </row>
    <row r="813">
      <c r="D813" s="67"/>
      <c r="G813" s="67"/>
    </row>
    <row r="814">
      <c r="D814" s="67"/>
      <c r="G814" s="67"/>
    </row>
    <row r="815">
      <c r="D815" s="67"/>
      <c r="G815" s="67"/>
    </row>
    <row r="816">
      <c r="D816" s="67"/>
      <c r="G816" s="67"/>
    </row>
    <row r="817">
      <c r="D817" s="67"/>
      <c r="G817" s="67"/>
    </row>
    <row r="818">
      <c r="D818" s="67"/>
      <c r="G818" s="67"/>
    </row>
    <row r="819">
      <c r="D819" s="67"/>
      <c r="G819" s="67"/>
    </row>
    <row r="820">
      <c r="D820" s="67"/>
      <c r="G820" s="67"/>
    </row>
    <row r="821">
      <c r="D821" s="67"/>
      <c r="G821" s="67"/>
    </row>
    <row r="822">
      <c r="D822" s="67"/>
      <c r="G822" s="67"/>
    </row>
    <row r="823">
      <c r="D823" s="67"/>
      <c r="G823" s="67"/>
    </row>
    <row r="824">
      <c r="D824" s="67"/>
      <c r="G824" s="67"/>
    </row>
    <row r="825">
      <c r="D825" s="67"/>
      <c r="G825" s="67"/>
    </row>
    <row r="826">
      <c r="D826" s="67"/>
      <c r="G826" s="67"/>
    </row>
    <row r="827">
      <c r="D827" s="67"/>
      <c r="G827" s="67"/>
    </row>
    <row r="828">
      <c r="D828" s="67"/>
      <c r="G828" s="67"/>
    </row>
    <row r="829">
      <c r="D829" s="67"/>
      <c r="G829" s="67"/>
    </row>
    <row r="830">
      <c r="D830" s="67"/>
      <c r="G830" s="67"/>
    </row>
    <row r="831">
      <c r="D831" s="67"/>
      <c r="G831" s="67"/>
    </row>
    <row r="832">
      <c r="D832" s="67"/>
      <c r="G832" s="67"/>
    </row>
    <row r="833">
      <c r="D833" s="67"/>
      <c r="G833" s="67"/>
    </row>
    <row r="834">
      <c r="D834" s="67"/>
      <c r="G834" s="67"/>
    </row>
    <row r="835">
      <c r="D835" s="67"/>
      <c r="G835" s="67"/>
    </row>
    <row r="836">
      <c r="D836" s="67"/>
      <c r="G836" s="67"/>
    </row>
    <row r="837">
      <c r="D837" s="67"/>
      <c r="G837" s="67"/>
    </row>
    <row r="838">
      <c r="D838" s="67"/>
      <c r="G838" s="67"/>
    </row>
    <row r="839">
      <c r="D839" s="67"/>
      <c r="G839" s="67"/>
    </row>
    <row r="840">
      <c r="D840" s="67"/>
      <c r="G840" s="67"/>
    </row>
    <row r="841">
      <c r="D841" s="67"/>
      <c r="G841" s="67"/>
    </row>
    <row r="842">
      <c r="D842" s="67"/>
      <c r="G842" s="67"/>
    </row>
    <row r="843">
      <c r="D843" s="67"/>
      <c r="G843" s="67"/>
    </row>
    <row r="844">
      <c r="D844" s="67"/>
      <c r="G844" s="67"/>
    </row>
    <row r="845">
      <c r="D845" s="67"/>
      <c r="G845" s="67"/>
    </row>
    <row r="846">
      <c r="D846" s="67"/>
      <c r="G846" s="67"/>
    </row>
    <row r="847">
      <c r="D847" s="67"/>
      <c r="G847" s="67"/>
    </row>
    <row r="848">
      <c r="D848" s="67"/>
      <c r="G848" s="67"/>
    </row>
    <row r="849">
      <c r="D849" s="67"/>
      <c r="G849" s="67"/>
    </row>
    <row r="850">
      <c r="D850" s="67"/>
      <c r="G850" s="67"/>
    </row>
    <row r="851">
      <c r="D851" s="67"/>
      <c r="G851" s="67"/>
    </row>
    <row r="852">
      <c r="D852" s="67"/>
      <c r="G852" s="67"/>
    </row>
    <row r="853">
      <c r="D853" s="67"/>
      <c r="G853" s="67"/>
    </row>
    <row r="854">
      <c r="D854" s="67"/>
      <c r="G854" s="67"/>
    </row>
    <row r="855">
      <c r="D855" s="67"/>
      <c r="G855" s="67"/>
    </row>
    <row r="856">
      <c r="D856" s="67"/>
      <c r="G856" s="67"/>
    </row>
    <row r="857">
      <c r="D857" s="67"/>
      <c r="G857" s="67"/>
    </row>
    <row r="858">
      <c r="D858" s="67"/>
      <c r="G858" s="67"/>
    </row>
    <row r="859">
      <c r="D859" s="67"/>
      <c r="G859" s="67"/>
    </row>
    <row r="860">
      <c r="D860" s="67"/>
      <c r="G860" s="67"/>
    </row>
    <row r="861">
      <c r="D861" s="67"/>
      <c r="G861" s="67"/>
    </row>
    <row r="862">
      <c r="D862" s="67"/>
      <c r="G862" s="67"/>
    </row>
    <row r="863">
      <c r="D863" s="67"/>
      <c r="G863" s="67"/>
    </row>
    <row r="864">
      <c r="D864" s="67"/>
      <c r="G864" s="67"/>
    </row>
    <row r="865">
      <c r="D865" s="67"/>
      <c r="G865" s="67"/>
    </row>
    <row r="866">
      <c r="D866" s="67"/>
      <c r="G866" s="67"/>
    </row>
    <row r="867">
      <c r="D867" s="67"/>
      <c r="G867" s="67"/>
    </row>
    <row r="868">
      <c r="D868" s="67"/>
      <c r="G868" s="67"/>
    </row>
    <row r="869">
      <c r="D869" s="67"/>
      <c r="G869" s="67"/>
    </row>
    <row r="870">
      <c r="D870" s="67"/>
      <c r="G870" s="67"/>
    </row>
    <row r="871">
      <c r="D871" s="67"/>
      <c r="G871" s="67"/>
    </row>
    <row r="872">
      <c r="D872" s="67"/>
      <c r="G872" s="67"/>
    </row>
    <row r="873">
      <c r="D873" s="67"/>
      <c r="G873" s="67"/>
    </row>
    <row r="874">
      <c r="D874" s="67"/>
      <c r="G874" s="67"/>
    </row>
    <row r="875">
      <c r="D875" s="67"/>
      <c r="G875" s="67"/>
    </row>
    <row r="876">
      <c r="D876" s="67"/>
      <c r="G876" s="67"/>
    </row>
    <row r="877">
      <c r="D877" s="67"/>
      <c r="G877" s="67"/>
    </row>
    <row r="878">
      <c r="D878" s="67"/>
      <c r="G878" s="67"/>
    </row>
    <row r="879">
      <c r="D879" s="67"/>
      <c r="G879" s="67"/>
    </row>
    <row r="880">
      <c r="D880" s="67"/>
      <c r="G880" s="67"/>
    </row>
    <row r="881">
      <c r="D881" s="67"/>
      <c r="G881" s="67"/>
    </row>
    <row r="882">
      <c r="D882" s="67"/>
      <c r="G882" s="67"/>
    </row>
    <row r="883">
      <c r="D883" s="67"/>
      <c r="G883" s="67"/>
    </row>
    <row r="884">
      <c r="D884" s="67"/>
      <c r="G884" s="67"/>
    </row>
    <row r="885">
      <c r="D885" s="67"/>
      <c r="G885" s="67"/>
    </row>
    <row r="886">
      <c r="D886" s="67"/>
      <c r="G886" s="67"/>
    </row>
    <row r="887">
      <c r="D887" s="67"/>
      <c r="G887" s="67"/>
    </row>
    <row r="888">
      <c r="D888" s="67"/>
      <c r="G888" s="67"/>
    </row>
    <row r="889">
      <c r="D889" s="67"/>
      <c r="G889" s="67"/>
    </row>
    <row r="890">
      <c r="D890" s="67"/>
      <c r="G890" s="67"/>
    </row>
    <row r="891">
      <c r="D891" s="67"/>
      <c r="G891" s="67"/>
    </row>
    <row r="892">
      <c r="D892" s="67"/>
      <c r="G892" s="67"/>
    </row>
    <row r="893">
      <c r="D893" s="67"/>
      <c r="G893" s="67"/>
    </row>
    <row r="894">
      <c r="D894" s="67"/>
      <c r="G894" s="67"/>
    </row>
    <row r="895">
      <c r="D895" s="67"/>
      <c r="G895" s="67"/>
    </row>
    <row r="896">
      <c r="D896" s="67"/>
      <c r="G896" s="67"/>
    </row>
    <row r="897">
      <c r="D897" s="67"/>
      <c r="G897" s="67"/>
    </row>
    <row r="898">
      <c r="D898" s="67"/>
      <c r="G898" s="67"/>
    </row>
    <row r="899">
      <c r="D899" s="67"/>
      <c r="G899" s="67"/>
    </row>
    <row r="900">
      <c r="D900" s="67"/>
      <c r="G900" s="67"/>
    </row>
    <row r="901">
      <c r="D901" s="67"/>
      <c r="G901" s="67"/>
    </row>
    <row r="902">
      <c r="D902" s="67"/>
      <c r="G902" s="67"/>
    </row>
    <row r="903">
      <c r="D903" s="67"/>
      <c r="G903" s="67"/>
    </row>
    <row r="904">
      <c r="D904" s="67"/>
      <c r="G904" s="67"/>
    </row>
    <row r="905">
      <c r="D905" s="67"/>
      <c r="G905" s="67"/>
    </row>
    <row r="906">
      <c r="D906" s="67"/>
      <c r="G906" s="67"/>
    </row>
    <row r="907">
      <c r="D907" s="67"/>
      <c r="G907" s="67"/>
    </row>
    <row r="908">
      <c r="D908" s="67"/>
      <c r="G908" s="67"/>
    </row>
    <row r="909">
      <c r="D909" s="67"/>
      <c r="G909" s="67"/>
    </row>
    <row r="910">
      <c r="D910" s="67"/>
      <c r="G910" s="67"/>
    </row>
    <row r="911">
      <c r="D911" s="67"/>
      <c r="G911" s="67"/>
    </row>
    <row r="912">
      <c r="D912" s="67"/>
      <c r="G912" s="67"/>
    </row>
    <row r="913">
      <c r="D913" s="67"/>
      <c r="G913" s="67"/>
    </row>
    <row r="914">
      <c r="D914" s="67"/>
      <c r="G914" s="67"/>
    </row>
    <row r="915">
      <c r="D915" s="67"/>
      <c r="G915" s="67"/>
    </row>
    <row r="916">
      <c r="D916" s="67"/>
      <c r="G916" s="67"/>
    </row>
    <row r="917">
      <c r="D917" s="67"/>
      <c r="G917" s="67"/>
    </row>
    <row r="918">
      <c r="D918" s="67"/>
      <c r="G918" s="67"/>
    </row>
    <row r="919">
      <c r="D919" s="67"/>
      <c r="G919" s="67"/>
    </row>
    <row r="920">
      <c r="D920" s="67"/>
      <c r="G920" s="67"/>
    </row>
    <row r="921">
      <c r="D921" s="67"/>
      <c r="G921" s="67"/>
    </row>
    <row r="922">
      <c r="D922" s="67"/>
      <c r="G922" s="67"/>
    </row>
    <row r="923">
      <c r="D923" s="67"/>
      <c r="G923" s="67"/>
    </row>
    <row r="924">
      <c r="D924" s="67"/>
      <c r="G924" s="67"/>
    </row>
    <row r="925">
      <c r="D925" s="67"/>
      <c r="G925" s="67"/>
    </row>
    <row r="926">
      <c r="D926" s="67"/>
      <c r="G926" s="67"/>
    </row>
    <row r="927">
      <c r="D927" s="67"/>
      <c r="G927" s="67"/>
    </row>
    <row r="928">
      <c r="D928" s="67"/>
      <c r="G928" s="67"/>
    </row>
    <row r="929">
      <c r="D929" s="67"/>
      <c r="G929" s="67"/>
    </row>
    <row r="930">
      <c r="D930" s="67"/>
      <c r="G930" s="67"/>
    </row>
    <row r="931">
      <c r="D931" s="67"/>
      <c r="G931" s="67"/>
    </row>
    <row r="932">
      <c r="D932" s="67"/>
      <c r="G932" s="67"/>
    </row>
    <row r="933">
      <c r="D933" s="67"/>
      <c r="G933" s="67"/>
    </row>
    <row r="934">
      <c r="D934" s="67"/>
      <c r="G934" s="67"/>
    </row>
    <row r="935">
      <c r="D935" s="67"/>
      <c r="G935" s="67"/>
    </row>
    <row r="936">
      <c r="D936" s="67"/>
      <c r="G936" s="67"/>
    </row>
    <row r="937">
      <c r="D937" s="67"/>
      <c r="G937" s="67"/>
    </row>
    <row r="938">
      <c r="D938" s="67"/>
      <c r="G938" s="67"/>
    </row>
    <row r="939">
      <c r="D939" s="67"/>
      <c r="G939" s="67"/>
    </row>
    <row r="940">
      <c r="D940" s="67"/>
      <c r="G940" s="67"/>
    </row>
    <row r="941">
      <c r="D941" s="67"/>
      <c r="G941" s="67"/>
    </row>
    <row r="942">
      <c r="D942" s="67"/>
      <c r="G942" s="67"/>
    </row>
    <row r="943">
      <c r="D943" s="67"/>
      <c r="G943" s="67"/>
    </row>
    <row r="944">
      <c r="D944" s="67"/>
      <c r="G944" s="67"/>
    </row>
    <row r="945">
      <c r="D945" s="67"/>
      <c r="G945" s="67"/>
    </row>
    <row r="946">
      <c r="D946" s="67"/>
      <c r="G946" s="67"/>
    </row>
    <row r="947">
      <c r="D947" s="67"/>
      <c r="G947" s="67"/>
    </row>
    <row r="948">
      <c r="D948" s="67"/>
      <c r="G948" s="67"/>
    </row>
    <row r="949">
      <c r="D949" s="67"/>
      <c r="G949" s="67"/>
    </row>
    <row r="950">
      <c r="D950" s="67"/>
      <c r="G950" s="67"/>
    </row>
    <row r="951">
      <c r="D951" s="67"/>
      <c r="G951" s="67"/>
    </row>
    <row r="952">
      <c r="D952" s="67"/>
      <c r="G952" s="67"/>
    </row>
    <row r="953">
      <c r="D953" s="67"/>
      <c r="G953" s="67"/>
    </row>
    <row r="954">
      <c r="D954" s="67"/>
      <c r="G954" s="67"/>
    </row>
    <row r="955">
      <c r="D955" s="67"/>
      <c r="G955" s="67"/>
    </row>
    <row r="956">
      <c r="D956" s="67"/>
      <c r="G956" s="67"/>
    </row>
    <row r="957">
      <c r="D957" s="67"/>
      <c r="G957" s="67"/>
    </row>
    <row r="958">
      <c r="D958" s="67"/>
      <c r="G958" s="67"/>
    </row>
    <row r="959">
      <c r="D959" s="67"/>
      <c r="G959" s="67"/>
    </row>
    <row r="960">
      <c r="D960" s="67"/>
      <c r="G960" s="67"/>
    </row>
    <row r="961">
      <c r="D961" s="67"/>
      <c r="G961" s="67"/>
    </row>
    <row r="962">
      <c r="D962" s="67"/>
      <c r="G962" s="67"/>
    </row>
    <row r="963">
      <c r="D963" s="67"/>
      <c r="G963" s="67"/>
    </row>
    <row r="964">
      <c r="D964" s="67"/>
      <c r="G964" s="67"/>
    </row>
    <row r="965">
      <c r="D965" s="67"/>
      <c r="G965" s="67"/>
    </row>
    <row r="966">
      <c r="D966" s="67"/>
      <c r="G966" s="67"/>
    </row>
    <row r="967">
      <c r="D967" s="67"/>
      <c r="G967" s="67"/>
    </row>
    <row r="968">
      <c r="D968" s="67"/>
      <c r="G968" s="67"/>
    </row>
    <row r="969">
      <c r="D969" s="67"/>
      <c r="G969" s="67"/>
    </row>
  </sheetData>
  <dataValidations>
    <dataValidation type="list" allowBlank="1" sqref="I2:I247">
      <formula1>"Yes,No"</formula1>
    </dataValidation>
    <dataValidation type="custom" allowBlank="1" showDropDown="1" sqref="C2:C247">
      <formula1>AND(ISNUMBER(C2),(NOT(OR(NOT(ISERROR(DATEVALUE(C2))), AND(ISNUMBER(C2), LEFT(CELL("format", C2))="D")))))</formula1>
    </dataValidation>
    <dataValidation type="list" allowBlank="1" showErrorMessage="1" sqref="E2:F247 H2:H247">
      <formula1>"Yes,No"</formula1>
    </dataValidation>
    <dataValidation type="list" allowBlank="1" sqref="G2:G247">
      <formula1>"Yes,No"</formula1>
    </dataValidation>
    <dataValidation type="list" allowBlank="1" sqref="D2:D247">
      <formula1>"Yes,No"</formula1>
    </dataValidation>
  </dataValidations>
  <drawing r:id="rId1"/>
  <tableParts count="1">
    <tablePart r:id="rId3"/>
  </tableParts>
</worksheet>
</file>